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defaultThemeVersion="166925"/>
  <mc:AlternateContent xmlns:mc="http://schemas.openxmlformats.org/markup-compatibility/2006">
    <mc:Choice Requires="x15">
      <x15ac:absPath xmlns:x15ac="http://schemas.microsoft.com/office/spreadsheetml/2010/11/ac" url="D:\projects\WYJ\Projects\00obese_pig\!Figure\"/>
    </mc:Choice>
  </mc:AlternateContent>
  <xr:revisionPtr revIDLastSave="0" documentId="13_ncr:1_{7E3D4A64-25A0-4ACB-94D9-B661DF8E8C91}" xr6:coauthVersionLast="47" xr6:coauthVersionMax="47" xr10:uidLastSave="{00000000-0000-0000-0000-000000000000}"/>
  <bookViews>
    <workbookView xWindow="-110" yWindow="-110" windowWidth="25820" windowHeight="15500" activeTab="3" xr2:uid="{85935570-5A02-4EA2-B872-F3CED8582EE2}"/>
  </bookViews>
  <sheets>
    <sheet name="Sheet1" sheetId="1" r:id="rId1"/>
    <sheet name="Sheet2" sheetId="2" r:id="rId2"/>
    <sheet name="Sheet3" sheetId="3" r:id="rId3"/>
    <sheet name="ReadMe" sheetId="4" r:id="rId4"/>
  </sheets>
  <definedNames>
    <definedName name="_xlnm._FilterDatabase" localSheetId="0" hidden="1">Sheet1!$A$3:$X$20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5682" uniqueCount="3322">
  <si>
    <t>ENSG00000032444</t>
  </si>
  <si>
    <t>ENSG00000054967</t>
  </si>
  <si>
    <t>ENSG00000061656</t>
  </si>
  <si>
    <t>ENSG00000090534</t>
  </si>
  <si>
    <t>ENSG00000100650</t>
  </si>
  <si>
    <t>ENSG00000100652</t>
  </si>
  <si>
    <t>ENSG00000102890</t>
  </si>
  <si>
    <t>ENSG00000112559</t>
  </si>
  <si>
    <t>ENSG00000118520</t>
  </si>
  <si>
    <t>ENSG00000120341</t>
  </si>
  <si>
    <t>ENSG00000130590</t>
  </si>
  <si>
    <t>ENSG00000131264</t>
  </si>
  <si>
    <t>ENSG00000135253</t>
  </si>
  <si>
    <t>ENSG00000137522</t>
  </si>
  <si>
    <t>ENSG00000137648</t>
  </si>
  <si>
    <t>ENSG00000137691</t>
  </si>
  <si>
    <t>ENSG00000142530</t>
  </si>
  <si>
    <t>ENSG00000146700</t>
  </si>
  <si>
    <t>ENSG00000147869</t>
  </si>
  <si>
    <t>ENSG00000150967</t>
  </si>
  <si>
    <t>ENSG00000157911</t>
  </si>
  <si>
    <t>ENSG00000158050</t>
  </si>
  <si>
    <t>ENSG00000161249</t>
  </si>
  <si>
    <t>ENSG00000163482</t>
  </si>
  <si>
    <t>ENSG00000166435</t>
  </si>
  <si>
    <t>ENSG00000167771</t>
  </si>
  <si>
    <t>ENSG00000167914</t>
  </si>
  <si>
    <t>ENSG00000174951</t>
  </si>
  <si>
    <t>ENSG00000198758</t>
  </si>
  <si>
    <t>ENSG00000203697</t>
  </si>
  <si>
    <t>ENSG00000011332</t>
  </si>
  <si>
    <t>ENSG00000073792</t>
  </si>
  <si>
    <t>ENSG00000100344</t>
  </si>
  <si>
    <t>ENSG00000119508</t>
  </si>
  <si>
    <t>ENSG00000133794</t>
  </si>
  <si>
    <t>ENSG00000134962</t>
  </si>
  <si>
    <t>ENSG00000023892</t>
  </si>
  <si>
    <t>ENSG00000078814</t>
  </si>
  <si>
    <t>ENSG00000083067</t>
  </si>
  <si>
    <t>ENSG00000092929</t>
  </si>
  <si>
    <t>ENSG00000099860</t>
  </si>
  <si>
    <t>ENSG00000099953</t>
  </si>
  <si>
    <t>ENSG00000103245</t>
  </si>
  <si>
    <t>ENSG00000105251</t>
  </si>
  <si>
    <t>ENSG00000105516</t>
  </si>
  <si>
    <t>ENSG00000108352</t>
  </si>
  <si>
    <t>ENSG00000117425</t>
  </si>
  <si>
    <t>ENSG00000119943</t>
  </si>
  <si>
    <t>ENSG00000141577</t>
  </si>
  <si>
    <t>ENSG00000144230</t>
  </si>
  <si>
    <t>ENSG00000149554</t>
  </si>
  <si>
    <t>ENSG00000152580</t>
  </si>
  <si>
    <t>ENSG00000158008</t>
  </si>
  <si>
    <t>ENSG00000158373</t>
  </si>
  <si>
    <t>ENSG00000160588</t>
  </si>
  <si>
    <t>ENSG00000165409</t>
  </si>
  <si>
    <t>ENSG00000169220</t>
  </si>
  <si>
    <t>ENSG00000175229</t>
  </si>
  <si>
    <t>ENSG00000177483</t>
  </si>
  <si>
    <t>ENSG00000178343</t>
  </si>
  <si>
    <t>ENSG00000183549</t>
  </si>
  <si>
    <t>ENSG00000187961</t>
  </si>
  <si>
    <t>ENSG00000187994</t>
  </si>
  <si>
    <t>ENSG00000198300</t>
  </si>
  <si>
    <t>ENSG00000214435</t>
  </si>
  <si>
    <t>ENSG00000009950</t>
  </si>
  <si>
    <t>ENSG00000105649</t>
  </si>
  <si>
    <t>ENSG00000105928</t>
  </si>
  <si>
    <t>ENSG00000113504</t>
  </si>
  <si>
    <t>ENSG00000125772</t>
  </si>
  <si>
    <t>ENSG00000129244</t>
  </si>
  <si>
    <t>ENSG00000129991</t>
  </si>
  <si>
    <t>ENSG00000141469</t>
  </si>
  <si>
    <t>ENSG00000147010</t>
  </si>
  <si>
    <t>ENSG00000149970</t>
  </si>
  <si>
    <t>ENSG00000161940</t>
  </si>
  <si>
    <t>ENSG00000162772</t>
  </si>
  <si>
    <t>ENSG00000169247</t>
  </si>
  <si>
    <t>ENSG00000172985</t>
  </si>
  <si>
    <t>ENSG00000175489</t>
  </si>
  <si>
    <t>ENSG00000177098</t>
  </si>
  <si>
    <t>ENSG00000181284</t>
  </si>
  <si>
    <t>ENSG00000181409</t>
  </si>
  <si>
    <t>ENSG00000185915</t>
  </si>
  <si>
    <t>ENSG00000189077</t>
  </si>
  <si>
    <t>ENSG00000198938</t>
  </si>
  <si>
    <t>ENSG00000042088</t>
  </si>
  <si>
    <t>ENSG00000047662</t>
  </si>
  <si>
    <t>ENSG00000099308</t>
  </si>
  <si>
    <t>ENSG00000124762</t>
  </si>
  <si>
    <t>ENSG00000129596</t>
  </si>
  <si>
    <t>ENSG00000134363</t>
  </si>
  <si>
    <t>ENSG00000138764</t>
  </si>
  <si>
    <t>ENSG00000145545</t>
  </si>
  <si>
    <t>ENSG00000149557</t>
  </si>
  <si>
    <t>ENSG00000151365</t>
  </si>
  <si>
    <t>ENSG00000162627</t>
  </si>
  <si>
    <t>ENSG00000164588</t>
  </si>
  <si>
    <t>ENSG00000166111</t>
  </si>
  <si>
    <t>ENSG00000167971</t>
  </si>
  <si>
    <t>ENSG00000169710</t>
  </si>
  <si>
    <t>ENSG00000184601</t>
  </si>
  <si>
    <t>ENSG00000185274</t>
  </si>
  <si>
    <t>ENSG00000243927</t>
  </si>
  <si>
    <t>ENSG00000041982</t>
  </si>
  <si>
    <t>ENSG00000065882</t>
  </si>
  <si>
    <t>ENSG00000087494</t>
  </si>
  <si>
    <t>ENSG00000101000</t>
  </si>
  <si>
    <t>ENSG00000118785</t>
  </si>
  <si>
    <t>ENSG00000129159</t>
  </si>
  <si>
    <t>ENSG00000131386</t>
  </si>
  <si>
    <t>ENSG00000133805</t>
  </si>
  <si>
    <t>ENSG00000136999</t>
  </si>
  <si>
    <t>ENSG00000140526</t>
  </si>
  <si>
    <t>ENSG00000143320</t>
  </si>
  <si>
    <t>ENSG00000148346</t>
  </si>
  <si>
    <t>ENSG00000148655</t>
  </si>
  <si>
    <t>ENSG00000159167</t>
  </si>
  <si>
    <t>ENSG00000159251</t>
  </si>
  <si>
    <t>ENSG00000159399</t>
  </si>
  <si>
    <t>ENSG00000163017</t>
  </si>
  <si>
    <t>ENSG00000169764</t>
  </si>
  <si>
    <t>ENSG00000171819</t>
  </si>
  <si>
    <t>ENSG00000176153</t>
  </si>
  <si>
    <t>ENSG00000188706</t>
  </si>
  <si>
    <t>ENSG00000196917</t>
  </si>
  <si>
    <t>ENSG00000010626</t>
  </si>
  <si>
    <t>ENSG00000105550</t>
  </si>
  <si>
    <t>ENSG00000108797</t>
  </si>
  <si>
    <t>ENSG00000111664</t>
  </si>
  <si>
    <t>ENSG00000112309</t>
  </si>
  <si>
    <t>ENSG00000114473</t>
  </si>
  <si>
    <t>ENSG00000117013</t>
  </si>
  <si>
    <t>ENSG00000125975</t>
  </si>
  <si>
    <t>ENSG00000135740</t>
  </si>
  <si>
    <t>ENSG00000143512</t>
  </si>
  <si>
    <t>ENSG00000144645</t>
  </si>
  <si>
    <t>ENSG00000159753</t>
  </si>
  <si>
    <t>ENSG00000165905</t>
  </si>
  <si>
    <t>ENSG00000166866</t>
  </si>
  <si>
    <t>ENSG00000167615</t>
  </si>
  <si>
    <t>ENSG00000170893</t>
  </si>
  <si>
    <t>ENSG00000171643</t>
  </si>
  <si>
    <t>ENSG00000180210</t>
  </si>
  <si>
    <t>ENSG00000180929</t>
  </si>
  <si>
    <t>ENSG00000185271</t>
  </si>
  <si>
    <t>ENSG00000185946</t>
  </si>
  <si>
    <t>ENSG00000187726</t>
  </si>
  <si>
    <t>ENSG00000205832</t>
  </si>
  <si>
    <t>ENSG00000106789</t>
  </si>
  <si>
    <t>ENSG00000120254</t>
  </si>
  <si>
    <t>ENSG00000122733</t>
  </si>
  <si>
    <t>ENSG00000133067</t>
  </si>
  <si>
    <t>ENSG00000159763</t>
  </si>
  <si>
    <t>ENSG00000184530</t>
  </si>
  <si>
    <t>ENSG00000030304</t>
  </si>
  <si>
    <t>ENSG00000099204</t>
  </si>
  <si>
    <t>ENSG00000102265</t>
  </si>
  <si>
    <t>ENSG00000102554</t>
  </si>
  <si>
    <t>ENSG00000105875</t>
  </si>
  <si>
    <t>ENSG00000111799</t>
  </si>
  <si>
    <t>ENSG00000112394</t>
  </si>
  <si>
    <t>ENSG00000120049</t>
  </si>
  <si>
    <t>ENSG00000123612</t>
  </si>
  <si>
    <t>ENSG00000124491</t>
  </si>
  <si>
    <t>ENSG00000128815</t>
  </si>
  <si>
    <t>ENSG00000133020</t>
  </si>
  <si>
    <t>ENSG00000133800</t>
  </si>
  <si>
    <t>ENSG00000133816</t>
  </si>
  <si>
    <t>ENSG00000136425</t>
  </si>
  <si>
    <t>ENSG00000138131</t>
  </si>
  <si>
    <t>ENSG00000138207</t>
  </si>
  <si>
    <t>ENSG00000138615</t>
  </si>
  <si>
    <t>ENSG00000138794</t>
  </si>
  <si>
    <t>ENSG00000143196</t>
  </si>
  <si>
    <t>ENSG00000149090</t>
  </si>
  <si>
    <t>ENSG00000151468</t>
  </si>
  <si>
    <t>ENSG00000159189</t>
  </si>
  <si>
    <t>ENSG00000159713</t>
  </si>
  <si>
    <t>ENSG00000163071</t>
  </si>
  <si>
    <t>ENSG00000166147</t>
  </si>
  <si>
    <t>ENSG00000166741</t>
  </si>
  <si>
    <t>ENSG00000167772</t>
  </si>
  <si>
    <t>ENSG00000170439</t>
  </si>
  <si>
    <t>ENSG00000171055</t>
  </si>
  <si>
    <t>ENSG00000176971</t>
  </si>
  <si>
    <t>ENSG00000182022</t>
  </si>
  <si>
    <t>ENSG00000189129</t>
  </si>
  <si>
    <t>ENSG00000197614</t>
  </si>
  <si>
    <t>ENSG00000260314</t>
  </si>
  <si>
    <t>ENSG00000004838</t>
  </si>
  <si>
    <t>ENSG00000080644</t>
  </si>
  <si>
    <t>ENSG00000109063</t>
  </si>
  <si>
    <t>ENSG00000124493</t>
  </si>
  <si>
    <t>ENSG00000136872</t>
  </si>
  <si>
    <t>ENSG00000144596</t>
  </si>
  <si>
    <t>ENSG00000164270</t>
  </si>
  <si>
    <t>ENSG00000168004</t>
  </si>
  <si>
    <t>ENSG00000172201</t>
  </si>
  <si>
    <t>ENSG00000174669</t>
  </si>
  <si>
    <t>ENSG00000188089</t>
  </si>
  <si>
    <t>ENSG00000255561</t>
  </si>
  <si>
    <t>ENSG00000009724</t>
  </si>
  <si>
    <t>ENSG00000015520</t>
  </si>
  <si>
    <t>ENSG00000058453</t>
  </si>
  <si>
    <t>ENSG00000060709</t>
  </si>
  <si>
    <t>ENSG00000074966</t>
  </si>
  <si>
    <t>ENSG00000077984</t>
  </si>
  <si>
    <t>ENSG00000078795</t>
  </si>
  <si>
    <t>ENSG00000088882</t>
  </si>
  <si>
    <t>ENSG00000090104</t>
  </si>
  <si>
    <t>ENSG00000092295</t>
  </si>
  <si>
    <t>ENSG00000099960</t>
  </si>
  <si>
    <t>ENSG00000101200</t>
  </si>
  <si>
    <t>ENSG00000101204</t>
  </si>
  <si>
    <t>ENSG00000102878</t>
  </si>
  <si>
    <t>ENSG00000103599</t>
  </si>
  <si>
    <t>ENSG00000106327</t>
  </si>
  <si>
    <t>ENSG00000108848</t>
  </si>
  <si>
    <t>ENSG00000109625</t>
  </si>
  <si>
    <t>ENSG00000110169</t>
  </si>
  <si>
    <t>ENSG00000116031</t>
  </si>
  <si>
    <t>ENSG00000116882</t>
  </si>
  <si>
    <t>ENSG00000120756</t>
  </si>
  <si>
    <t>ENSG00000121005</t>
  </si>
  <si>
    <t>ENSG00000123329</t>
  </si>
  <si>
    <t>ENSG00000124334</t>
  </si>
  <si>
    <t>ENSG00000125740</t>
  </si>
  <si>
    <t>ENSG00000126353</t>
  </si>
  <si>
    <t>ENSG00000128346</t>
  </si>
  <si>
    <t>ENSG00000128573</t>
  </si>
  <si>
    <t>ENSG00000128886</t>
  </si>
  <si>
    <t>ENSG00000129990</t>
  </si>
  <si>
    <t>ENSG00000131242</t>
  </si>
  <si>
    <t>ENSG00000132002</t>
  </si>
  <si>
    <t>ENSG00000135248</t>
  </si>
  <si>
    <t>ENSG00000135697</t>
  </si>
  <si>
    <t>ENSG00000139220</t>
  </si>
  <si>
    <t>ENSG00000140465</t>
  </si>
  <si>
    <t>ENSG00000140873</t>
  </si>
  <si>
    <t>ENSG00000141485</t>
  </si>
  <si>
    <t>ENSG00000142235</t>
  </si>
  <si>
    <t>ENSG00000143450</t>
  </si>
  <si>
    <t>ENSG00000144228</t>
  </si>
  <si>
    <t>ENSG00000144290</t>
  </si>
  <si>
    <t>ENSG00000148702</t>
  </si>
  <si>
    <t>ENSG00000148935</t>
  </si>
  <si>
    <t>ENSG00000149295</t>
  </si>
  <si>
    <t>ENSG00000149380</t>
  </si>
  <si>
    <t>ENSG00000151575</t>
  </si>
  <si>
    <t>ENSG00000151773</t>
  </si>
  <si>
    <t>ENSG00000155307</t>
  </si>
  <si>
    <t>ENSG00000156711</t>
  </si>
  <si>
    <t>ENSG00000158089</t>
  </si>
  <si>
    <t>ENSG00000159761</t>
  </si>
  <si>
    <t>ENSG00000160781</t>
  </si>
  <si>
    <t>ENSG00000161179</t>
  </si>
  <si>
    <t>ENSG00000161860</t>
  </si>
  <si>
    <t>ENSG00000161905</t>
  </si>
  <si>
    <t>ENSG00000162039</t>
  </si>
  <si>
    <t>ENSG00000162460</t>
  </si>
  <si>
    <t>ENSG00000162843</t>
  </si>
  <si>
    <t>ENSG00000162896</t>
  </si>
  <si>
    <t>ENSG00000162949</t>
  </si>
  <si>
    <t>ENSG00000163467</t>
  </si>
  <si>
    <t>ENSG00000163596</t>
  </si>
  <si>
    <t>ENSG00000166960</t>
  </si>
  <si>
    <t>ENSG00000167723</t>
  </si>
  <si>
    <t>ENSG00000167895</t>
  </si>
  <si>
    <t>ENSG00000168685</t>
  </si>
  <si>
    <t>ENSG00000169435</t>
  </si>
  <si>
    <t>ENSG00000171446</t>
  </si>
  <si>
    <t>ENSG00000171962</t>
  </si>
  <si>
    <t>ENSG00000173930</t>
  </si>
  <si>
    <t>ENSG00000174527</t>
  </si>
  <si>
    <t>ENSG00000174990</t>
  </si>
  <si>
    <t>ENSG00000175325</t>
  </si>
  <si>
    <t>ENSG00000178662</t>
  </si>
  <si>
    <t>ENSG00000179841</t>
  </si>
  <si>
    <t>ENSG00000180096</t>
  </si>
  <si>
    <t>ENSG00000181240</t>
  </si>
  <si>
    <t>ENSG00000182310</t>
  </si>
  <si>
    <t>ENSG00000183077</t>
  </si>
  <si>
    <t>ENSG00000183423</t>
  </si>
  <si>
    <t>ENSG00000183908</t>
  </si>
  <si>
    <t>ENSG00000184381</t>
  </si>
  <si>
    <t>ENSG00000185681</t>
  </si>
  <si>
    <t>ENSG00000186453</t>
  </si>
  <si>
    <t>ENSG00000187260</t>
  </si>
  <si>
    <t>ENSG00000188175</t>
  </si>
  <si>
    <t>ENSG00000188655</t>
  </si>
  <si>
    <t>ENSG00000198576</t>
  </si>
  <si>
    <t>ENSG00000203740</t>
  </si>
  <si>
    <t>ENSG00000213398</t>
  </si>
  <si>
    <t>ENSG00000215045</t>
  </si>
  <si>
    <t>ENSG00000225663</t>
  </si>
  <si>
    <t>ENSG00000226321</t>
  </si>
  <si>
    <t>ENSG00000228727</t>
  </si>
  <si>
    <t>ENSG00000243364</t>
  </si>
  <si>
    <t>ENSG00000265817</t>
  </si>
  <si>
    <t>ENSG00000271605</t>
  </si>
  <si>
    <t>ENSG00000006788</t>
  </si>
  <si>
    <t>ENSG00000013016</t>
  </si>
  <si>
    <t>ENSG00000048462</t>
  </si>
  <si>
    <t>ENSG00000054938</t>
  </si>
  <si>
    <t>ENSG00000070019</t>
  </si>
  <si>
    <t>ENSG00000081277</t>
  </si>
  <si>
    <t>ENSG00000089250</t>
  </si>
  <si>
    <t>ENSG00000100526</t>
  </si>
  <si>
    <t>ENSG00000101049</t>
  </si>
  <si>
    <t>ENSG00000102854</t>
  </si>
  <si>
    <t>ENSG00000109062</t>
  </si>
  <si>
    <t>ENSG00000111206</t>
  </si>
  <si>
    <t>ENSG00000114790</t>
  </si>
  <si>
    <t>ENSG00000117152</t>
  </si>
  <si>
    <t>ENSG00000118946</t>
  </si>
  <si>
    <t>ENSG00000124019</t>
  </si>
  <si>
    <t>ENSG00000124253</t>
  </si>
  <si>
    <t>ENSG00000124713</t>
  </si>
  <si>
    <t>ENSG00000124785</t>
  </si>
  <si>
    <t>ENSG00000133026</t>
  </si>
  <si>
    <t>ENSG00000139182</t>
  </si>
  <si>
    <t>ENSG00000140403</t>
  </si>
  <si>
    <t>ENSG00000140522</t>
  </si>
  <si>
    <t>ENSG00000145757</t>
  </si>
  <si>
    <t>ENSG00000145936</t>
  </si>
  <si>
    <t>ENSG00000154153</t>
  </si>
  <si>
    <t>ENSG00000164458</t>
  </si>
  <si>
    <t>ENSG00000164687</t>
  </si>
  <si>
    <t>ENSG00000165887</t>
  </si>
  <si>
    <t>ENSG00000166426</t>
  </si>
  <si>
    <t>ENSG00000167550</t>
  </si>
  <si>
    <t>ENSG00000168143</t>
  </si>
  <si>
    <t>ENSG00000171631</t>
  </si>
  <si>
    <t>ENSG00000178752</t>
  </si>
  <si>
    <t>ENSG00000180767</t>
  </si>
  <si>
    <t>ENSG00000181938</t>
  </si>
  <si>
    <t>ENSG00000183476</t>
  </si>
  <si>
    <t>ENSG00000184005</t>
  </si>
  <si>
    <t>ENSG00000185483</t>
  </si>
  <si>
    <t>ENSG00000186564</t>
  </si>
  <si>
    <t>ENSG00000187550</t>
  </si>
  <si>
    <t>ENSG00000196549</t>
  </si>
  <si>
    <t>ENSG00000213694</t>
  </si>
  <si>
    <t>ENSG00000061337</t>
  </si>
  <si>
    <t>ENSG00000094804</t>
  </si>
  <si>
    <t>ENSG00000108924</t>
  </si>
  <si>
    <t>ENSG00000111860</t>
  </si>
  <si>
    <t>ENSG00000114812</t>
  </si>
  <si>
    <t>ENSG00000117697</t>
  </si>
  <si>
    <t>ENSG00000119714</t>
  </si>
  <si>
    <t>ENSG00000126217</t>
  </si>
  <si>
    <t>ENSG00000131050</t>
  </si>
  <si>
    <t>ENSG00000131686</t>
  </si>
  <si>
    <t>ENSG00000135439</t>
  </si>
  <si>
    <t>ENSG00000136141</t>
  </si>
  <si>
    <t>ENSG00000145949</t>
  </si>
  <si>
    <t>ENSG00000154065</t>
  </si>
  <si>
    <t>ENSG00000160190</t>
  </si>
  <si>
    <t>ENSG00000165175</t>
  </si>
  <si>
    <t>ENSG00000166483</t>
  </si>
  <si>
    <t>ENSG00000172216</t>
  </si>
  <si>
    <t>ENSG00000179094</t>
  </si>
  <si>
    <t>ENSG00000183287</t>
  </si>
  <si>
    <t>ENSG00000187790</t>
  </si>
  <si>
    <t>ENSG00000019505</t>
  </si>
  <si>
    <t>ENSG00000100075</t>
  </si>
  <si>
    <t>ENSG00000124575</t>
  </si>
  <si>
    <t>ENSG00000125895</t>
  </si>
  <si>
    <t>ENSG00000143554</t>
  </si>
  <si>
    <t>ENSG00000153234</t>
  </si>
  <si>
    <t>ENSG00000159674</t>
  </si>
  <si>
    <t>ENSG00000160606</t>
  </si>
  <si>
    <t>ENSG00000163931</t>
  </si>
  <si>
    <t>ENSG00000168427</t>
  </si>
  <si>
    <t>ENSG00000169122</t>
  </si>
  <si>
    <t>ENSG00000173237</t>
  </si>
  <si>
    <t>ENSG00000182676</t>
  </si>
  <si>
    <t>ENSG00000186395</t>
  </si>
  <si>
    <t>ENSG00000196811</t>
  </si>
  <si>
    <t>ENSG00000205436</t>
  </si>
  <si>
    <t>ENSG00000100302</t>
  </si>
  <si>
    <t>ENSG00000104918</t>
  </si>
  <si>
    <t>ENSG00000123411</t>
  </si>
  <si>
    <t>ENSG00000124191</t>
  </si>
  <si>
    <t>ENSG00000125872</t>
  </si>
  <si>
    <t>ENSG00000130173</t>
  </si>
  <si>
    <t>ENSG00000137193</t>
  </si>
  <si>
    <t>ENSG00000149968</t>
  </si>
  <si>
    <t>ENSG00000158458</t>
  </si>
  <si>
    <t>ENSG00000161944</t>
  </si>
  <si>
    <t>ENSG00000163273</t>
  </si>
  <si>
    <t>ENSG00000165606</t>
  </si>
  <si>
    <t>ENSG00000167600</t>
  </si>
  <si>
    <t>ENSG00000185818</t>
  </si>
  <si>
    <t>ENSG00000205784</t>
  </si>
  <si>
    <t>ENSG00000257335</t>
  </si>
  <si>
    <t>ENSG00000278540</t>
  </si>
  <si>
    <t>ENSG00000003137</t>
  </si>
  <si>
    <t>ENSG00000011426</t>
  </si>
  <si>
    <t>ENSG00000038945</t>
  </si>
  <si>
    <t>ENSG00000065361</t>
  </si>
  <si>
    <t>ENSG00000068078</t>
  </si>
  <si>
    <t>ENSG00000072858</t>
  </si>
  <si>
    <t>ENSG00000082175</t>
  </si>
  <si>
    <t>ENSG00000082293</t>
  </si>
  <si>
    <t>ENSG00000082397</t>
  </si>
  <si>
    <t>ENSG00000095585</t>
  </si>
  <si>
    <t>ENSG00000100503</t>
  </si>
  <si>
    <t>ENSG00000104332</t>
  </si>
  <si>
    <t>ENSG00000105227</t>
  </si>
  <si>
    <t>ENSG00000105784</t>
  </si>
  <si>
    <t>ENSG00000114127</t>
  </si>
  <si>
    <t>ENSG00000115641</t>
  </si>
  <si>
    <t>ENSG00000117399</t>
  </si>
  <si>
    <t>ENSG00000127586</t>
  </si>
  <si>
    <t>ENSG00000128655</t>
  </si>
  <si>
    <t>ENSG00000130783</t>
  </si>
  <si>
    <t>ENSG00000134121</t>
  </si>
  <si>
    <t>ENSG00000134901</t>
  </si>
  <si>
    <t>ENSG00000135127</t>
  </si>
  <si>
    <t>ENSG00000135605</t>
  </si>
  <si>
    <t>ENSG00000137507</t>
  </si>
  <si>
    <t>ENSG00000138193</t>
  </si>
  <si>
    <t>ENSG00000138735</t>
  </si>
  <si>
    <t>ENSG00000139354</t>
  </si>
  <si>
    <t>ENSG00000143797</t>
  </si>
  <si>
    <t>ENSG00000143878</t>
  </si>
  <si>
    <t>ENSG00000144730</t>
  </si>
  <si>
    <t>ENSG00000145147</t>
  </si>
  <si>
    <t>ENSG00000145335</t>
  </si>
  <si>
    <t>ENSG00000150394</t>
  </si>
  <si>
    <t>ENSG00000152763</t>
  </si>
  <si>
    <t>ENSG00000153822</t>
  </si>
  <si>
    <t>ENSG00000153904</t>
  </si>
  <si>
    <t>ENSG00000160307</t>
  </si>
  <si>
    <t>ENSG00000162639</t>
  </si>
  <si>
    <t>ENSG00000164031</t>
  </si>
  <si>
    <t>ENSG00000164188</t>
  </si>
  <si>
    <t>ENSG00000164342</t>
  </si>
  <si>
    <t>ENSG00000164530</t>
  </si>
  <si>
    <t>ENSG00000164694</t>
  </si>
  <si>
    <t>ENSG00000165617</t>
  </si>
  <si>
    <t>ENSG00000166819</t>
  </si>
  <si>
    <t>ENSG00000168876</t>
  </si>
  <si>
    <t>ENSG00000169851</t>
  </si>
  <si>
    <t>ENSG00000170011</t>
  </si>
  <si>
    <t>ENSG00000170775</t>
  </si>
  <si>
    <t>ENSG00000170962</t>
  </si>
  <si>
    <t>ENSG00000174514</t>
  </si>
  <si>
    <t>ENSG00000174808</t>
  </si>
  <si>
    <t>ENSG00000175538</t>
  </si>
  <si>
    <t>ENSG00000177301</t>
  </si>
  <si>
    <t>ENSG00000177575</t>
  </si>
  <si>
    <t>ENSG00000178562</t>
  </si>
  <si>
    <t>ENSG00000181322</t>
  </si>
  <si>
    <t>ENSG00000183780</t>
  </si>
  <si>
    <t>ENSG00000186716</t>
  </si>
  <si>
    <t>ENSG00000197646</t>
  </si>
  <si>
    <t>ENSG00000204264</t>
  </si>
  <si>
    <t>ENSG00000205363</t>
  </si>
  <si>
    <t>ENSG00000221986</t>
  </si>
  <si>
    <t>ENSG00000242173</t>
  </si>
  <si>
    <t>ENSG00000008311</t>
  </si>
  <si>
    <t>ENSG00000072571</t>
  </si>
  <si>
    <t>ENSG00000080986</t>
  </si>
  <si>
    <t>ENSG00000085741</t>
  </si>
  <si>
    <t>ENSG00000101544</t>
  </si>
  <si>
    <t>ENSG00000101638</t>
  </si>
  <si>
    <t>ENSG00000103034</t>
  </si>
  <si>
    <t>ENSG00000104518</t>
  </si>
  <si>
    <t>ENSG00000104967</t>
  </si>
  <si>
    <t>ENSG00000109107</t>
  </si>
  <si>
    <t>ENSG00000110697</t>
  </si>
  <si>
    <t>ENSG00000111424</t>
  </si>
  <si>
    <t>ENSG00000113790</t>
  </si>
  <si>
    <t>ENSG00000114648</t>
  </si>
  <si>
    <t>ENSG00000114854</t>
  </si>
  <si>
    <t>ENSG00000116337</t>
  </si>
  <si>
    <t>ENSG00000116983</t>
  </si>
  <si>
    <t>ENSG00000120051</t>
  </si>
  <si>
    <t>ENSG00000125753</t>
  </si>
  <si>
    <t>ENSG00000128596</t>
  </si>
  <si>
    <t>ENSG00000131650</t>
  </si>
  <si>
    <t>ENSG00000134864</t>
  </si>
  <si>
    <t>ENSG00000135083</t>
  </si>
  <si>
    <t>ENSG00000136305</t>
  </si>
  <si>
    <t>ENSG00000138594</t>
  </si>
  <si>
    <t>ENSG00000140459</t>
  </si>
  <si>
    <t>ENSG00000144366</t>
  </si>
  <si>
    <t>ENSG00000156222</t>
  </si>
  <si>
    <t>ENSG00000158246</t>
  </si>
  <si>
    <t>ENSG00000159166</t>
  </si>
  <si>
    <t>ENSG00000160323</t>
  </si>
  <si>
    <t>ENSG00000163376</t>
  </si>
  <si>
    <t>ENSG00000164344</t>
  </si>
  <si>
    <t>ENSG00000164403</t>
  </si>
  <si>
    <t>ENSG00000164509</t>
  </si>
  <si>
    <t>ENSG00000164604</t>
  </si>
  <si>
    <t>ENSG00000164627</t>
  </si>
  <si>
    <t>ENSG00000164707</t>
  </si>
  <si>
    <t>ENSG00000164972</t>
  </si>
  <si>
    <t>ENSG00000166165</t>
  </si>
  <si>
    <t>ENSG00000166965</t>
  </si>
  <si>
    <t>ENSG00000167701</t>
  </si>
  <si>
    <t>ENSG00000168772</t>
  </si>
  <si>
    <t>ENSG00000169085</t>
  </si>
  <si>
    <t>ENSG00000169933</t>
  </si>
  <si>
    <t>ENSG00000170390</t>
  </si>
  <si>
    <t>ENSG00000173175</t>
  </si>
  <si>
    <t>ENSG00000179588</t>
  </si>
  <si>
    <t>ENSG00000181031</t>
  </si>
  <si>
    <t>ENSG00000183032</t>
  </si>
  <si>
    <t>ENSG00000184221</t>
  </si>
  <si>
    <t>ENSG00000185133</t>
  </si>
  <si>
    <t>ENSG00000185813</t>
  </si>
  <si>
    <t>ENSG00000187942</t>
  </si>
  <si>
    <t>ENSG00000198471</t>
  </si>
  <si>
    <t>ENSG00000198732</t>
  </si>
  <si>
    <t>ENSG00000198840</t>
  </si>
  <si>
    <t>ENSG00000204427</t>
  </si>
  <si>
    <t>ENSG00000204469</t>
  </si>
  <si>
    <t>ENSG00000236279</t>
  </si>
  <si>
    <t>ENSG00000249853</t>
  </si>
  <si>
    <t>ENSG00000254685</t>
  </si>
  <si>
    <t>ENSG00000105427</t>
  </si>
  <si>
    <t>ENSG00000113430</t>
  </si>
  <si>
    <t>ENSG00000119782</t>
  </si>
  <si>
    <t>ENSG00000135346</t>
  </si>
  <si>
    <t>ENSG00000143001</t>
  </si>
  <si>
    <t>ENSG00000143546</t>
  </si>
  <si>
    <t>ENSG00000145708</t>
  </si>
  <si>
    <t>ENSG00000147437</t>
  </si>
  <si>
    <t>ENSG00000152760</t>
  </si>
  <si>
    <t>ENSG00000154027</t>
  </si>
  <si>
    <t>ENSG00000159212</t>
  </si>
  <si>
    <t>ENSG00000174502</t>
  </si>
  <si>
    <t>ENSG00000182685</t>
  </si>
  <si>
    <t>ENSG00000182853</t>
  </si>
  <si>
    <t>ENSG00000204334</t>
  </si>
  <si>
    <t>ENSG00000236104</t>
  </si>
  <si>
    <t>ENSG00000243449</t>
  </si>
  <si>
    <t>ENSG00000003249</t>
  </si>
  <si>
    <t>ENSG00000064205</t>
  </si>
  <si>
    <t>ENSG00000076770</t>
  </si>
  <si>
    <t>ENSG00000082482</t>
  </si>
  <si>
    <t>ENSG00000100473</t>
  </si>
  <si>
    <t>ENSG00000108551</t>
  </si>
  <si>
    <t>ENSG00000115290</t>
  </si>
  <si>
    <t>ENSG00000117525</t>
  </si>
  <si>
    <t>ENSG00000121898</t>
  </si>
  <si>
    <t>ENSG00000121988</t>
  </si>
  <si>
    <t>ENSG00000128242</t>
  </si>
  <si>
    <t>ENSG00000129007</t>
  </si>
  <si>
    <t>ENSG00000136457</t>
  </si>
  <si>
    <t>ENSG00000138755</t>
  </si>
  <si>
    <t>ENSG00000140557</t>
  </si>
  <si>
    <t>ENSG00000142065</t>
  </si>
  <si>
    <t>ENSG00000144320</t>
  </si>
  <si>
    <t>ENSG00000144644</t>
  </si>
  <si>
    <t>ENSG00000147256</t>
  </si>
  <si>
    <t>ENSG00000149212</t>
  </si>
  <si>
    <t>ENSG00000149243</t>
  </si>
  <si>
    <t>ENSG00000159788</t>
  </si>
  <si>
    <t>ENSG00000162669</t>
  </si>
  <si>
    <t>ENSG00000162981</t>
  </si>
  <si>
    <t>ENSG00000164120</t>
  </si>
  <si>
    <t>ENSG00000166682</t>
  </si>
  <si>
    <t>ENSG00000167992</t>
  </si>
  <si>
    <t>ENSG00000168743</t>
  </si>
  <si>
    <t>ENSG00000169245</t>
  </si>
  <si>
    <t>ENSG00000170345</t>
  </si>
  <si>
    <t>ENSG00000171385</t>
  </si>
  <si>
    <t>ENSG00000172260</t>
  </si>
  <si>
    <t>ENSG00000181195</t>
  </si>
  <si>
    <t>ENSG00000197943</t>
  </si>
  <si>
    <t>ENSG00000198743</t>
  </si>
  <si>
    <t>ENSG00000010327</t>
  </si>
  <si>
    <t>ENSG00000010610</t>
  </si>
  <si>
    <t>ENSG00000013288</t>
  </si>
  <si>
    <t>ENSG00000013573</t>
  </si>
  <si>
    <t>ENSG00000081181</t>
  </si>
  <si>
    <t>ENSG00000100362</t>
  </si>
  <si>
    <t>ENSG00000100918</t>
  </si>
  <si>
    <t>ENSG00000102886</t>
  </si>
  <si>
    <t>ENSG00000104804</t>
  </si>
  <si>
    <t>ENSG00000106868</t>
  </si>
  <si>
    <t>ENSG00000109805</t>
  </si>
  <si>
    <t>ENSG00000114120</t>
  </si>
  <si>
    <t>ENSG00000114646</t>
  </si>
  <si>
    <t>ENSG00000114923</t>
  </si>
  <si>
    <t>ENSG00000115592</t>
  </si>
  <si>
    <t>ENSG00000120738</t>
  </si>
  <si>
    <t>ENSG00000128652</t>
  </si>
  <si>
    <t>ENSG00000133661</t>
  </si>
  <si>
    <t>ENSG00000135473</t>
  </si>
  <si>
    <t>ENSG00000141744</t>
  </si>
  <si>
    <t>ENSG00000144771</t>
  </si>
  <si>
    <t>ENSG00000146067</t>
  </si>
  <si>
    <t>ENSG00000153902</t>
  </si>
  <si>
    <t>ENSG00000154188</t>
  </si>
  <si>
    <t>ENSG00000157353</t>
  </si>
  <si>
    <t>ENSG00000158578</t>
  </si>
  <si>
    <t>ENSG00000163141</t>
  </si>
  <si>
    <t>ENSG00000166676</t>
  </si>
  <si>
    <t>ENSG00000167702</t>
  </si>
  <si>
    <t>ENSG00000168621</t>
  </si>
  <si>
    <t>ENSG00000174697</t>
  </si>
  <si>
    <t>ENSG00000182324</t>
  </si>
  <si>
    <t>ENSG00000184451</t>
  </si>
  <si>
    <t>ENSG00000185046</t>
  </si>
  <si>
    <t>ENSG00000187905</t>
  </si>
  <si>
    <t>ENSG00000197859</t>
  </si>
  <si>
    <t>ENSG00000198569</t>
  </si>
  <si>
    <t>ENSG00000205639</t>
  </si>
  <si>
    <t>ENSG00000026103</t>
  </si>
  <si>
    <t>ENSG00000109339</t>
  </si>
  <si>
    <t>ENSG00000113273</t>
  </si>
  <si>
    <t>ENSG00000113555</t>
  </si>
  <si>
    <t>ENSG00000115363</t>
  </si>
  <si>
    <t>ENSG00000116761</t>
  </si>
  <si>
    <t>ENSG00000124126</t>
  </si>
  <si>
    <t>ENSG00000129170</t>
  </si>
  <si>
    <t>ENSG00000130762</t>
  </si>
  <si>
    <t>ENSG00000133392</t>
  </si>
  <si>
    <t>ENSG00000148468</t>
  </si>
  <si>
    <t>ENSG00000161267</t>
  </si>
  <si>
    <t>ENSG00000166450</t>
  </si>
  <si>
    <t>ENSG00000166669</t>
  </si>
  <si>
    <t>ENSG00000166816</t>
  </si>
  <si>
    <t>ENSG00000167208</t>
  </si>
  <si>
    <t>ENSG00000171388</t>
  </si>
  <si>
    <t>ENSG00000172215</t>
  </si>
  <si>
    <t>ENSG00000172345</t>
  </si>
  <si>
    <t>ENSG00000173714</t>
  </si>
  <si>
    <t>ENSG00000175445</t>
  </si>
  <si>
    <t>ENSG00000176490</t>
  </si>
  <si>
    <t>ENSG00000196358</t>
  </si>
  <si>
    <t>ENSG00000197442</t>
  </si>
  <si>
    <t>ENSG00000198695</t>
  </si>
  <si>
    <t>ENSG00000242114</t>
  </si>
  <si>
    <t>ENSG00000270885</t>
  </si>
  <si>
    <t>ENSG00000106366</t>
  </si>
  <si>
    <t>ENSG00000138379</t>
  </si>
  <si>
    <t>ENSG00000143850</t>
  </si>
  <si>
    <t>ENSG00000155011</t>
  </si>
  <si>
    <t>ENSG00000053918</t>
  </si>
  <si>
    <t>ENSG00000072832</t>
  </si>
  <si>
    <t>ENSG00000089091</t>
  </si>
  <si>
    <t>ENSG00000101194</t>
  </si>
  <si>
    <t>ENSG00000102010</t>
  </si>
  <si>
    <t>ENSG00000124440</t>
  </si>
  <si>
    <t>ENSG00000127472</t>
  </si>
  <si>
    <t>ENSG00000131771</t>
  </si>
  <si>
    <t>ENSG00000132326</t>
  </si>
  <si>
    <t>ENSG00000136235</t>
  </si>
  <si>
    <t>ENSG00000142733</t>
  </si>
  <si>
    <t>ENSG00000150627</t>
  </si>
  <si>
    <t>ENSG00000162148</t>
  </si>
  <si>
    <t>ENSG00000163106</t>
  </si>
  <si>
    <t>ENSG00000166159</t>
  </si>
  <si>
    <t>ENSG00000166220</t>
  </si>
  <si>
    <t>ENSG00000213085</t>
  </si>
  <si>
    <t>ENSG00000221955</t>
  </si>
  <si>
    <t>ENSG00000262406</t>
  </si>
  <si>
    <t>ENSG00000000005</t>
  </si>
  <si>
    <t>ENSG00000013293</t>
  </si>
  <si>
    <t>ENSG00000070269</t>
  </si>
  <si>
    <t>ENSG00000107105</t>
  </si>
  <si>
    <t>ENSG00000112742</t>
  </si>
  <si>
    <t>ENSG00000112812</t>
  </si>
  <si>
    <t>ENSG00000118557</t>
  </si>
  <si>
    <t>ENSG00000120210</t>
  </si>
  <si>
    <t>ENSG00000123685</t>
  </si>
  <si>
    <t>ENSG00000124107</t>
  </si>
  <si>
    <t>ENSG00000131055</t>
  </si>
  <si>
    <t>ENSG00000139780</t>
  </si>
  <si>
    <t>ENSG00000142920</t>
  </si>
  <si>
    <t>ENSG00000145416</t>
  </si>
  <si>
    <t>ENSG00000157330</t>
  </si>
  <si>
    <t>ENSG00000162641</t>
  </si>
  <si>
    <t>ENSG00000162711</t>
  </si>
  <si>
    <t>ENSG00000162989</t>
  </si>
  <si>
    <t>ENSG00000164418</t>
  </si>
  <si>
    <t>ENSG00000164434</t>
  </si>
  <si>
    <t>ENSG00000169515</t>
  </si>
  <si>
    <t>ENSG00000178125</t>
  </si>
  <si>
    <t>ENSG00000184305</t>
  </si>
  <si>
    <t>ENSG00000185272</t>
  </si>
  <si>
    <t>ENSG00000188729</t>
  </si>
  <si>
    <t>ENSG00000235863</t>
  </si>
  <si>
    <t>ENSG00000283297</t>
  </si>
  <si>
    <t>ENSG00000012223</t>
  </si>
  <si>
    <t>ENSG00000093217</t>
  </si>
  <si>
    <t>ENSG00000105467</t>
  </si>
  <si>
    <t>ENSG00000114948</t>
  </si>
  <si>
    <t>ENSG00000126583</t>
  </si>
  <si>
    <t>ENSG00000128965</t>
  </si>
  <si>
    <t>ENSG00000154548</t>
  </si>
  <si>
    <t>ENSG00000162601</t>
  </si>
  <si>
    <t>ENSG00000162783</t>
  </si>
  <si>
    <t>ENSG00000163006</t>
  </si>
  <si>
    <t>ENSG00000166959</t>
  </si>
  <si>
    <t>ENSG00000174611</t>
  </si>
  <si>
    <t>ENSG00000176244</t>
  </si>
  <si>
    <t>ENSG00000186198</t>
  </si>
  <si>
    <t>ENSG00000213160</t>
  </si>
  <si>
    <t>ENSG00000214367</t>
  </si>
  <si>
    <t>ENSG00000239704</t>
  </si>
  <si>
    <t>ENSG00000260325</t>
  </si>
  <si>
    <t>ENSG00000023839</t>
  </si>
  <si>
    <t>ENSG00000054803</t>
  </si>
  <si>
    <t>ENSG00000102362</t>
  </si>
  <si>
    <t>ENSG00000104081</t>
  </si>
  <si>
    <t>ENSG00000104147</t>
  </si>
  <si>
    <t>ENSG00000105270</t>
  </si>
  <si>
    <t>ENSG00000108231</t>
  </si>
  <si>
    <t>ENSG00000110090</t>
  </si>
  <si>
    <t>ENSG00000114757</t>
  </si>
  <si>
    <t>ENSG00000119125</t>
  </si>
  <si>
    <t>ENSG00000122420</t>
  </si>
  <si>
    <t>ENSG00000132465</t>
  </si>
  <si>
    <t>ENSG00000135426</t>
  </si>
  <si>
    <t>ENSG00000136267</t>
  </si>
  <si>
    <t>ENSG00000142871</t>
  </si>
  <si>
    <t>ENSG00000143851</t>
  </si>
  <si>
    <t>ENSG00000154127</t>
  </si>
  <si>
    <t>ENSG00000158163</t>
  </si>
  <si>
    <t>ENSG00000164638</t>
  </si>
  <si>
    <t>ENSG00000166263</t>
  </si>
  <si>
    <t>ENSG00000171246</t>
  </si>
  <si>
    <t>ENSG00000171617</t>
  </si>
  <si>
    <t>ENSG00000182771</t>
  </si>
  <si>
    <t>ENSG00000183114</t>
  </si>
  <si>
    <t>ENSG00000184371</t>
  </si>
  <si>
    <t>ENSG00000184985</t>
  </si>
  <si>
    <t>ENSG00000186340</t>
  </si>
  <si>
    <t>ENSG00000188001</t>
  </si>
  <si>
    <t>ENSG00000197860</t>
  </si>
  <si>
    <t>ENSG00000204381</t>
  </si>
  <si>
    <t>ENSG00000067606</t>
  </si>
  <si>
    <t>ENSG00000106772</t>
  </si>
  <si>
    <t>ENSG00000146122</t>
  </si>
  <si>
    <t>ENSG00000160401</t>
  </si>
  <si>
    <t>ENSG00000164023</t>
  </si>
  <si>
    <t>ENSG00000173253</t>
  </si>
  <si>
    <t>ENSG00000198440</t>
  </si>
  <si>
    <t>ENSG00000081760</t>
  </si>
  <si>
    <t>ENSG00000099139</t>
  </si>
  <si>
    <t>ENSG00000111057</t>
  </si>
  <si>
    <t>ENSG00000123838</t>
  </si>
  <si>
    <t>ENSG00000142583</t>
  </si>
  <si>
    <t>ENSG00000144504</t>
  </si>
  <si>
    <t>ENSG00000166546</t>
  </si>
  <si>
    <t>ENSG00000169598</t>
  </si>
  <si>
    <t>ENSG00000171160</t>
  </si>
  <si>
    <t>ENSG00000178882</t>
  </si>
  <si>
    <t>ENSG00000179639</t>
  </si>
  <si>
    <t>ENSG00000187840</t>
  </si>
  <si>
    <t>ENSG00000188522</t>
  </si>
  <si>
    <t>ENSG00000198915</t>
  </si>
  <si>
    <t>ENSG00000007968</t>
  </si>
  <si>
    <t>ENSG00000131473</t>
  </si>
  <si>
    <t>ENSG00000138944</t>
  </si>
  <si>
    <t>ENSG00000141448</t>
  </si>
  <si>
    <t>ENSG00000141750</t>
  </si>
  <si>
    <t>ENSG00000145491</t>
  </si>
  <si>
    <t>ENSG00000157111</t>
  </si>
  <si>
    <t>ENSG00000160801</t>
  </si>
  <si>
    <t>ENSG00000170262</t>
  </si>
  <si>
    <t>ENSG00000170485</t>
  </si>
  <si>
    <t>ENSG00000174343</t>
  </si>
  <si>
    <t>ENSG00000198336</t>
  </si>
  <si>
    <t>ENSMUSG00000004565</t>
  </si>
  <si>
    <t>ENSSSCG00000013572</t>
  </si>
  <si>
    <t>ENSMUSG00000008318</t>
  </si>
  <si>
    <t>ENSSSCG00000014825</t>
  </si>
  <si>
    <t>ENSMUSG00000038180</t>
  </si>
  <si>
    <t>ENSSSCG00000007305</t>
  </si>
  <si>
    <t>ENSMUSG00000022847</t>
  </si>
  <si>
    <t>ENSSSCG00000023909</t>
  </si>
  <si>
    <t>ENSMUSG00000021134</t>
  </si>
  <si>
    <t>ENSSSCG00000032583</t>
  </si>
  <si>
    <t>ENSMUSG00000021135</t>
  </si>
  <si>
    <t>ENSSSCG00000002313</t>
  </si>
  <si>
    <t>ENSMUSG00000014791</t>
  </si>
  <si>
    <t>ENSSSCG00000002786</t>
  </si>
  <si>
    <t>ENSMUSG00000032717</t>
  </si>
  <si>
    <t>ENSSSCG00000001620</t>
  </si>
  <si>
    <t>ENSMUSG00000019987</t>
  </si>
  <si>
    <t>ENSSSCG00000004195</t>
  </si>
  <si>
    <t>ENSMUSG00000026589</t>
  </si>
  <si>
    <t>ENSSSCG00000039332</t>
  </si>
  <si>
    <t>ENSMUSG00000038605</t>
  </si>
  <si>
    <t>ENSSSCG00000034186</t>
  </si>
  <si>
    <t>ENSMUSG00000031326</t>
  </si>
  <si>
    <t>ENSSSCG00000021225</t>
  </si>
  <si>
    <t>ENSMUSG00000059022</t>
  </si>
  <si>
    <t>ENSSSCG00000016574</t>
  </si>
  <si>
    <t>ENSMUSG00000070426</t>
  </si>
  <si>
    <t>ENSSSCG00000014800</t>
  </si>
  <si>
    <t>ENSMUSG00000032091</t>
  </si>
  <si>
    <t>ENSSSCG00000015086</t>
  </si>
  <si>
    <t>ENSMUSG00000053070</t>
  </si>
  <si>
    <t>ENSSSCG00000014980</t>
  </si>
  <si>
    <t>ENSMUSG00000051113</t>
  </si>
  <si>
    <t>ENSSSCG00000003219</t>
  </si>
  <si>
    <t>ENSMUSG00000029699</t>
  </si>
  <si>
    <t>ENSSSCG00000036391</t>
  </si>
  <si>
    <t>ENSMUSG00000038192</t>
  </si>
  <si>
    <t>ENSSSCG00000039169</t>
  </si>
  <si>
    <t>ENSMUSG00000029408</t>
  </si>
  <si>
    <t>ENSSSCG00000009784</t>
  </si>
  <si>
    <t>ENSMUSG00000029047</t>
  </si>
  <si>
    <t>ENSSSCG00000027916</t>
  </si>
  <si>
    <t>ENSMUSG00000027368</t>
  </si>
  <si>
    <t>ENSSSCG00000035971</t>
  </si>
  <si>
    <t>ENSMUSG00000060962</t>
  </si>
  <si>
    <t>ENSSSCG00000041481</t>
  </si>
  <si>
    <t>ENSMUSG00000033276</t>
  </si>
  <si>
    <t>ENSSSCG00000026964</t>
  </si>
  <si>
    <t>ENSMUSG00000035211</t>
  </si>
  <si>
    <t>ENSSSCG00000021702</t>
  </si>
  <si>
    <t>ENSMUSG00000024968</t>
  </si>
  <si>
    <t>ENSSSCG00000013049</t>
  </si>
  <si>
    <t>ENSMUSG00000017204</t>
  </si>
  <si>
    <t>ENSSSCG00000017490</t>
  </si>
  <si>
    <t>ENSMUSG00000008461</t>
  </si>
  <si>
    <t>ENSSSCG00000038580</t>
  </si>
  <si>
    <t>ENSMUSG00000040600</t>
  </si>
  <si>
    <t>ENSSSCG00000006820</t>
  </si>
  <si>
    <t>ENSMUSG00000038599</t>
  </si>
  <si>
    <t>ENSSSCG00000034746</t>
  </si>
  <si>
    <t>ENSMUSG00000030584</t>
  </si>
  <si>
    <t>ENSSSCG00000025160</t>
  </si>
  <si>
    <t>ENSMUSG00000033581</t>
  </si>
  <si>
    <t>ENSSSCG00000011795</t>
  </si>
  <si>
    <t>ENSMUSG00000041653</t>
  </si>
  <si>
    <t>ENSSSCG00000027266</t>
  </si>
  <si>
    <t>ENSMUSG00000028341</t>
  </si>
  <si>
    <t>ENSSSCG00000005385</t>
  </si>
  <si>
    <t>ENSMUSG00000055116</t>
  </si>
  <si>
    <t>ENSSSCG00000013397</t>
  </si>
  <si>
    <t>ENSMUSG00000029195</t>
  </si>
  <si>
    <t>ENSSSCG00000026297</t>
  </si>
  <si>
    <t>ENSMUSG00000002257</t>
  </si>
  <si>
    <t>ENSSSCG00000001538</t>
  </si>
  <si>
    <t>ENSMUSG00000074652</t>
  </si>
  <si>
    <t>ENSSSCG00000007288</t>
  </si>
  <si>
    <t>ENSMUSG00000052387</t>
  </si>
  <si>
    <t>ENSSSCG00000005257</t>
  </si>
  <si>
    <t>ENSMUSG00000057948</t>
  </si>
  <si>
    <t>ENSSSCG00000017200</t>
  </si>
  <si>
    <t>ENSMUSG00000015312</t>
  </si>
  <si>
    <t>ENSSSCG00000022689</t>
  </si>
  <si>
    <t>ENSMUSG00000000901</t>
  </si>
  <si>
    <t>ENSSSCG00000010071</t>
  </si>
  <si>
    <t>ENSMUSG00000002280</t>
  </si>
  <si>
    <t>ENSSSCG00000008002</t>
  </si>
  <si>
    <t>ENSMUSG00000039154</t>
  </si>
  <si>
    <t>ENSSSCG00000013503</t>
  </si>
  <si>
    <t>ENSMUSG00000059824</t>
  </si>
  <si>
    <t>ENSSSCG00000003148</t>
  </si>
  <si>
    <t>ENSMUSG00000038020</t>
  </si>
  <si>
    <t>ENSSSCG00000017478</t>
  </si>
  <si>
    <t>ENSMUSG00000028681</t>
  </si>
  <si>
    <t>ENSSSCG00000031977</t>
  </si>
  <si>
    <t>ENSMUSG00000060224</t>
  </si>
  <si>
    <t>ENSSSCG00000010533</t>
  </si>
  <si>
    <t>ENSMUSG00000039781</t>
  </si>
  <si>
    <t>ENSSSCG00000017143</t>
  </si>
  <si>
    <t>ENSMUSG00000052229</t>
  </si>
  <si>
    <t>ENSSSCG00000040850</t>
  </si>
  <si>
    <t>ENSMUSG00000032113</t>
  </si>
  <si>
    <t>ENSSSCG00000015215</t>
  </si>
  <si>
    <t>ENSMUSG00000036334</t>
  </si>
  <si>
    <t>ENSSSCG00000011717</t>
  </si>
  <si>
    <t>ENSMUSG00000028838</t>
  </si>
  <si>
    <t>ENSSSCG00000029558</t>
  </si>
  <si>
    <t>ENSMUSG00000114279</t>
  </si>
  <si>
    <t>ENSSSCG00000021411</t>
  </si>
  <si>
    <t>ENSMUSG00000070305</t>
  </si>
  <si>
    <t>ENSSSCG00000015090</t>
  </si>
  <si>
    <t>ENSMUSG00000020963</t>
  </si>
  <si>
    <t>ENSSSCG00000031771</t>
  </si>
  <si>
    <t>ENSMUSG00000052087</t>
  </si>
  <si>
    <t>ENSSSCG00000014039</t>
  </si>
  <si>
    <t>ENSMUSG00000047658</t>
  </si>
  <si>
    <t>ENSSSCG00000028015</t>
  </si>
  <si>
    <t>ENSMUSG00000070732</t>
  </si>
  <si>
    <t>ENSSSCG00000016332</t>
  </si>
  <si>
    <t>ENSMUSG00000050010</t>
  </si>
  <si>
    <t>ENSSSCG00000040147</t>
  </si>
  <si>
    <t>ENSMUSG00000030972</t>
  </si>
  <si>
    <t>ENSSSCG00000026453</t>
  </si>
  <si>
    <t>ENSMUSG00002076083</t>
  </si>
  <si>
    <t>ENSSSCG00000030000</t>
  </si>
  <si>
    <t>ENSMUSG00000051735</t>
  </si>
  <si>
    <t>ENSSSCG00000022692</t>
  </si>
  <si>
    <t>ENSMUSG00000002265</t>
  </si>
  <si>
    <t>ENSSSCG00000003326</t>
  </si>
  <si>
    <t>ENSMUSG00000003559</t>
  </si>
  <si>
    <t>ENSSSCG00000010592</t>
  </si>
  <si>
    <t>ENSMUSG00000005373</t>
  </si>
  <si>
    <t>ENSSSCG00000007710</t>
  </si>
  <si>
    <t>ENSMUSG00000031840</t>
  </si>
  <si>
    <t>ENSSSCG00000013897</t>
  </si>
  <si>
    <t>ENSMUSG00000029821</t>
  </si>
  <si>
    <t>ENSSSCG00000016716</t>
  </si>
  <si>
    <t>ENSMUSG00000017756</t>
  </si>
  <si>
    <t>ENSSSCG00000034302</t>
  </si>
  <si>
    <t>ENSMUSG00000027346</t>
  </si>
  <si>
    <t>ENSSSCG00000007043</t>
  </si>
  <si>
    <t>ENSMUSG00000041329</t>
  </si>
  <si>
    <t>ENSSSCG00000017951</t>
  </si>
  <si>
    <t>ENSMUSG00000035458</t>
  </si>
  <si>
    <t>ENSSSCG00000043687</t>
  </si>
  <si>
    <t>ENSMUSG00000059336</t>
  </si>
  <si>
    <t>ENSSSCG00000004492</t>
  </si>
  <si>
    <t>ENSMUSG00000040990</t>
  </si>
  <si>
    <t>ENSSSCG00000012160</t>
  </si>
  <si>
    <t>ENSMUSG00000025658</t>
  </si>
  <si>
    <t>ENSSSCG00000012164</t>
  </si>
  <si>
    <t>ENSMUSG00000000317</t>
  </si>
  <si>
    <t>ENSSSCG00000017927</t>
  </si>
  <si>
    <t>ENSMUSG00000026628</t>
  </si>
  <si>
    <t>ENSSSCG00000015595</t>
  </si>
  <si>
    <t>ENSMUSG00000045629</t>
  </si>
  <si>
    <t>ENSSSCG00000023279</t>
  </si>
  <si>
    <t>ENSMUSG00000037990</t>
  </si>
  <si>
    <t>ENSSSCG00000038296</t>
  </si>
  <si>
    <t>ENSMUSG00000049988</t>
  </si>
  <si>
    <t>ENSSSCG00000036963</t>
  </si>
  <si>
    <t>ENSMUSG00000046480</t>
  </si>
  <si>
    <t>ENSSSCG00000029199</t>
  </si>
  <si>
    <t>ENSMUSG00000089876</t>
  </si>
  <si>
    <t>ENSSSCG00000028725</t>
  </si>
  <si>
    <t>ENSMUSG00000025375</t>
  </si>
  <si>
    <t>ENSSSCG00000017141</t>
  </si>
  <si>
    <t>ENSMUSG00000047485</t>
  </si>
  <si>
    <t>ENSSSCG00000033979</t>
  </si>
  <si>
    <t>ENSMUSG00000039886</t>
  </si>
  <si>
    <t>ENSSSCG00000020910</t>
  </si>
  <si>
    <t>ENSMUSG00000064358</t>
  </si>
  <si>
    <t>ENSSSCG00000018082</t>
  </si>
  <si>
    <t>ENSMUSG00000021177</t>
  </si>
  <si>
    <t>ENSSSCG00000002431</t>
  </si>
  <si>
    <t>ENSMUSG00000015879</t>
  </si>
  <si>
    <t>ENSSSCG00000026232</t>
  </si>
  <si>
    <t>ENSMUSG00000031833</t>
  </si>
  <si>
    <t>ENSSSCG00000013895</t>
  </si>
  <si>
    <t>ENSMUSG00000023067</t>
  </si>
  <si>
    <t>ENSSSCG00000001565</t>
  </si>
  <si>
    <t>ENSMUSG00000033022</t>
  </si>
  <si>
    <t>ENSSSCG00000014219</t>
  </si>
  <si>
    <t>ENSMUSG00000021765</t>
  </si>
  <si>
    <t>ENSSSCG00000016892</t>
  </si>
  <si>
    <t>ENSMUSG00000029385</t>
  </si>
  <si>
    <t>ENSSSCG00000008988</t>
  </si>
  <si>
    <t>ENSMUSG00000021594</t>
  </si>
  <si>
    <t>ENSSSCG00000017103</t>
  </si>
  <si>
    <t>ENSMUSG00000032118</t>
  </si>
  <si>
    <t>ENSSSCG00000015212</t>
  </si>
  <si>
    <t>ENSMUSG00000035686</t>
  </si>
  <si>
    <t>ENSSSCG00000033822</t>
  </si>
  <si>
    <t>ENSMUSG00000028007</t>
  </si>
  <si>
    <t>ENSSSCG00000006877</t>
  </si>
  <si>
    <t>ENSMUSG00000021730</t>
  </si>
  <si>
    <t>ENSSSCG00000026527</t>
  </si>
  <si>
    <t>ENSMUSG00000042078</t>
  </si>
  <si>
    <t>ENSSSCG00000009941</t>
  </si>
  <si>
    <t>ENSMUSG00000033597</t>
  </si>
  <si>
    <t>ENSSSCG00000033059</t>
  </si>
  <si>
    <t>ENSMUSG00000025153</t>
  </si>
  <si>
    <t>ENSSSCG00000029944</t>
  </si>
  <si>
    <t>ENSMUSG00000043122</t>
  </si>
  <si>
    <t>ENSSSCG00000039825</t>
  </si>
  <si>
    <t>ENSMUSG00000034040</t>
  </si>
  <si>
    <t>ENSSSCG00000026457</t>
  </si>
  <si>
    <t>ENSMUSG00000039680</t>
  </si>
  <si>
    <t>ENSSSCG00000026981</t>
  </si>
  <si>
    <t>ENSMUSG00000028364</t>
  </si>
  <si>
    <t>ENSSSCG00000005494</t>
  </si>
  <si>
    <t>ENSMUSG00000029174</t>
  </si>
  <si>
    <t>ENSSSCG00000028983</t>
  </si>
  <si>
    <t>ENSMUSG00000048776</t>
  </si>
  <si>
    <t>ENSSSCG00000036893</t>
  </si>
  <si>
    <t>ENSMUSG00000027611</t>
  </si>
  <si>
    <t>ENSSSCG00000026585</t>
  </si>
  <si>
    <t>ENSMUSG00000029304</t>
  </si>
  <si>
    <t>ENSSSCG00000009216</t>
  </si>
  <si>
    <t>ENSMUSG00000058975</t>
  </si>
  <si>
    <t>ENSSSCG00000013374</t>
  </si>
  <si>
    <t>ENSMUSG00000021903</t>
  </si>
  <si>
    <t>ENSSSCG00000011195</t>
  </si>
  <si>
    <t>ENSMUSG00000005686</t>
  </si>
  <si>
    <t>ENSSSCG00000022492</t>
  </si>
  <si>
    <t>ENSMUSG00000037362</t>
  </si>
  <si>
    <t>ENSSSCG00000006002</t>
  </si>
  <si>
    <t>ENSMUSG00000039202</t>
  </si>
  <si>
    <t>ENSSSCG00000001835</t>
  </si>
  <si>
    <t>ENSMUSG00000004885</t>
  </si>
  <si>
    <t>ENSSSCG00000006472</t>
  </si>
  <si>
    <t>ENSMUSG00000026822</t>
  </si>
  <si>
    <t>ENSSSCG00000005638</t>
  </si>
  <si>
    <t>ENSMUSG00000063458</t>
  </si>
  <si>
    <t>ENSSSCG00000034308</t>
  </si>
  <si>
    <t>ENSMUSG00000014813</t>
  </si>
  <si>
    <t>ENSSSCG00000009642</t>
  </si>
  <si>
    <t>ENSMUSG00000068614</t>
  </si>
  <si>
    <t>ENSSSCG00000004803</t>
  </si>
  <si>
    <t>ENSMUSG00000000628</t>
  </si>
  <si>
    <t>ENSSSCG00000008261</t>
  </si>
  <si>
    <t>ENSMUSG00000059430</t>
  </si>
  <si>
    <t>ENSSSCG00000008294</t>
  </si>
  <si>
    <t>ENSMUSG00000001891</t>
  </si>
  <si>
    <t>ENSSSCG00000008368</t>
  </si>
  <si>
    <t>ENSMUSG00000028989</t>
  </si>
  <si>
    <t>ENSSSCG00000003414</t>
  </si>
  <si>
    <t>ENSMUSG00000042808</t>
  </si>
  <si>
    <t>ENSSSCG00000002279</t>
  </si>
  <si>
    <t>ENSMUSG00000036985</t>
  </si>
  <si>
    <t>ENSSSCG00000012653</t>
  </si>
  <si>
    <t>ENSMUSG00000049241</t>
  </si>
  <si>
    <t>ENSSSCG00000009789</t>
  </si>
  <si>
    <t>ENSMUSG00000030125</t>
  </si>
  <si>
    <t>ENSSSCG00000000679</t>
  </si>
  <si>
    <t>ENSMUSG00000030827</t>
  </si>
  <si>
    <t>ENSSSCG00000003140</t>
  </si>
  <si>
    <t>ENSMUSG00000017167</t>
  </si>
  <si>
    <t>ENSSSCG00000017393</t>
  </si>
  <si>
    <t>ENSMUSG00000023439</t>
  </si>
  <si>
    <t>ENSSSCG00000000682</t>
  </si>
  <si>
    <t>ENSMUSG00000026156</t>
  </si>
  <si>
    <t>ENSSSCG00000026246</t>
  </si>
  <si>
    <t>ENSMUSG00000035578</t>
  </si>
  <si>
    <t>ENSSSCG00000011855</t>
  </si>
  <si>
    <t>ENSMUSG00000028631</t>
  </si>
  <si>
    <t>ENSSSCG00000003975</t>
  </si>
  <si>
    <t>ENSMUSG00000074646</t>
  </si>
  <si>
    <t>ENSSSCG00000049711</t>
  </si>
  <si>
    <t>ENSMUSG00000014786</t>
  </si>
  <si>
    <t>ENSSSCG00000002783</t>
  </si>
  <si>
    <t>ENSMUSG00000053461</t>
  </si>
  <si>
    <t>ENSSSCG00000010832</t>
  </si>
  <si>
    <t>ENSMUSG00000040875</t>
  </si>
  <si>
    <t>ENSSSCG00000011230</t>
  </si>
  <si>
    <t>ENSMUSG00000050357</t>
  </si>
  <si>
    <t>ENSSSCG00000022722</t>
  </si>
  <si>
    <t>ENSMUSG00000040434</t>
  </si>
  <si>
    <t>ENSSSCG00000013266</t>
  </si>
  <si>
    <t>ENSMUSG00000025401</t>
  </si>
  <si>
    <t>ENSSSCG00000000413</t>
  </si>
  <si>
    <t>ENSMUSG00000035545</t>
  </si>
  <si>
    <t>ENSSSCG00000030857</t>
  </si>
  <si>
    <t>ENSMUSG00000005892</t>
  </si>
  <si>
    <t>ENSSSCG00000011596</t>
  </si>
  <si>
    <t>ENSMUSG00000021679</t>
  </si>
  <si>
    <t>ENSSSCG00000014092</t>
  </si>
  <si>
    <t>ENSMUSG00000027249</t>
  </si>
  <si>
    <t>ENSSSCG00000013252</t>
  </si>
  <si>
    <t>ENSMUSG00000091735</t>
  </si>
  <si>
    <t>ENSSSCG00000048899</t>
  </si>
  <si>
    <t>ENSMUSG00000090799</t>
  </si>
  <si>
    <t>ENSSSCG00000002140</t>
  </si>
  <si>
    <t>ENSMUSG00000027981</t>
  </si>
  <si>
    <t>ENSSSCG00000037254</t>
  </si>
  <si>
    <t>ENSMUSG00000030708</t>
  </si>
  <si>
    <t>ENSSSCG00000014832</t>
  </si>
  <si>
    <t>ENSMUSG00000022518</t>
  </si>
  <si>
    <t>ENSSSCG00000007940</t>
  </si>
  <si>
    <t>ENSMUSG00000028337</t>
  </si>
  <si>
    <t>ENSSSCG00000005375</t>
  </si>
  <si>
    <t>ENSMUSG00000040675</t>
  </si>
  <si>
    <t>ENSSSCG00000004092</t>
  </si>
  <si>
    <t>ENSMUSG00000036062</t>
  </si>
  <si>
    <t>ENSSSCG00000005296</t>
  </si>
  <si>
    <t>ENSMUSG00000042793</t>
  </si>
  <si>
    <t>ENSSSCG00000044583</t>
  </si>
  <si>
    <t>ENSMUSG00000058499</t>
  </si>
  <si>
    <t>ENSSSCG00000035033</t>
  </si>
  <si>
    <t>ENSMUSG00000015519</t>
  </si>
  <si>
    <t>ENSSSCG00000004212</t>
  </si>
  <si>
    <t>ENSMUSG00000057280</t>
  </si>
  <si>
    <t>ENSSSCG00000005456</t>
  </si>
  <si>
    <t>ENSMUSG00000025085</t>
  </si>
  <si>
    <t>ENSSSCG00000010651</t>
  </si>
  <si>
    <t>ENSMUSG00000001131</t>
  </si>
  <si>
    <t>ENSSSCG00000012277</t>
  </si>
  <si>
    <t>ENSMUSG00000005148</t>
  </si>
  <si>
    <t>ENSSSCG00000035101</t>
  </si>
  <si>
    <t>ENSMUSG00000058486</t>
  </si>
  <si>
    <t>ENSSSCG00000016532</t>
  </si>
  <si>
    <t>ENSMUSG00000032332</t>
  </si>
  <si>
    <t>ENSSSCG00000004484</t>
  </si>
  <si>
    <t>ENSMUSG00000019838</t>
  </si>
  <si>
    <t>ENSSSCG00000004419</t>
  </si>
  <si>
    <t>ENSMUSG00000025221</t>
  </si>
  <si>
    <t>ENSSSCG00000010570</t>
  </si>
  <si>
    <t>ENSMUSG00000026834</t>
  </si>
  <si>
    <t>ENSSSCG00000015873</t>
  </si>
  <si>
    <t>ENSMUSG00000039109</t>
  </si>
  <si>
    <t>ENSSSCG00000024310</t>
  </si>
  <si>
    <t>ENSMUSG00000051506</t>
  </si>
  <si>
    <t>ENSSSCG00000045502</t>
  </si>
  <si>
    <t>ENSMUSG00000055775</t>
  </si>
  <si>
    <t>ENSSSCG00000018005</t>
  </si>
  <si>
    <t>ENSMUSG00000030787</t>
  </si>
  <si>
    <t>ENSSSCG00000029886</t>
  </si>
  <si>
    <t>ENSMUSG00000038244</t>
  </si>
  <si>
    <t>ENSSSCG00000013400</t>
  </si>
  <si>
    <t>ENSMUSG00000037493</t>
  </si>
  <si>
    <t>ENSSSCG00000001762</t>
  </si>
  <si>
    <t>ENSMUSG00000025185</t>
  </si>
  <si>
    <t>ENSSSCG00000010532</t>
  </si>
  <si>
    <t>ENSMUSG00000024990</t>
  </si>
  <si>
    <t>ENSSSCG00000010479</t>
  </si>
  <si>
    <t>ENSMUSG00000042254</t>
  </si>
  <si>
    <t>ENSSSCG00000004928</t>
  </si>
  <si>
    <t>ENSMUSG00000027997</t>
  </si>
  <si>
    <t>ENSSSCG00000009140</t>
  </si>
  <si>
    <t>ENSMUSG00000026574</t>
  </si>
  <si>
    <t>ENSSSCG00000035937</t>
  </si>
  <si>
    <t>ENSMUSG00000027188</t>
  </si>
  <si>
    <t>ENSSSCG00000028338</t>
  </si>
  <si>
    <t>ENSMUSG00000026676</t>
  </si>
  <si>
    <t>ENSSSCG00000011110</t>
  </si>
  <si>
    <t>ENSMUSG00000036896</t>
  </si>
  <si>
    <t>ENSSSCG00000038706</t>
  </si>
  <si>
    <t>ENSMUSG00000014846</t>
  </si>
  <si>
    <t>ENSSSCG00000035983</t>
  </si>
  <si>
    <t>ENSMUSG00000029155</t>
  </si>
  <si>
    <t>ENSSSCG00000008834</t>
  </si>
  <si>
    <t>ENSMUSG00000027204</t>
  </si>
  <si>
    <t>ENSSSCG00000004658</t>
  </si>
  <si>
    <t>ENSMUSG00000032271</t>
  </si>
  <si>
    <t>ENSSSCG00000015054</t>
  </si>
  <si>
    <t>ENSMUSG00000002289</t>
  </si>
  <si>
    <t>ENSSSCG00000013599</t>
  </si>
  <si>
    <t>ENSMUSG00000025347</t>
  </si>
  <si>
    <t>ENSSSCG00000036547</t>
  </si>
  <si>
    <t>ENSMUSG00000056121</t>
  </si>
  <si>
    <t>ENSSSCG00000008503</t>
  </si>
  <si>
    <t>ENSMUSG00000074971</t>
  </si>
  <si>
    <t>ENSSSCG00000022592</t>
  </si>
  <si>
    <t>ENSMUSG00000030930</t>
  </si>
  <si>
    <t>ENSSSCG00000029482</t>
  </si>
  <si>
    <t>ENSMUSG00000095304</t>
  </si>
  <si>
    <t>ENSSSCG00000010332</t>
  </si>
  <si>
    <t>ENSMUSG00000030116</t>
  </si>
  <si>
    <t>ENSSSCG00000031712</t>
  </si>
  <si>
    <t>ENSMUSG00000026712</t>
  </si>
  <si>
    <t>ENSSSCG00000011038</t>
  </si>
  <si>
    <t>ENSMUSG00000010044</t>
  </si>
  <si>
    <t>ENSSSCG00000011408</t>
  </si>
  <si>
    <t>ENSMUSG00000032303</t>
  </si>
  <si>
    <t>ENSSSCG00000001752</t>
  </si>
  <si>
    <t>ENSMUSG00000020908</t>
  </si>
  <si>
    <t>ENSSSCG00000018007</t>
  </si>
  <si>
    <t>ENSMUSG00000063239</t>
  </si>
  <si>
    <t>ENSSSCG00000001523</t>
  </si>
  <si>
    <t>ENSMUSG00000028307</t>
  </si>
  <si>
    <t>ENSSSCG00000038300</t>
  </si>
  <si>
    <t>ENSMUSG00000030098</t>
  </si>
  <si>
    <t>ENSSSCG00000011599</t>
  </si>
  <si>
    <t>ENSMUSG00000026322</t>
  </si>
  <si>
    <t>ENSSSCG00000014428</t>
  </si>
  <si>
    <t>ENSMUSG00000024973</t>
  </si>
  <si>
    <t>ENSSSCG00000021482</t>
  </si>
  <si>
    <t>ENSMUSG00000021379</t>
  </si>
  <si>
    <t>ENSSSCG00000024312</t>
  </si>
  <si>
    <t>ENSMUSG00000024891</t>
  </si>
  <si>
    <t>ENSSSCG00000012941</t>
  </si>
  <si>
    <t>ENSMUSG00000050211</t>
  </si>
  <si>
    <t>ENSSSCG00000037292</t>
  </si>
  <si>
    <t>ENSMUSG00000037845</t>
  </si>
  <si>
    <t>ENSSSCG00000021871</t>
  </si>
  <si>
    <t>ENSMUSG00000028979</t>
  </si>
  <si>
    <t>ENSSSCG00000003410</t>
  </si>
  <si>
    <t>ENSMUSG00000020447</t>
  </si>
  <si>
    <t>ENSSSCG00000016746</t>
  </si>
  <si>
    <t>ENSMUSG00000040860</t>
  </si>
  <si>
    <t>ENSSSCG00000003478</t>
  </si>
  <si>
    <t>ENSMUSG00000029420</t>
  </si>
  <si>
    <t>ENSSSCG00000009748</t>
  </si>
  <si>
    <t>ENSMUSG00000054892</t>
  </si>
  <si>
    <t>ENSSSCG00000008819</t>
  </si>
  <si>
    <t>ENSMUSG00000068129</t>
  </si>
  <si>
    <t>ENSSSCG00000007131</t>
  </si>
  <si>
    <t>ENSMUSG00000014503</t>
  </si>
  <si>
    <t>ENSSSCG00000026421</t>
  </si>
  <si>
    <t>ENSMUSG00000027408</t>
  </si>
  <si>
    <t>ENSSSCG00000007170</t>
  </si>
  <si>
    <t>ENSMUSG00000026358</t>
  </si>
  <si>
    <t>ENSSSCG00000032416</t>
  </si>
  <si>
    <t>ENSMUSG00000022218</t>
  </si>
  <si>
    <t>ENSSSCG00000001993</t>
  </si>
  <si>
    <t>ENSMUSG00000022756</t>
  </si>
  <si>
    <t>ENSSSCG00000010102</t>
  </si>
  <si>
    <t>ENSMUSG00000037727</t>
  </si>
  <si>
    <t>ENSSSCG00000007163</t>
  </si>
  <si>
    <t>ENSMUSG00000027577</t>
  </si>
  <si>
    <t>ENSSSCG00000039677</t>
  </si>
  <si>
    <t>ENSMUSG00000033249</t>
  </si>
  <si>
    <t>ENSSSCG00000002792</t>
  </si>
  <si>
    <t>ENSMUSG00000037801</t>
  </si>
  <si>
    <t>ENSSSCG00000034963</t>
  </si>
  <si>
    <t>ENSMUSG00000029716</t>
  </si>
  <si>
    <t>ENSSSCG00000007671</t>
  </si>
  <si>
    <t>ENSMUSG00000020863</t>
  </si>
  <si>
    <t>ENSSSCG00000017555</t>
  </si>
  <si>
    <t>ENSMUSG00000036596</t>
  </si>
  <si>
    <t>ENSSSCG00000032151</t>
  </si>
  <si>
    <t>ENSMUSG00000030895</t>
  </si>
  <si>
    <t>ENSSSCG00000014626</t>
  </si>
  <si>
    <t>ENSMUSG00000034783</t>
  </si>
  <si>
    <t>ENSSSCG00000008319</t>
  </si>
  <si>
    <t>ENSMUSG00000027870</t>
  </si>
  <si>
    <t>ENSSSCG00000006720</t>
  </si>
  <si>
    <t>ENSMUSG00000049493</t>
  </si>
  <si>
    <t>ENSSSCG00000011680</t>
  </si>
  <si>
    <t>ENSMUSG00000025776</t>
  </si>
  <si>
    <t>ENSSSCG00000006171</t>
  </si>
  <si>
    <t>ENSMUSG00000040345</t>
  </si>
  <si>
    <t>ENSSSCG00000000437</t>
  </si>
  <si>
    <t>ENSMUSG00000020279</t>
  </si>
  <si>
    <t>ENSSSCG00000007973</t>
  </si>
  <si>
    <t>ENSMUSG00000003545</t>
  </si>
  <si>
    <t>ENSSSCG00000031616</t>
  </si>
  <si>
    <t>ENSMUSG00000037944</t>
  </si>
  <si>
    <t>ENSSSCG00000017466</t>
  </si>
  <si>
    <t>ENSMUSG00000033029</t>
  </si>
  <si>
    <t>ENSSSCG00000000117</t>
  </si>
  <si>
    <t>ENSMUSG00000029563</t>
  </si>
  <si>
    <t>ENSSSCG00000016639</t>
  </si>
  <si>
    <t>ENSMUSG00000027246</t>
  </si>
  <si>
    <t>ENSSSCG00000004699</t>
  </si>
  <si>
    <t>ENSMUSG00000004961</t>
  </si>
  <si>
    <t>ENSSSCG00000021843</t>
  </si>
  <si>
    <t>ENSMUSG00000017639</t>
  </si>
  <si>
    <t>ENSSSCG00000017747</t>
  </si>
  <si>
    <t>ENSMUSG00000005483</t>
  </si>
  <si>
    <t>ENSSSCG00000013784</t>
  </si>
  <si>
    <t>ENSMUSG00000039742</t>
  </si>
  <si>
    <t>ENSSSCG00000016582</t>
  </si>
  <si>
    <t>ENSMUSG00000031845</t>
  </si>
  <si>
    <t>ENSSSCG00000036572</t>
  </si>
  <si>
    <t>ENSMUSG00000053825</t>
  </si>
  <si>
    <t>ENSSSCG00000000940</t>
  </si>
  <si>
    <t>ENSMUSG00000032315</t>
  </si>
  <si>
    <t>ENSSSCG00000001906</t>
  </si>
  <si>
    <t>ENSMUSG00000053399</t>
  </si>
  <si>
    <t>ENSSSCG00000038627</t>
  </si>
  <si>
    <t>ENSMUSG00000020805</t>
  </si>
  <si>
    <t>ENSSSCG00000017888</t>
  </si>
  <si>
    <t>ENSMUSG00000062044</t>
  </si>
  <si>
    <t>ENSSSCG00000030561</t>
  </si>
  <si>
    <t>ENSMUSG00000028141</t>
  </si>
  <si>
    <t>ENSSSCG00000027091</t>
  </si>
  <si>
    <t>ENSMUSG00000026771</t>
  </si>
  <si>
    <t>ENSSSCG00000032198</t>
  </si>
  <si>
    <t>ENSMUSG00000026904</t>
  </si>
  <si>
    <t>ENSSSCG00000015893</t>
  </si>
  <si>
    <t>ENSMUSG00000025075</t>
  </si>
  <si>
    <t>ENSSSCG00000010639</t>
  </si>
  <si>
    <t>ENSMUSG00000030498</t>
  </si>
  <si>
    <t>ENSSSCG00000031940</t>
  </si>
  <si>
    <t>ENSMUSG00000032259</t>
  </si>
  <si>
    <t>ENSSSCG00000015048</t>
  </si>
  <si>
    <t>ENSMUSG00000051048</t>
  </si>
  <si>
    <t>ENSSSCG00000014840</t>
  </si>
  <si>
    <t>ENSMUSG00000090626</t>
  </si>
  <si>
    <t>ENSSSCG00000004602</t>
  </si>
  <si>
    <t>ENSMUSG00000034795</t>
  </si>
  <si>
    <t>ENSSSCG00000009426</t>
  </si>
  <si>
    <t>ENSMUSG00000022876</t>
  </si>
  <si>
    <t>ENSSSCG00000038062</t>
  </si>
  <si>
    <t>ENSMUSG00000004864</t>
  </si>
  <si>
    <t>ENSSSCG00000038774</t>
  </si>
  <si>
    <t>ENSMUSG00000024064</t>
  </si>
  <si>
    <t>ENSSSCG00000008524</t>
  </si>
  <si>
    <t>ENSMUSG00000013158</t>
  </si>
  <si>
    <t>ENSSSCG00000021711</t>
  </si>
  <si>
    <t>ENSMUSG00000041423</t>
  </si>
  <si>
    <t>ENSSSCG00000006491</t>
  </si>
  <si>
    <t>ENSMUSG00000041774</t>
  </si>
  <si>
    <t>ENSSSCG00000010087</t>
  </si>
  <si>
    <t>ENSMUSG00000003824</t>
  </si>
  <si>
    <t>ENSSSCG00000013740</t>
  </si>
  <si>
    <t>ENSMUSG00000018924</t>
  </si>
  <si>
    <t>ENSSSCG00000017923</t>
  </si>
  <si>
    <t>ENSMUSG00000024155</t>
  </si>
  <si>
    <t>ENSSSCG00000025711</t>
  </si>
  <si>
    <t>ENSMUSG00000043085</t>
  </si>
  <si>
    <t>ENSSSCG00000003466</t>
  </si>
  <si>
    <t>ENSMUSG00000026523</t>
  </si>
  <si>
    <t>ENSSSCG00000034164</t>
  </si>
  <si>
    <t>ENSMUSG00000026417</t>
  </si>
  <si>
    <t>ENSSSCG00000015657</t>
  </si>
  <si>
    <t>ENSMUSG00000043705</t>
  </si>
  <si>
    <t>ENSSSCG00000020986</t>
  </si>
  <si>
    <t>ENSMUSG00000010538</t>
  </si>
  <si>
    <t>ENSSSCG00000006486</t>
  </si>
  <si>
    <t>ENSMUSG00000026018</t>
  </si>
  <si>
    <t>ENSSSCG00000016115</t>
  </si>
  <si>
    <t>ENSMUSG00000024306</t>
  </si>
  <si>
    <t>ENSSSCG00000038703</t>
  </si>
  <si>
    <t>ENSMUSG00000043029</t>
  </si>
  <si>
    <t>ENSSSCG00000017862</t>
  </si>
  <si>
    <t>ENSMUSG00000050106</t>
  </si>
  <si>
    <t>ENSSSCG00000033592</t>
  </si>
  <si>
    <t>ENSMUSG00000003882</t>
  </si>
  <si>
    <t>ENSSSCG00000016832</t>
  </si>
  <si>
    <t>ENSMUSG00000029370</t>
  </si>
  <si>
    <t>ENSSSCG00000008952</t>
  </si>
  <si>
    <t>ENSMUSG00000017588</t>
  </si>
  <si>
    <t>ENSSSCG00000017462</t>
  </si>
  <si>
    <t>ENSMUSG00000056598</t>
  </si>
  <si>
    <t>ENSSSCG00000037557</t>
  </si>
  <si>
    <t>ENSMUSG00000040693</t>
  </si>
  <si>
    <t>ENSSSCG00000014182</t>
  </si>
  <si>
    <t>ENSMUSG00000066952</t>
  </si>
  <si>
    <t>ENSSSCG00000009935</t>
  </si>
  <si>
    <t>ENSMUSG00000025317</t>
  </si>
  <si>
    <t>ENSSSCG00000035629</t>
  </si>
  <si>
    <t>ENSMUSG00000044542</t>
  </si>
  <si>
    <t>ENSSSCG00000029569</t>
  </si>
  <si>
    <t>ENSMUSG00000044647</t>
  </si>
  <si>
    <t>ENSSSCG00000015906</t>
  </si>
  <si>
    <t>ENSMUSG00000021057</t>
  </si>
  <si>
    <t>ENSSSCG00000002268</t>
  </si>
  <si>
    <t>ENSMUSG00000000486</t>
  </si>
  <si>
    <t>ENSSSCG00000007800</t>
  </si>
  <si>
    <t>ENSMUSG00000011486</t>
  </si>
  <si>
    <t>ENSSSCG00000032785</t>
  </si>
  <si>
    <t>ENSMUSG00000080316</t>
  </si>
  <si>
    <t>ENSSSCG00000003238</t>
  </si>
  <si>
    <t>ENSMUSG00000017718</t>
  </si>
  <si>
    <t>ENSSSCG00000033636</t>
  </si>
  <si>
    <t>ENSMUSG00000093865</t>
  </si>
  <si>
    <t>ENSSSCG00000009135</t>
  </si>
  <si>
    <t>ENSMUSG00000075224</t>
  </si>
  <si>
    <t>ENSSSCG00000039445</t>
  </si>
  <si>
    <t>ENSMUSG00000042632</t>
  </si>
  <si>
    <t>ENSSSCG00000000110</t>
  </si>
  <si>
    <t>ENSMUSG00000026894</t>
  </si>
  <si>
    <t>ENSSSCG00000005529</t>
  </si>
  <si>
    <t>ENSMUSG00000079177</t>
  </si>
  <si>
    <t>ENSSSCG00000008582</t>
  </si>
  <si>
    <t>ENSMUSG00000055235</t>
  </si>
  <si>
    <t>ENSSSCG00000016437</t>
  </si>
  <si>
    <t>ENSMUSG00000044156</t>
  </si>
  <si>
    <t>ENSSSCG00000025870</t>
  </si>
  <si>
    <t>ENSMUSG00000052382</t>
  </si>
  <si>
    <t>ENSSSCG00000039240</t>
  </si>
  <si>
    <t>ENSMUSG00000022602</t>
  </si>
  <si>
    <t>ENSSSCG00000038965</t>
  </si>
  <si>
    <t>ENSMUSG00000040113</t>
  </si>
  <si>
    <t>ENSSSCG00000006281</t>
  </si>
  <si>
    <t>ENSMUSG00000035237</t>
  </si>
  <si>
    <t>ENSSSCG00000028350</t>
  </si>
  <si>
    <t>ENSMUSG00000010825</t>
  </si>
  <si>
    <t>ENSSSCG00000037070</t>
  </si>
  <si>
    <t>ENSMUSG00000061111</t>
  </si>
  <si>
    <t>ENSSSCG00000039424</t>
  </si>
  <si>
    <t>ENSMUSG00000084989</t>
  </si>
  <si>
    <t>ENSSSCG00000036261</t>
  </si>
  <si>
    <t>ENSMUSG00000036185</t>
  </si>
  <si>
    <t>ENSSSCG00000047654</t>
  </si>
  <si>
    <t>ENSMUSG00000028040</t>
  </si>
  <si>
    <t>ENSSSCG00000036831</t>
  </si>
  <si>
    <t>ENSMUSG00000094595</t>
  </si>
  <si>
    <t>ENSSSCG00000024290</t>
  </si>
  <si>
    <t>ENSMUSG00000040528</t>
  </si>
  <si>
    <t>ENSSSCG00000032612</t>
  </si>
  <si>
    <t>ENSMUSG00000060180</t>
  </si>
  <si>
    <t>ENSSSCG00000024416</t>
  </si>
  <si>
    <t>ENSMUSG00000024065</t>
  </si>
  <si>
    <t>ENSSSCG00000035987</t>
  </si>
  <si>
    <t>ENSMUSG00000022496</t>
  </si>
  <si>
    <t>ENSSSCG00000032578</t>
  </si>
  <si>
    <t>ENSMUSG00000030732</t>
  </si>
  <si>
    <t>ENSSSCG00000014843</t>
  </si>
  <si>
    <t>ENSMUSG00000042638</t>
  </si>
  <si>
    <t>ENSSSCG00000026724</t>
  </si>
  <si>
    <t>ENSMUSG00000026413</t>
  </si>
  <si>
    <t>ENSSSCG00000030694</t>
  </si>
  <si>
    <t>ENSMUSG00000029361</t>
  </si>
  <si>
    <t>ENSSSCG00000009856</t>
  </si>
  <si>
    <t>ENSMUSG00000037628</t>
  </si>
  <si>
    <t>ENSSSCG00000005047</t>
  </si>
  <si>
    <t>ENSMUSG00000017868</t>
  </si>
  <si>
    <t>ENSSSCG00000024325</t>
  </si>
  <si>
    <t>ENSMUSG00000063011</t>
  </si>
  <si>
    <t>ENSSSCG00000008001</t>
  </si>
  <si>
    <t>ENSMUSG00000020733</t>
  </si>
  <si>
    <t>ENSSSCG00000017232</t>
  </si>
  <si>
    <t>ENSMUSG00000001517</t>
  </si>
  <si>
    <t>ENSSSCG00000000739</t>
  </si>
  <si>
    <t>ENSMUSG00000036885</t>
  </si>
  <si>
    <t>ENSSSCG00000024205</t>
  </si>
  <si>
    <t>ENSMUSG00000038530</t>
  </si>
  <si>
    <t>ENSSSCG00000006335</t>
  </si>
  <si>
    <t>ENSMUSG00000035566</t>
  </si>
  <si>
    <t>ENSSSCG00000009446</t>
  </si>
  <si>
    <t>ENSMUSG00000043230</t>
  </si>
  <si>
    <t>ENSSSCG00000021852</t>
  </si>
  <si>
    <t>ENSMUSG00000027513</t>
  </si>
  <si>
    <t>ENSSSCG00000007507</t>
  </si>
  <si>
    <t>ENSMUSG00000002769</t>
  </si>
  <si>
    <t>ENSSSCG00000033214</t>
  </si>
  <si>
    <t>ENSMUSG00000039114</t>
  </si>
  <si>
    <t>ENSSSCG00000026211</t>
  </si>
  <si>
    <t>ENSMUSG00000020900</t>
  </si>
  <si>
    <t>ENSSSCG00000038144</t>
  </si>
  <si>
    <t>ENSMUSG00000008153</t>
  </si>
  <si>
    <t>ENSSSCG00000000672</t>
  </si>
  <si>
    <t>ENSMUSG00000032285</t>
  </si>
  <si>
    <t>ENSSSCG00000037646</t>
  </si>
  <si>
    <t>ENSMUSG00000039194</t>
  </si>
  <si>
    <t>ENSSSCG00000001836</t>
  </si>
  <si>
    <t>ENSMUSG00000021590</t>
  </si>
  <si>
    <t>ENSSSCG00000030114</t>
  </si>
  <si>
    <t>ENSMUSG00000020155</t>
  </si>
  <si>
    <t>ENSSSCG00000017005</t>
  </si>
  <si>
    <t>ENSMUSG00000022270</t>
  </si>
  <si>
    <t>ENSSSCG00000016792</t>
  </si>
  <si>
    <t>ENSMUSG00000062327</t>
  </si>
  <si>
    <t>ENSSSCG00000036609</t>
  </si>
  <si>
    <t>ENSMUSG00000027533</t>
  </si>
  <si>
    <t>ENSSSCG00000006153</t>
  </si>
  <si>
    <t>ENSMUSG00000025172</t>
  </si>
  <si>
    <t>ENSSSCG00000010522</t>
  </si>
  <si>
    <t>ENSMUSG00000032291</t>
  </si>
  <si>
    <t>ENSSSCG00000021873</t>
  </si>
  <si>
    <t>ENSMUSG00000023755</t>
  </si>
  <si>
    <t>ENSSSCG00000000186</t>
  </si>
  <si>
    <t>ENSMUSG00000032358</t>
  </si>
  <si>
    <t>ENSSSCG00000001483</t>
  </si>
  <si>
    <t>ENSMUSG00000048779</t>
  </si>
  <si>
    <t>ENSSSCG00000014823</t>
  </si>
  <si>
    <t>ENSMUSG00000047443</t>
  </si>
  <si>
    <t>ENSSSCG00000016337</t>
  </si>
  <si>
    <t>ENSMUSG00000056643</t>
  </si>
  <si>
    <t>ENSSSCG00000011625</t>
  </si>
  <si>
    <t>ENSMUSG00000031669</t>
  </si>
  <si>
    <t>ENSSSCG00000002802</t>
  </si>
  <si>
    <t>ENSMUSG00000046460</t>
  </si>
  <si>
    <t>ENSSSCG00000001764</t>
  </si>
  <si>
    <t>ENSMUSG00000052544</t>
  </si>
  <si>
    <t>ENSSSCG00000024494</t>
  </si>
  <si>
    <t>ENSMUSG00000035305</t>
  </si>
  <si>
    <t>ENSSSCG00000003811</t>
  </si>
  <si>
    <t>ENSMUSG00000055210</t>
  </si>
  <si>
    <t>ENSSSCG00000034880</t>
  </si>
  <si>
    <t>ENSMUSG00000030433</t>
  </si>
  <si>
    <t>ENSSSCG00000033532</t>
  </si>
  <si>
    <t>ENSMUSG00000027820</t>
  </si>
  <si>
    <t>ENSSSCG00000011723</t>
  </si>
  <si>
    <t>ENSMUSG00000067586</t>
  </si>
  <si>
    <t>ENSSSCG00000009580</t>
  </si>
  <si>
    <t>ENSMUSG00000036306</t>
  </si>
  <si>
    <t>ENSSSCG00000028559</t>
  </si>
  <si>
    <t>ENSMUSG00000017499</t>
  </si>
  <si>
    <t>ENSSSCG00000017471</t>
  </si>
  <si>
    <t>ENSMUSG00000003949</t>
  </si>
  <si>
    <t>ENSSSCG00000017604</t>
  </si>
  <si>
    <t>ENSMUSG00000038594</t>
  </si>
  <si>
    <t>ENSSSCG00000004249</t>
  </si>
  <si>
    <t>ENSMUSG00000032528</t>
  </si>
  <si>
    <t>ENSSSCG00000011280</t>
  </si>
  <si>
    <t>ENSMUSG00000062510</t>
  </si>
  <si>
    <t>ENSSSCG00000015593</t>
  </si>
  <si>
    <t>ENSMUSG00000047415</t>
  </si>
  <si>
    <t>ENSSSCG00000034114</t>
  </si>
  <si>
    <t>ENSMUSG00000031442</t>
  </si>
  <si>
    <t>ENSSSCG00000021158</t>
  </si>
  <si>
    <t>ENSMUSG00000042459</t>
  </si>
  <si>
    <t>ENSSSCG00000007259</t>
  </si>
  <si>
    <t>ENSMUSG00000028972</t>
  </si>
  <si>
    <t>ENSSSCG00000003391</t>
  </si>
  <si>
    <t>ENSMUSG00000025422</t>
  </si>
  <si>
    <t>ENSSSCG00000038732</t>
  </si>
  <si>
    <t>ENSMUSG00000068015</t>
  </si>
  <si>
    <t>ENSSSCG00000009408</t>
  </si>
  <si>
    <t>ENSMUSG00000044951</t>
  </si>
  <si>
    <t>ENSSSCG00000028777</t>
  </si>
  <si>
    <t>ENSMUSG00000057766</t>
  </si>
  <si>
    <t>ENSSSCG00000003708</t>
  </si>
  <si>
    <t>ENSMUSG00000024036</t>
  </si>
  <si>
    <t>ENSSSCG00000012087</t>
  </si>
  <si>
    <t>ENSMUSG00000008035</t>
  </si>
  <si>
    <t>ENSSSCG00000025447</t>
  </si>
  <si>
    <t>ENSMUSG00000031016</t>
  </si>
  <si>
    <t>ENSSSCG00000013411</t>
  </si>
  <si>
    <t>ENSMUSG00000056501</t>
  </si>
  <si>
    <t>ENSSSCG00000034207</t>
  </si>
  <si>
    <t>ENSMUSG00000020893</t>
  </si>
  <si>
    <t>ENSSSCG00000017983</t>
  </si>
  <si>
    <t>ENSMUSG00000046318</t>
  </si>
  <si>
    <t>ENSSSCG00000004907</t>
  </si>
  <si>
    <t>ENSMUSG00000055884</t>
  </si>
  <si>
    <t>ENSSSCG00000005000</t>
  </si>
  <si>
    <t>ENSMUSG00000027220</t>
  </si>
  <si>
    <t>ENSSSCG00000031590</t>
  </si>
  <si>
    <t>ENSMUSG00000003528</t>
  </si>
  <si>
    <t>ENSSSCG00000010116</t>
  </si>
  <si>
    <t>ENSMUSG00000052565</t>
  </si>
  <si>
    <t>ENSSSCG00000001137</t>
  </si>
  <si>
    <t>ENSMUSG00000044364</t>
  </si>
  <si>
    <t>ENSSSCG00000035262</t>
  </si>
  <si>
    <t>ENSMUSG00000027932</t>
  </si>
  <si>
    <t>ENSSSCG00000006569</t>
  </si>
  <si>
    <t>ENSMUSG00000026826</t>
  </si>
  <si>
    <t>ENSSSCG00000015871</t>
  </si>
  <si>
    <t>ENSMUSG00000037379</t>
  </si>
  <si>
    <t>ENSSSCG00000039488</t>
  </si>
  <si>
    <t>ENSMUSG00000019437</t>
  </si>
  <si>
    <t>ENSSSCG00000038650</t>
  </si>
  <si>
    <t>ENSMUSG00000021957</t>
  </si>
  <si>
    <t>ENSSSCG00000021408</t>
  </si>
  <si>
    <t>ENSMUSG00000026308</t>
  </si>
  <si>
    <t>ENSSSCG00000026600</t>
  </si>
  <si>
    <t>ENSMUSG00000049119</t>
  </si>
  <si>
    <t>ENSSSCG00000006240</t>
  </si>
  <si>
    <t>ENSMUSG00000042041</t>
  </si>
  <si>
    <t>ENSSSCG00000040729</t>
  </si>
  <si>
    <t>ENSMUSG00000025129</t>
  </si>
  <si>
    <t>ENSSSCG00000037039</t>
  </si>
  <si>
    <t>ENSMUSG00000019761</t>
  </si>
  <si>
    <t>ENSSSCG00000028522</t>
  </si>
  <si>
    <t>ENSMUSG00000026253</t>
  </si>
  <si>
    <t>ENSSSCG00000016288</t>
  </si>
  <si>
    <t>ENSMUSG00000021280</t>
  </si>
  <si>
    <t>ENSSSCG00000036871</t>
  </si>
  <si>
    <t>ENSMUSG00000034472</t>
  </si>
  <si>
    <t>ENSSSCG00000031155</t>
  </si>
  <si>
    <t>ENSMUSG00000012705</t>
  </si>
  <si>
    <t>ENSSSCG00000013575</t>
  </si>
  <si>
    <t>ENSMUSG00000002578</t>
  </si>
  <si>
    <t>ENSSSCG00000031139</t>
  </si>
  <si>
    <t>ENSMUSG00000074607</t>
  </si>
  <si>
    <t>ENSSSCG00000022202</t>
  </si>
  <si>
    <t>ENSMUSG00000043110</t>
  </si>
  <si>
    <t>ENSSSCG00000043762</t>
  </si>
  <si>
    <t>ENSMUSG00000047822</t>
  </si>
  <si>
    <t>ENSSSCG00000036965</t>
  </si>
  <si>
    <t>ENSMUSG00000024014</t>
  </si>
  <si>
    <t>ENSSSCG00000001573</t>
  </si>
  <si>
    <t>ENSMUSG00000043613</t>
  </si>
  <si>
    <t>ENSSSCG00000014985</t>
  </si>
  <si>
    <t>ENSMUSG00000060275</t>
  </si>
  <si>
    <t>ENSSSCG00000021082</t>
  </si>
  <si>
    <t>ENSMUSG00000040963</t>
  </si>
  <si>
    <t>ENSSSCG00000017932</t>
  </si>
  <si>
    <t>ENSMUSG00000026241</t>
  </si>
  <si>
    <t>ENSSSCG00000026852</t>
  </si>
  <si>
    <t>ENSMUSG00000041730</t>
  </si>
  <si>
    <t>ENSSSCG00000037404</t>
  </si>
  <si>
    <t>ENSMUSG00000040703</t>
  </si>
  <si>
    <t>ENSSSCG00000032803</t>
  </si>
  <si>
    <t>ENSMUSG00000048142</t>
  </si>
  <si>
    <t>ENSSSCG00000033541</t>
  </si>
  <si>
    <t>ENSMUSG00000073380</t>
  </si>
  <si>
    <t>ENSSSCG00000037183</t>
  </si>
  <si>
    <t>ENSMUSG00000068587</t>
  </si>
  <si>
    <t>ENSSSCG00000034639</t>
  </si>
  <si>
    <t>ENSMUSG00000020532</t>
  </si>
  <si>
    <t>ENSSSCG00000017694</t>
  </si>
  <si>
    <t>ENSMUSG00000063415</t>
  </si>
  <si>
    <t>ENSSSCG00000008311</t>
  </si>
  <si>
    <t>ENSMUSG00000036777</t>
  </si>
  <si>
    <t>ENSSSCG00000016658</t>
  </si>
  <si>
    <t>ENSMUSG00000025044</t>
  </si>
  <si>
    <t>ENSSSCG00000006979</t>
  </si>
  <si>
    <t>ENSMUSG00000018166</t>
  </si>
  <si>
    <t>ENSSSCG00000020725</t>
  </si>
  <si>
    <t>ENSMUSG00000054252</t>
  </si>
  <si>
    <t>ENSSSCG00000030827</t>
  </si>
  <si>
    <t>ENSMUSG00000022696</t>
  </si>
  <si>
    <t>ENSSSCG00000024429</t>
  </si>
  <si>
    <t>ENSMUSG00000031870</t>
  </si>
  <si>
    <t>ENSSSCG00000014977</t>
  </si>
  <si>
    <t>ENSMUSG00000026141</t>
  </si>
  <si>
    <t>ENSSSCG00000044472</t>
  </si>
  <si>
    <t>ENSMUSG00000024044</t>
  </si>
  <si>
    <t>ENSSSCG00000003687</t>
  </si>
  <si>
    <t>ENSMUSG00000061132</t>
  </si>
  <si>
    <t>ENSSSCG00000010504</t>
  </si>
  <si>
    <t>ENSMUSG00000021068</t>
  </si>
  <si>
    <t>ENSSSCG00000005022</t>
  </si>
  <si>
    <t>ENSMUSG00000031548</t>
  </si>
  <si>
    <t>ENSSSCG00000025822</t>
  </si>
  <si>
    <t>ENSMUSG00000053198</t>
  </si>
  <si>
    <t>ENSSSCG00000038439</t>
  </si>
  <si>
    <t>ENSMUSG00000040570</t>
  </si>
  <si>
    <t>ENSSSCG00000024485</t>
  </si>
  <si>
    <t>ENSMUSG00000032410</t>
  </si>
  <si>
    <t>ENSSSCG00000011678</t>
  </si>
  <si>
    <t>ENSMUSG00000008136</t>
  </si>
  <si>
    <t>ENSSSCG00000008147</t>
  </si>
  <si>
    <t>ENSMUSG00000006398</t>
  </si>
  <si>
    <t>ENSSSCG00000003949</t>
  </si>
  <si>
    <t>ENSMUSG00000019214</t>
  </si>
  <si>
    <t>ENSSSCG00000008010</t>
  </si>
  <si>
    <t>ENSMUSG00000075270</t>
  </si>
  <si>
    <t>ENSSSCG00000038903</t>
  </si>
  <si>
    <t>ENSMUSG00000061882</t>
  </si>
  <si>
    <t>ENSSSCG00000009787</t>
  </si>
  <si>
    <t>ENSMUSG00000030077</t>
  </si>
  <si>
    <t>ENSSSCG00000011524</t>
  </si>
  <si>
    <t>ENSMUSG00000026047</t>
  </si>
  <si>
    <t>ENSSSCG00000009532</t>
  </si>
  <si>
    <t>ENSMUSG00000041609</t>
  </si>
  <si>
    <t>ENSSSCG00000009896</t>
  </si>
  <si>
    <t>ENSMUSG00000029217</t>
  </si>
  <si>
    <t>ENSSSCG00000008820</t>
  </si>
  <si>
    <t>ENSMUSG00000090958</t>
  </si>
  <si>
    <t>ENSSSCG00000014869</t>
  </si>
  <si>
    <t>ENSMUSG00000024998</t>
  </si>
  <si>
    <t>ENSSSCG00000010483</t>
  </si>
  <si>
    <t>ENSMUSG00000053965</t>
  </si>
  <si>
    <t>ENSSSCG00000009106</t>
  </si>
  <si>
    <t>ENSMUSG00000074802</t>
  </si>
  <si>
    <t>ENSSSCG00000000874</t>
  </si>
  <si>
    <t>ENSMUSG00000020646</t>
  </si>
  <si>
    <t>ENSSSCG00000023539</t>
  </si>
  <si>
    <t>ENSMUSG00000054364</t>
  </si>
  <si>
    <t>ENSSSCG00000043781</t>
  </si>
  <si>
    <t>ENSMUSG00000040717</t>
  </si>
  <si>
    <t>ENSSSCG00000011463</t>
  </si>
  <si>
    <t>ENSMUSG00000031558</t>
  </si>
  <si>
    <t>ENSSSCG00000008749</t>
  </si>
  <si>
    <t>ENSMUSG00000025889</t>
  </si>
  <si>
    <t>ENSSSCG00000009203</t>
  </si>
  <si>
    <t>ENSMUSG00000036510</t>
  </si>
  <si>
    <t>ENSSSCG00000040687</t>
  </si>
  <si>
    <t>ENSMUSG00000035126</t>
  </si>
  <si>
    <t>ENSSSCG00000022305</t>
  </si>
  <si>
    <t>ENSMUSG00000051497</t>
  </si>
  <si>
    <t>ENSSSCG00000034358</t>
  </si>
  <si>
    <t>ENSMUSG00000028194</t>
  </si>
  <si>
    <t>ENSSSCG00000040735</t>
  </si>
  <si>
    <t>ENSMUSG00000033208</t>
  </si>
  <si>
    <t>ENSSSCG00000035756</t>
  </si>
  <si>
    <t>ENSMUSG00000045662</t>
  </si>
  <si>
    <t>ENSSSCG00000006846</t>
  </si>
  <si>
    <t>ENSMUSG00000074212</t>
  </si>
  <si>
    <t>ENSSSCG00000009177</t>
  </si>
  <si>
    <t>ENSMUSG00000048424</t>
  </si>
  <si>
    <t>ENSSSCG00000016838</t>
  </si>
  <si>
    <t>ENSMUSG00000031639</t>
  </si>
  <si>
    <t>ENSSSCG00000015801</t>
  </si>
  <si>
    <t>ENSMUSG00000024011</t>
  </si>
  <si>
    <t>ENSSSCG00000001570</t>
  </si>
  <si>
    <t>ENSMUSG00000071984</t>
  </si>
  <si>
    <t>ENSSSCG00000004052</t>
  </si>
  <si>
    <t>ENSMUSG00000044548</t>
  </si>
  <si>
    <t>ENSSSCG00000031856</t>
  </si>
  <si>
    <t>ENSMUSG00000030546</t>
  </si>
  <si>
    <t>ENSSSCG00000001844</t>
  </si>
  <si>
    <t>ENSMUSG00000031931</t>
  </si>
  <si>
    <t>ENSSSCG00000014956</t>
  </si>
  <si>
    <t>ENSMUSG00000029108</t>
  </si>
  <si>
    <t>ENSSSCG00000008765</t>
  </si>
  <si>
    <t>ENSMUSG00000041794</t>
  </si>
  <si>
    <t>ENSSSCG00000011269</t>
  </si>
  <si>
    <t>ENSMUSG00000039904</t>
  </si>
  <si>
    <t>ENSSSCG00000016599</t>
  </si>
  <si>
    <t>ENSMUSG00000032006</t>
  </si>
  <si>
    <t>ENSSSCG00000014994</t>
  </si>
  <si>
    <t>ENSMUSG00000059149</t>
  </si>
  <si>
    <t>ENSSSCG00000021487</t>
  </si>
  <si>
    <t>ENSMUSG00000082361</t>
  </si>
  <si>
    <t>ENSSSCG00000008965</t>
  </si>
  <si>
    <t>ENSMUSG00000035165</t>
  </si>
  <si>
    <t>ENSSSCG00000029323</t>
  </si>
  <si>
    <t>ENSMUSG00000040724</t>
  </si>
  <si>
    <t>ENSSSCG00000037709</t>
  </si>
  <si>
    <t>ENSMUSG00000008845</t>
  </si>
  <si>
    <t>ENSSSCG00000033146</t>
  </si>
  <si>
    <t>ENSMUSG00000026012</t>
  </si>
  <si>
    <t>ENSSSCG00000028561</t>
  </si>
  <si>
    <t>ENSMUSG00000046242</t>
  </si>
  <si>
    <t>ENSSSCG00000037044</t>
  </si>
  <si>
    <t>ENSMUSG00000057060</t>
  </si>
  <si>
    <t>ENSSSCG00000010162</t>
  </si>
  <si>
    <t>ENSMUSG00000009681</t>
  </si>
  <si>
    <t>ENSSSCG00000010052</t>
  </si>
  <si>
    <t>ENSMUSG00000016498</t>
  </si>
  <si>
    <t>ENSSSCG00000032561</t>
  </si>
  <si>
    <t>ENSMUSG00000024338</t>
  </si>
  <si>
    <t>ENSSSCG00000026951</t>
  </si>
  <si>
    <t>ENSMUSG00000066607</t>
  </si>
  <si>
    <t>ENSSSCG00000001916</t>
  </si>
  <si>
    <t>ENSMUSG00000068745</t>
  </si>
  <si>
    <t>ENSSSCG00000006834</t>
  </si>
  <si>
    <t>ENSMUSG00000073433</t>
  </si>
  <si>
    <t>ENSSSCG00000038979</t>
  </si>
  <si>
    <t>ENSMUSG00000029695</t>
  </si>
  <si>
    <t>ENSSSCG00000016613</t>
  </si>
  <si>
    <t>ENSMUSG00000020330</t>
  </si>
  <si>
    <t>ENSSSCG00000017022</t>
  </si>
  <si>
    <t>ENSMUSG00000024056</t>
  </si>
  <si>
    <t>ENSSSCG00000003697</t>
  </si>
  <si>
    <t>ENSMUSG00000015957</t>
  </si>
  <si>
    <t>ENSSSCG00000022347</t>
  </si>
  <si>
    <t>ENSMUSG00000053950</t>
  </si>
  <si>
    <t>ENSSSCG00000038632</t>
  </si>
  <si>
    <t>ENSMUSG00000025425</t>
  </si>
  <si>
    <t>ENSSSCG00000032053</t>
  </si>
  <si>
    <t>ENSMUSG00000036564</t>
  </si>
  <si>
    <t>ENSSSCG00000021911</t>
  </si>
  <si>
    <t>ENSMUSG00000022575</t>
  </si>
  <si>
    <t>ENSSSCG00000006955</t>
  </si>
  <si>
    <t>ENSMUSG00000030411</t>
  </si>
  <si>
    <t>ENSSSCG00000035029</t>
  </si>
  <si>
    <t>ENSMUSG00000017390</t>
  </si>
  <si>
    <t>ENSSSCG00000017759</t>
  </si>
  <si>
    <t>ENSMUSG00000024851</t>
  </si>
  <si>
    <t>ENSSSCG00000012903</t>
  </si>
  <si>
    <t>ENSMUSG00000022479</t>
  </si>
  <si>
    <t>ENSSSCG00000020864</t>
  </si>
  <si>
    <t>ENSMUSG00000022853</t>
  </si>
  <si>
    <t>ENSSSCG00000040296</t>
  </si>
  <si>
    <t>ENSMUSG00000054792</t>
  </si>
  <si>
    <t>ENSSSCG00000024513</t>
  </si>
  <si>
    <t>ENSMUSG00000091898</t>
  </si>
  <si>
    <t>ENSSSCG00000011441</t>
  </si>
  <si>
    <t>ENSMUSG00000027889</t>
  </si>
  <si>
    <t>ENSSSCG00000031125</t>
  </si>
  <si>
    <t>ENSMUSG00000046093</t>
  </si>
  <si>
    <t>ENSSSCG00000023460</t>
  </si>
  <si>
    <t>ENSMUSG00000046585</t>
  </si>
  <si>
    <t>ENSSSCG00000010614</t>
  </si>
  <si>
    <t>ENSMUSG00000030403</t>
  </si>
  <si>
    <t>ENSSSCG00000036317</t>
  </si>
  <si>
    <t>ENSMUSG00000029769</t>
  </si>
  <si>
    <t>ENSSSCG00000016579</t>
  </si>
  <si>
    <t>ENSMUSG00000040680</t>
  </si>
  <si>
    <t>ENSSSCG00000035052</t>
  </si>
  <si>
    <t>ENSMUSG00000041625</t>
  </si>
  <si>
    <t>ENSSSCG00000009523</t>
  </si>
  <si>
    <t>ENSMUSG00000044707</t>
  </si>
  <si>
    <t>ENSSSCG00000017036</t>
  </si>
  <si>
    <t>ENSMUSG00000022219</t>
  </si>
  <si>
    <t>ENSSSCG00000001989</t>
  </si>
  <si>
    <t>ENSMUSG00000058587</t>
  </si>
  <si>
    <t>ENSSSCG00000004626</t>
  </si>
  <si>
    <t>ENSMUSG00000032323</t>
  </si>
  <si>
    <t>ENSSSCG00000025273</t>
  </si>
  <si>
    <t>ENSMUSG00000056870</t>
  </si>
  <si>
    <t>ENSSSCG00000016033</t>
  </si>
  <si>
    <t>ENSMUSG00000025726</t>
  </si>
  <si>
    <t>ENSSSCG00000002632</t>
  </si>
  <si>
    <t>ENSMUSG00000046694</t>
  </si>
  <si>
    <t>ENSSSCG00000036755</t>
  </si>
  <si>
    <t>ENSMUSG00000041782</t>
  </si>
  <si>
    <t>ENSSSCG00000021624</t>
  </si>
  <si>
    <t>ENSMUSG00000014852</t>
  </si>
  <si>
    <t>ENSSSCG00000021241</t>
  </si>
  <si>
    <t>ENSMUSG00000030031</t>
  </si>
  <si>
    <t>ENSSSCG00000011500</t>
  </si>
  <si>
    <t>ENSMUSG00000109764</t>
  </si>
  <si>
    <t>ENSSSCG00000015799</t>
  </si>
  <si>
    <t>ENSMUSG00000018387</t>
  </si>
  <si>
    <t>ENSSSCG00000014287</t>
  </si>
  <si>
    <t>ENSMUSG00000050377</t>
  </si>
  <si>
    <t>ENSSSCG00000016915</t>
  </si>
  <si>
    <t>ENSMUSG00000048216</t>
  </si>
  <si>
    <t>ENSSSCG00000016642</t>
  </si>
  <si>
    <t>ENSMUSG00000023999</t>
  </si>
  <si>
    <t>ENSSSCG00000001594</t>
  </si>
  <si>
    <t>ENSMUSG00000029843</t>
  </si>
  <si>
    <t>ENSSSCG00000016527</t>
  </si>
  <si>
    <t>ENSMUSG00000028441</t>
  </si>
  <si>
    <t>ENSSSCG00000010980</t>
  </si>
  <si>
    <t>ENSMUSG00000001270</t>
  </si>
  <si>
    <t>ENSSSCG00000021220</t>
  </si>
  <si>
    <t>ENSMUSG00000038930</t>
  </si>
  <si>
    <t>ENSSSCG00000001822</t>
  </si>
  <si>
    <t>ENSMUSG00000022546</t>
  </si>
  <si>
    <t>ENSSSCG00000005901</t>
  </si>
  <si>
    <t>ENSMUSG00000044365</t>
  </si>
  <si>
    <t>ENSSSCG00000025621</t>
  </si>
  <si>
    <t>ENSMUSG00000067879</t>
  </si>
  <si>
    <t>ENSSSCG00000023848</t>
  </si>
  <si>
    <t>ENSMUSG00000049176</t>
  </si>
  <si>
    <t>ENSSSCG00000030877</t>
  </si>
  <si>
    <t>ENSMUSG00000028078</t>
  </si>
  <si>
    <t>ENSSSCG00000009023</t>
  </si>
  <si>
    <t>ENSMUSG00000022840</t>
  </si>
  <si>
    <t>ENSSSCG00000027952</t>
  </si>
  <si>
    <t>ENSMUSG00000049577</t>
  </si>
  <si>
    <t>ENSSSCG00000040875</t>
  </si>
  <si>
    <t>ENSMUSG00000020847</t>
  </si>
  <si>
    <t>ENSSSCG00000036705</t>
  </si>
  <si>
    <t>ENSMUSG00000035472</t>
  </si>
  <si>
    <t>ENSSSCG00000039317</t>
  </si>
  <si>
    <t>ENSMUSG00000046160</t>
  </si>
  <si>
    <t>ENSSSCG00000012040</t>
  </si>
  <si>
    <t>ENSMUSG00000034570</t>
  </si>
  <si>
    <t>ENSSSCG00000030345</t>
  </si>
  <si>
    <t>ENSMUSG00000025137</t>
  </si>
  <si>
    <t>ENSSSCG00000039650</t>
  </si>
  <si>
    <t>ENSMUSG00000094035</t>
  </si>
  <si>
    <t>ENSSSCG00000050518</t>
  </si>
  <si>
    <t>ENSMUSG00000047531</t>
  </si>
  <si>
    <t>ENSSSCG00000011809</t>
  </si>
  <si>
    <t>ENSMUSG00000021136</t>
  </si>
  <si>
    <t>ENSSSCG00000002314</t>
  </si>
  <si>
    <t>ENSMUSG00000064360</t>
  </si>
  <si>
    <t>ENSSSCG00000018084</t>
  </si>
  <si>
    <t>ENSMUSG00000007036</t>
  </si>
  <si>
    <t>ENSSSCG00000034923</t>
  </si>
  <si>
    <t>ENSMUSG00000024393</t>
  </si>
  <si>
    <t>ENSSSCG00000001409</t>
  </si>
  <si>
    <t>ENSMUSG00000079598</t>
  </si>
  <si>
    <t>ENSSSCG00000038147</t>
  </si>
  <si>
    <t>ENSMUSG00000044499</t>
  </si>
  <si>
    <t>ENSSSCG00000004433</t>
  </si>
  <si>
    <t>ENSMUSG00000053870</t>
  </si>
  <si>
    <t>ENSSSCG00000003783</t>
  </si>
  <si>
    <t>ENSMUSG00000063651</t>
  </si>
  <si>
    <t>ENSSSCG00000027022</t>
  </si>
  <si>
    <t>ENSMUSG00000021604</t>
  </si>
  <si>
    <t>ENSSSCG00000017112</t>
  </si>
  <si>
    <t>ENSMUSG00000020635</t>
  </si>
  <si>
    <t>ENSSSCG00000045531</t>
  </si>
  <si>
    <t>ENSMUSG00000028298</t>
  </si>
  <si>
    <t>ENSSSCG00000025434</t>
  </si>
  <si>
    <t>ENSMUSG00000085933</t>
  </si>
  <si>
    <t>ENSSSCG00000025097</t>
  </si>
  <si>
    <t>ENSMUSG00000056054</t>
  </si>
  <si>
    <t>ENSSSCG00000006590</t>
  </si>
  <si>
    <t>ENSMUSG00000021680</t>
  </si>
  <si>
    <t>ENSSSCG00000014093</t>
  </si>
  <si>
    <t>ENSMUSG00000015812</t>
  </si>
  <si>
    <t>ENSSSCG00000009651</t>
  </si>
  <si>
    <t>ENSMUSG00000028523</t>
  </si>
  <si>
    <t>ENSSSCG00000031352</t>
  </si>
  <si>
    <t>ENSMUSG00000039058</t>
  </si>
  <si>
    <t>ENSSSCG00000003773</t>
  </si>
  <si>
    <t>ENSMUSG00000022949</t>
  </si>
  <si>
    <t>ENSSSCG00000028112</t>
  </si>
  <si>
    <t>ENSMUSG00000042268</t>
  </si>
  <si>
    <t>ENSSSCG00000040720</t>
  </si>
  <si>
    <t>ENSMUSG00000045744</t>
  </si>
  <si>
    <t>ENSSSCG00000008045</t>
  </si>
  <si>
    <t>ENSMUSG00000020830</t>
  </si>
  <si>
    <t>ENSSSCG00000017915</t>
  </si>
  <si>
    <t>ENSMUSG00000075302</t>
  </si>
  <si>
    <t>ENSSSCG00000035909</t>
  </si>
  <si>
    <t>ENSMUSG00000051390</t>
  </si>
  <si>
    <t>ENSSSCG00000001507</t>
  </si>
  <si>
    <t>ENSMUSG00000070858</t>
  </si>
  <si>
    <t>ENSSSCG00000008686</t>
  </si>
  <si>
    <t>ENSMUSG00000031970</t>
  </si>
  <si>
    <t>ENSSSCG00000002637</t>
  </si>
  <si>
    <t>ENSMUSG00000027656</t>
  </si>
  <si>
    <t>ENSSSCG00000031648</t>
  </si>
  <si>
    <t>ENSMUSG00000036109</t>
  </si>
  <si>
    <t>ENSSSCG00000012676</t>
  </si>
  <si>
    <t>ENSMUSG00000037624</t>
  </si>
  <si>
    <t>ENSSSCG00000023451</t>
  </si>
  <si>
    <t>ENSMUSG00000020953</t>
  </si>
  <si>
    <t>ENSSSCG00000022679</t>
  </si>
  <si>
    <t>ENSMUSG00000049892</t>
  </si>
  <si>
    <t>ENSSSCG00000034044</t>
  </si>
  <si>
    <t>ENSMUSG00000026888</t>
  </si>
  <si>
    <t>ENSSSCG00000015901</t>
  </si>
  <si>
    <t>ENSMUSG00000028128</t>
  </si>
  <si>
    <t>ENSSSCG00000022447</t>
  </si>
  <si>
    <t>ENSMUSG00000030862</t>
  </si>
  <si>
    <t>ENSSSCG00000010728</t>
  </si>
  <si>
    <t>ENSMUSG00000036086</t>
  </si>
  <si>
    <t>ENSSSCG00000015694</t>
  </si>
  <si>
    <t>ENSMUSG00000049721</t>
  </si>
  <si>
    <t>ENSSSCG00000010009</t>
  </si>
  <si>
    <t>ENSMUSG00000032246</t>
  </si>
  <si>
    <t>ENSSSCG00000026517</t>
  </si>
  <si>
    <t>ENSMUSG00000039084</t>
  </si>
  <si>
    <t>ENSSSCG00000017569</t>
  </si>
  <si>
    <t>ENSMUSG00000029417</t>
  </si>
  <si>
    <t>ENSSSCG00000032777</t>
  </si>
  <si>
    <t>ENSMUSG00000025789</t>
  </si>
  <si>
    <t>ENSSSCG00000039271</t>
  </si>
  <si>
    <t>ENSMUSG00000053985</t>
  </si>
  <si>
    <t>ENSSSCG00000032673</t>
  </si>
  <si>
    <t>ENSMUSG00000009207</t>
  </si>
  <si>
    <t>ENSSSCG00000015976</t>
  </si>
  <si>
    <t>ENSMUSG00000056880</t>
  </si>
  <si>
    <t>ENSSSCG00000038607</t>
  </si>
  <si>
    <t>ENSMUSG00000036198</t>
  </si>
  <si>
    <t>ENSSSCG00000012669</t>
  </si>
  <si>
    <t>ENSMUSG00000032009</t>
  </si>
  <si>
    <t>ENSSSCG00000037015</t>
  </si>
  <si>
    <t>ENSMUSG00000035298</t>
  </si>
  <si>
    <t>ENSSSCG00000014854</t>
  </si>
  <si>
    <t>ENSMUSG00000029101</t>
  </si>
  <si>
    <t>ENSSSCG00000008698</t>
  </si>
  <si>
    <t>ENSMUSG00000043410</t>
  </si>
  <si>
    <t>ENSSSCG00000006912</t>
  </si>
  <si>
    <t>ENSMUSG00000020607</t>
  </si>
  <si>
    <t>ENSSSCG00000008664</t>
  </si>
  <si>
    <t>ENSMUSG00000031613</t>
  </si>
  <si>
    <t>ENSSSCG00000009699</t>
  </si>
  <si>
    <t>ENSMUSG00000032268</t>
  </si>
  <si>
    <t>ENSSSCG00000015049</t>
  </si>
  <si>
    <t>ENSMUSG00000043789</t>
  </si>
  <si>
    <t>ENSSSCG00000013093</t>
  </si>
  <si>
    <t>ENSMUSG00000040998</t>
  </si>
  <si>
    <t>ENSSSCG00000038801</t>
  </si>
  <si>
    <t>ENSMUSG00000034855</t>
  </si>
  <si>
    <t>ENSSSCG00000032474</t>
  </si>
  <si>
    <t>ENSMUSG00000021250</t>
  </si>
  <si>
    <t>ENSSSCG00000002383</t>
  </si>
  <si>
    <t>ENSMUSG00000040896</t>
  </si>
  <si>
    <t>ENSSSCG00000026680</t>
  </si>
  <si>
    <t>ENSMUSG00000040037</t>
  </si>
  <si>
    <t>ENSSSCG00000025085</t>
  </si>
  <si>
    <t>ENSMUSG00000045573</t>
  </si>
  <si>
    <t>ENSSSCG00000006243</t>
  </si>
  <si>
    <t>ENSMUSG00000034330</t>
  </si>
  <si>
    <t>ENSSSCG00000002688</t>
  </si>
  <si>
    <t>ENSMUSG00000089774</t>
  </si>
  <si>
    <t>ENSSSCG00000034167</t>
  </si>
  <si>
    <t>ENSMUSG00000042286</t>
  </si>
  <si>
    <t>ENSSSCG00000011443</t>
  </si>
  <si>
    <t>ENSMUSG00000023274</t>
  </si>
  <si>
    <t>ENSSSCG00000000687</t>
  </si>
  <si>
    <t>ENSMUSG00000029119</t>
  </si>
  <si>
    <t>ENSSSCG00000027178</t>
  </si>
  <si>
    <t>ENSMUSG00000035842</t>
  </si>
  <si>
    <t>ENSSSCG00000000745</t>
  </si>
  <si>
    <t>ENSMUSG00000021125</t>
  </si>
  <si>
    <t>ENSSSCG00000002294</t>
  </si>
  <si>
    <t>ENSMUSG00000005716</t>
  </si>
  <si>
    <t>ENSSSCG00000000138</t>
  </si>
  <si>
    <t>ENSMUSG00000002324</t>
  </si>
  <si>
    <t>ENSSSCG00000002001</t>
  </si>
  <si>
    <t>ENSMUSG00000030703</t>
  </si>
  <si>
    <t>ENSSSCG00000021811</t>
  </si>
  <si>
    <t>ENSMUSG00000023467</t>
  </si>
  <si>
    <t>ENSSSCG00000003149</t>
  </si>
  <si>
    <t>ENSMUSG00000038578</t>
  </si>
  <si>
    <t>ENSSSCG00000005465</t>
  </si>
  <si>
    <t>ENSMUSG00000015880</t>
  </si>
  <si>
    <t>ENSSSCG00000008747</t>
  </si>
  <si>
    <t>ENSMUSG00000032449</t>
  </si>
  <si>
    <t>ENSSSCG00000036855</t>
  </si>
  <si>
    <t>ENSMUSG00000032482</t>
  </si>
  <si>
    <t>ENSSSCG00000039224</t>
  </si>
  <si>
    <t>ENSMUSG00000006576</t>
  </si>
  <si>
    <t>ENSSSCG00000022846</t>
  </si>
  <si>
    <t>ENSMUSG00000006542</t>
  </si>
  <si>
    <t>ENSSSCG00000016200</t>
  </si>
  <si>
    <t>ENSMUSG00000038418</t>
  </si>
  <si>
    <t>ENSSSCG00000014336</t>
  </si>
  <si>
    <t>ENSMUSG00000079277</t>
  </si>
  <si>
    <t>ENSSSCG00000015985</t>
  </si>
  <si>
    <t>ENSMUSG00000021795</t>
  </si>
  <si>
    <t>ENSSSCG00000010334</t>
  </si>
  <si>
    <t>ENSMUSG00000005682</t>
  </si>
  <si>
    <t>ENSSSCG00000000393</t>
  </si>
  <si>
    <t>ENSMUSG00000038216</t>
  </si>
  <si>
    <t>ENSSSCG00000017501</t>
  </si>
  <si>
    <t>ENSMUSG00000045776</t>
  </si>
  <si>
    <t>ENSSSCG00000011461</t>
  </si>
  <si>
    <t>ENSMUSG00000021495</t>
  </si>
  <si>
    <t>ENSSSCG00000014038</t>
  </si>
  <si>
    <t>ENSMUSG00000036560</t>
  </si>
  <si>
    <t>ENSSSCG00000025126</t>
  </si>
  <si>
    <t>ENSMUSG00000022309</t>
  </si>
  <si>
    <t>ENSSSCG00000006035</t>
  </si>
  <si>
    <t>ENSMUSG00000033703</t>
  </si>
  <si>
    <t>ENSSSCG00000025425</t>
  </si>
  <si>
    <t>ENSMUSG00000025270</t>
  </si>
  <si>
    <t>ENSSSCG00000012347</t>
  </si>
  <si>
    <t>ENSMUSG00000028115</t>
  </si>
  <si>
    <t>ENSSSCG00000006640</t>
  </si>
  <si>
    <t>ENSMUSG00000050908</t>
  </si>
  <si>
    <t>ENSSSCG00000027101</t>
  </si>
  <si>
    <t>ENSMUSG00000004187</t>
  </si>
  <si>
    <t>ENSSSCG00000026924</t>
  </si>
  <si>
    <t>ENSMUSG00000022144</t>
  </si>
  <si>
    <t>ENSSSCG00000038727</t>
  </si>
  <si>
    <t>ENSMUSG00000059201</t>
  </si>
  <si>
    <t>ENSSSCG00000040464</t>
  </si>
  <si>
    <t>ENSMUSG00000058743</t>
  </si>
  <si>
    <t>ENSSSCG00000003135</t>
  </si>
  <si>
    <t>ENSMUSG00000044052</t>
  </si>
  <si>
    <t>ENSSSCG00000017392</t>
  </si>
  <si>
    <t>ENSMUSG00000058589</t>
  </si>
  <si>
    <t>ENSSSCG00000022083</t>
  </si>
  <si>
    <t>ENSMUSG00000022759</t>
  </si>
  <si>
    <t>ENSSSCG00000010100</t>
  </si>
  <si>
    <t>ENSMUSG00000036040</t>
  </si>
  <si>
    <t>ENSSSCG00000026425</t>
  </si>
  <si>
    <t>ENSMUSG00000006469</t>
  </si>
  <si>
    <t>ENSSSCG00000040105</t>
  </si>
  <si>
    <t>ENSMUSG00000037336</t>
  </si>
  <si>
    <t>ENSSSCG00000008590</t>
  </si>
  <si>
    <t>ENSMUSG00000024778</t>
  </si>
  <si>
    <t>ENSSSCG00000010448</t>
  </si>
  <si>
    <t>ENSMUSG00000046709</t>
  </si>
  <si>
    <t>ENSSSCG00000009228</t>
  </si>
  <si>
    <t>ENSMUSG00000042082</t>
  </si>
  <si>
    <t>ENSSSCG00000038535</t>
  </si>
  <si>
    <t>ENSMUSG00000024440</t>
  </si>
  <si>
    <t>ENSSSCG00000014395</t>
  </si>
  <si>
    <t>ENSMUSG00000035104</t>
  </si>
  <si>
    <t>ENSSSCG00000035958</t>
  </si>
  <si>
    <t>ENSMUSG00000028179</t>
  </si>
  <si>
    <t>ENSSSCG00000003789</t>
  </si>
  <si>
    <t>ENSMUSG00000039621</t>
  </si>
  <si>
    <t>ENSSSCG00000031118</t>
  </si>
  <si>
    <t>ENSMUSG00000030470</t>
  </si>
  <si>
    <t>ENSSSCG00000013354</t>
  </si>
  <si>
    <t>ENSMUSG00000029032</t>
  </si>
  <si>
    <t>ENSSSCG00000024223</t>
  </si>
  <si>
    <t>ENSMUSG00000018830</t>
  </si>
  <si>
    <t>ENSSSCG00000000146</t>
  </si>
  <si>
    <t>ENSMUSG00000050530</t>
  </si>
  <si>
    <t>ENSSSCG00000011047</t>
  </si>
  <si>
    <t>ENSMUSG00000046598</t>
  </si>
  <si>
    <t>ENSSSCG00000024109</t>
  </si>
  <si>
    <t>ENSMUSG00000036030</t>
  </si>
  <si>
    <t>ENSSSCG00000035798</t>
  </si>
  <si>
    <t>ENSMUSG00000039200</t>
  </si>
  <si>
    <t>ENSSSCG00000020675</t>
  </si>
  <si>
    <t>ENSMUSG00000031958</t>
  </si>
  <si>
    <t>ENSSSCG00000002712</t>
  </si>
  <si>
    <t>ENSMUSG00000031662</t>
  </si>
  <si>
    <t>ENSSSCG00000025741</t>
  </si>
  <si>
    <t>ENSMUSG00000037010</t>
  </si>
  <si>
    <t>ENSSSCG00000048443</t>
  </si>
  <si>
    <t>ENSMUSG00000048521</t>
  </si>
  <si>
    <t>ENSSSCG00000011318</t>
  </si>
  <si>
    <t>ENSMUSG00000046027</t>
  </si>
  <si>
    <t>ENSSSCG00000001788</t>
  </si>
  <si>
    <t>ENSMUSG00000044177</t>
  </si>
  <si>
    <t>ENSSSCG00000017557</t>
  </si>
  <si>
    <t>ENSMUSG00000015568</t>
  </si>
  <si>
    <t>ENSSSCG00000040631</t>
  </si>
  <si>
    <t>ENSMUSG00000043670</t>
  </si>
  <si>
    <t>ENSSSCG00000038013</t>
  </si>
  <si>
    <t>ENSMUSG00000035513</t>
  </si>
  <si>
    <t>ENSSSCG00000005723</t>
  </si>
  <si>
    <t>ENSMUSG00000071369</t>
  </si>
  <si>
    <t>ENSSSCG00000026041</t>
  </si>
  <si>
    <t>ENSMUSG00000064368</t>
  </si>
  <si>
    <t>ENSSSCG00000018092</t>
  </si>
  <si>
    <t>ENSMUSG00000004748</t>
  </si>
  <si>
    <t>ENSSSCG00000010007</t>
  </si>
  <si>
    <t>ENSMUSG00000020684</t>
  </si>
  <si>
    <t>ENSSSCG00000036746</t>
  </si>
  <si>
    <t>ENSMUSG00000037411</t>
  </si>
  <si>
    <t>ENSSSCG00000025698</t>
  </si>
  <si>
    <t>ENSMUSG00000026100</t>
  </si>
  <si>
    <t>ENSSSCG00000016047</t>
  </si>
  <si>
    <t>ENSMUSG00000041757</t>
  </si>
  <si>
    <t>ENSSSCG00000015281</t>
  </si>
  <si>
    <t>ENSMUSG00000028031</t>
  </si>
  <si>
    <t>ENSSSCG00000032094</t>
  </si>
  <si>
    <t>ENSMUSG00000009545</t>
  </si>
  <si>
    <t>ENSSSCG00000039556</t>
  </si>
  <si>
    <t>ENSMUSG00000029121</t>
  </si>
  <si>
    <t>ENSSSCG00000022896</t>
  </si>
  <si>
    <t>ENSMUSG00000037259</t>
  </si>
  <si>
    <t>ENSSSCG00000007094</t>
  </si>
  <si>
    <t>ENSMUSG00000023393</t>
  </si>
  <si>
    <t>ENSSSCG00000040931</t>
  </si>
  <si>
    <t>ENSMUSG00000031377</t>
  </si>
  <si>
    <t>ENSSSCG00000012137</t>
  </si>
  <si>
    <t>ENSMUSG00000004328</t>
  </si>
  <si>
    <t>ENSSSCG00000003101</t>
  </si>
  <si>
    <t>ENSMUSG00000041193</t>
  </si>
  <si>
    <t>ENSSSCG00000034429</t>
  </si>
  <si>
    <t>ENSMUSG00000061718</t>
  </si>
  <si>
    <t>ENSSSCG00000017498</t>
  </si>
  <si>
    <t>ENSMUSG00000055866</t>
  </si>
  <si>
    <t>ENSSSCG00000016338</t>
  </si>
  <si>
    <t>ENSMUSG00000029816</t>
  </si>
  <si>
    <t>ENSSSCG00000032241</t>
  </si>
  <si>
    <t>ENSMUSG00000028862</t>
  </si>
  <si>
    <t>ENSSSCG00000003573</t>
  </si>
  <si>
    <t>ENSMUSG00000039375</t>
  </si>
  <si>
    <t>ENSSSCG00000015766</t>
  </si>
  <si>
    <t>ENSMUSG00000035179</t>
  </si>
  <si>
    <t>ENSSSCG00000013081</t>
  </si>
  <si>
    <t>ENSMUSG00000029919</t>
  </si>
  <si>
    <t>ENSSSCG00000009194</t>
  </si>
  <si>
    <t>ENSMUSG00000055003</t>
  </si>
  <si>
    <t>ENSSSCG00000000760</t>
  </si>
  <si>
    <t>ENSMUSG00000020096</t>
  </si>
  <si>
    <t>ENSSSCG00000010273</t>
  </si>
  <si>
    <t>ENSMUSG00000026546</t>
  </si>
  <si>
    <t>ENSSSCG00000006394</t>
  </si>
  <si>
    <t>ENSMUSG00000035506</t>
  </si>
  <si>
    <t>ENSSSCG00000011860</t>
  </si>
  <si>
    <t>ENSMUSG00000049723</t>
  </si>
  <si>
    <t>ENSSSCG00000014987</t>
  </si>
  <si>
    <t>ENSMUSG00000031250</t>
  </si>
  <si>
    <t>ENSSSCG00000012480</t>
  </si>
  <si>
    <t>ENSMUSG00000069072</t>
  </si>
  <si>
    <t>ENSSSCG00000011748</t>
  </si>
  <si>
    <t>ENSMUSG00000036339</t>
  </si>
  <si>
    <t>ENSSSCG00000005062</t>
  </si>
  <si>
    <t>ENSMUSG00000008489</t>
  </si>
  <si>
    <t>ENSSSCG00000005130</t>
  </si>
  <si>
    <t>ENSMUSG00000038379</t>
  </si>
  <si>
    <t>ENSSSCG00000004466</t>
  </si>
  <si>
    <t>ENSMUSG00000006179</t>
  </si>
  <si>
    <t>ENSSSCG00000025410</t>
  </si>
  <si>
    <t>ENSMUSG00000031727</t>
  </si>
  <si>
    <t>ENSSSCG00000002747</t>
  </si>
  <si>
    <t>ENSMUSG00000050957</t>
  </si>
  <si>
    <t>ENSSSCG00000005214</t>
  </si>
  <si>
    <t>ENSMUSG00000026630</t>
  </si>
  <si>
    <t>ENSSSCG00000026587</t>
  </si>
  <si>
    <t>ENSMUSG00000017002</t>
  </si>
  <si>
    <t>ENSSSCG00000039573</t>
  </si>
  <si>
    <t>ENSMUSG00000009876</t>
  </si>
  <si>
    <t>ENSSSCG00000038384</t>
  </si>
  <si>
    <t>ENSMUSG00000047343</t>
  </si>
  <si>
    <t>ENSSSCG00000031101</t>
  </si>
  <si>
    <t>ENSMUSG00000028789</t>
  </si>
  <si>
    <t>ENSSSCG00000003619</t>
  </si>
  <si>
    <t>ENSMUSG00000036469</t>
  </si>
  <si>
    <t>ENSSSCG00000039175</t>
  </si>
  <si>
    <t>ENSMUSG00000028589</t>
  </si>
  <si>
    <t>ENSSSCG00000003442</t>
  </si>
  <si>
    <t>ENSMUSG00000049565</t>
  </si>
  <si>
    <t>ENSSSCG00000006842</t>
  </si>
  <si>
    <t>ENSMUSG00000032691</t>
  </si>
  <si>
    <t>ENSSSCG00000013940</t>
  </si>
  <si>
    <t>ENSMUSG00000026824</t>
  </si>
  <si>
    <t>ENSSSCG00000036078</t>
  </si>
  <si>
    <t>ENSMUSG00000056073</t>
  </si>
  <si>
    <t>ENSSSCG00000004361</t>
  </si>
  <si>
    <t>ENSMUSG00000019874</t>
  </si>
  <si>
    <t>ENSSSCG00000004234</t>
  </si>
  <si>
    <t>ENSMUSG00000041117</t>
  </si>
  <si>
    <t>ENSSSCG00000033830</t>
  </si>
  <si>
    <t>ENSMUSG00000025916</t>
  </si>
  <si>
    <t>ENSSSCG00000006204</t>
  </si>
  <si>
    <t>ENSMUSG00000039578</t>
  </si>
  <si>
    <t>ENSSSCG00000022986</t>
  </si>
  <si>
    <t>ENSMUSG00000032940</t>
  </si>
  <si>
    <t>ENSSSCG00000037517</t>
  </si>
  <si>
    <t>ENSMUSG00000052276</t>
  </si>
  <si>
    <t>ENSSSCG00000031478</t>
  </si>
  <si>
    <t>ENSMUSG00000067370</t>
  </si>
  <si>
    <t>ENSSSCG00000001503</t>
  </si>
  <si>
    <t>ENSMUSG00000079304</t>
  </si>
  <si>
    <t>ENSSSCG00000000740</t>
  </si>
  <si>
    <t>ENSMUSG00000032496</t>
  </si>
  <si>
    <t>ENSSSCG00000029879</t>
  </si>
  <si>
    <t>ENSMUSG00000035769</t>
  </si>
  <si>
    <t>ENSSSCG00000011254</t>
  </si>
  <si>
    <t>ENSMUSG00000040231</t>
  </si>
  <si>
    <t>ENSSSCG00000003131</t>
  </si>
  <si>
    <t>ENSMUSG00000025964</t>
  </si>
  <si>
    <t>ENSSSCG00000016131</t>
  </si>
  <si>
    <t>ENSMUSG00000078816</t>
  </si>
  <si>
    <t>ENSSSCG00000003256</t>
  </si>
  <si>
    <t>ENSMUSG00000027313</t>
  </si>
  <si>
    <t>ENSSSCG00000038521</t>
  </si>
  <si>
    <t>ENSMUSG00000054679</t>
  </si>
  <si>
    <t>ENSSSCG00000032781</t>
  </si>
  <si>
    <t>ENSMUSG00000062627</t>
  </si>
  <si>
    <t>ENSSSCG00000003830</t>
  </si>
  <si>
    <t>ENSMUSG00000056708</t>
  </si>
  <si>
    <t>ENSSSCG00000015541</t>
  </si>
  <si>
    <t>ENSMUSG00000038010</t>
  </si>
  <si>
    <t>ENSSSCG00000008135</t>
  </si>
  <si>
    <t>ENSMUSG00000024730</t>
  </si>
  <si>
    <t>ENSSSCG00000030879</t>
  </si>
  <si>
    <t>ENSMUSG00000035606</t>
  </si>
  <si>
    <t>ENSSSCG00000011646</t>
  </si>
  <si>
    <t>ENSMUSG00000026644</t>
  </si>
  <si>
    <t>ENSSSCG00000038184</t>
  </si>
  <si>
    <t>ENSMUSG00000053862</t>
  </si>
  <si>
    <t>ENSSSCG00000004923</t>
  </si>
  <si>
    <t>ENSMUSG00000042155</t>
  </si>
  <si>
    <t>ENSSSCG00000015937</t>
  </si>
  <si>
    <t>ENSMUSG00000079555</t>
  </si>
  <si>
    <t>ENSSSCG00000027718</t>
  </si>
  <si>
    <t>ENSMUSG00000042200</t>
  </si>
  <si>
    <t>ENSSSCG00000039792</t>
  </si>
  <si>
    <t>ENSMUSG00000017832</t>
  </si>
  <si>
    <t>ENSSSCG00000017413</t>
  </si>
  <si>
    <t>ENSMUSG00000025194</t>
  </si>
  <si>
    <t>ENSSSCG00000010543</t>
  </si>
  <si>
    <t>ENSMUSG00000067578</t>
  </si>
  <si>
    <t>ENSSSCG00000007490</t>
  </si>
  <si>
    <t>ENSMUSG00000031255</t>
  </si>
  <si>
    <t>ENSSSCG00000012484</t>
  </si>
  <si>
    <t>ENSMUSG00000040093</t>
  </si>
  <si>
    <t>ENSSSCG00000035284</t>
  </si>
  <si>
    <t>ENSMUSG00000072980</t>
  </si>
  <si>
    <t>ENSSSCG00000004750</t>
  </si>
  <si>
    <t>ENSMUSG00000013921</t>
  </si>
  <si>
    <t>ENSSSCG00000002921</t>
  </si>
  <si>
    <t>ENSMUSG00000067242</t>
  </si>
  <si>
    <t>ENSSSCG00000010481</t>
  </si>
  <si>
    <t>ENSMUSG00000024900</t>
  </si>
  <si>
    <t>ENSSSCG00000012880</t>
  </si>
  <si>
    <t>ENSMUSG00000027674</t>
  </si>
  <si>
    <t>ENSSSCG00000011766</t>
  </si>
  <si>
    <t>ENSMUSG00000058624</t>
  </si>
  <si>
    <t>ENSSSCG00000034919</t>
  </si>
  <si>
    <t>ENSMUSG00000028036</t>
  </si>
  <si>
    <t>ENSSSCG00000039548</t>
  </si>
  <si>
    <t>ENSMUSG00000067149</t>
  </si>
  <si>
    <t>ENSSSCG00000035379</t>
  </si>
  <si>
    <t>ENSMUSG00000034833</t>
  </si>
  <si>
    <t>ENSSSCG00000000299</t>
  </si>
  <si>
    <t>ENSMUSG00000036095</t>
  </si>
  <si>
    <t>ENSSSCG00000015355</t>
  </si>
  <si>
    <t>ENSMUSG00000028195</t>
  </si>
  <si>
    <t>ENSSSCG00000006940</t>
  </si>
  <si>
    <t>ENSMUSG00000031506</t>
  </si>
  <si>
    <t>ENSSSCG00000037669</t>
  </si>
  <si>
    <t>ENSMUSG00000032020</t>
  </si>
  <si>
    <t>ENSSSCG00000015136</t>
  </si>
  <si>
    <t>ENSMUSG00000037784</t>
  </si>
  <si>
    <t>ENSSSCG00000027467</t>
  </si>
  <si>
    <t>ENSMUSG00000050822</t>
  </si>
  <si>
    <t>ENSSSCG00000027768</t>
  </si>
  <si>
    <t>ENSMUSG00000020546</t>
  </si>
  <si>
    <t>ENSSSCG00000017602</t>
  </si>
  <si>
    <t>ENSMUSG00000025582</t>
  </si>
  <si>
    <t>ENSSSCG00000017144</t>
  </si>
  <si>
    <t>ENSMUSG00000041773</t>
  </si>
  <si>
    <t>ENSSSCG00000014072</t>
  </si>
  <si>
    <t>ENSMUSG00000041078</t>
  </si>
  <si>
    <t>ENSSSCG00000010352</t>
  </si>
  <si>
    <t>ENSMUSG00000078235</t>
  </si>
  <si>
    <t>ENSSSCG00000030706</t>
  </si>
  <si>
    <t>ENSMUSG00000014599</t>
  </si>
  <si>
    <t>ENSSSCG00000037449</t>
  </si>
  <si>
    <t>ENSMUSG00000029093</t>
  </si>
  <si>
    <t>ENSSSCG00000037539</t>
  </si>
  <si>
    <t>ENSMUSG00000023885</t>
  </si>
  <si>
    <t>ENSSSCG00000004012</t>
  </si>
  <si>
    <t>ENSMUSG00000048399</t>
  </si>
  <si>
    <t>ENSSSCG00000011812</t>
  </si>
  <si>
    <t>ENSMUSG00000042743</t>
  </si>
  <si>
    <t>ENSSSCG00000040603</t>
  </si>
  <si>
    <t>ENSMUSG00000060594</t>
  </si>
  <si>
    <t>ENSSSCG00000015022</t>
  </si>
  <si>
    <t>ENSMUSG00000029053</t>
  </si>
  <si>
    <t>ENSSSCG00000030361</t>
  </si>
  <si>
    <t>ENSMUSG00000039126</t>
  </si>
  <si>
    <t>ENSSSCG00000039009</t>
  </si>
  <si>
    <t>ENSMUSG00000040260</t>
  </si>
  <si>
    <t>ENSSSCG00000001595</t>
  </si>
  <si>
    <t>ENSMUSG00000038987</t>
  </si>
  <si>
    <t>ENSSSCG00000005618</t>
  </si>
  <si>
    <t>ENSMUSG00000050931</t>
  </si>
  <si>
    <t>ENSSSCG00000009152</t>
  </si>
  <si>
    <t>ENSMUSG00000048138</t>
  </si>
  <si>
    <t>ENSSSCG00000005233</t>
  </si>
  <si>
    <t>ENSMUSG00000030443</t>
  </si>
  <si>
    <t>ENSSSCG00000032086</t>
  </si>
  <si>
    <t>ENSMUSG00000029482</t>
  </si>
  <si>
    <t>ENSSSCG00000009755</t>
  </si>
  <si>
    <t>ENSMUSG00000024713</t>
  </si>
  <si>
    <t>ENSSSCG00000023520</t>
  </si>
  <si>
    <t>ENSMUSG00000023043</t>
  </si>
  <si>
    <t>ENSSSCG00000000253</t>
  </si>
  <si>
    <t>ENSMUSG00000026405</t>
  </si>
  <si>
    <t>ENSSSCG00000015662</t>
  </si>
  <si>
    <t>ENSMUSG00000028976</t>
  </si>
  <si>
    <t>ENSSSCG00000039651</t>
  </si>
  <si>
    <t>ENSMUSG00000034212</t>
  </si>
  <si>
    <t>ENSSSCG00000016365</t>
  </si>
  <si>
    <t>ENSMUSG00000031872</t>
  </si>
  <si>
    <t>ENSSSCG00000033191</t>
  </si>
  <si>
    <t>ENSMUSG00000029027</t>
  </si>
  <si>
    <t>ENSSSCG00000021436</t>
  </si>
  <si>
    <t>ENSMUSG00000049670</t>
  </si>
  <si>
    <t>ENSSSCG00000036954</t>
  </si>
  <si>
    <t>ENSMUSG00000037962</t>
  </si>
  <si>
    <t>ENSSSCG00000035760</t>
  </si>
  <si>
    <t>ENSMUSG00000005339</t>
  </si>
  <si>
    <t>ENSSSCG00000006413</t>
  </si>
  <si>
    <t>ENSMUSG00000031490</t>
  </si>
  <si>
    <t>ENSSSCG00000022301</t>
  </si>
  <si>
    <t>ENSMUSG00000042377</t>
  </si>
  <si>
    <t>ENSSSCG00000018047</t>
  </si>
  <si>
    <t>ENSMUSG00000030134</t>
  </si>
  <si>
    <t>ENSSSCG00000010201</t>
  </si>
  <si>
    <t>ENSMUSG00000018983</t>
  </si>
  <si>
    <t>ENSSSCG00000032710</t>
  </si>
  <si>
    <t>ENSMUSG00000020917</t>
  </si>
  <si>
    <t>ENSSSCG00000017421</t>
  </si>
  <si>
    <t>ENSMUSG00000062760</t>
  </si>
  <si>
    <t>ENSSSCG00000039522</t>
  </si>
  <si>
    <t>ENSMUSG00000005836</t>
  </si>
  <si>
    <t>ENSSSCG00000003702</t>
  </si>
  <si>
    <t>ENSMUSG00000017400</t>
  </si>
  <si>
    <t>ENSSSCG00000017508</t>
  </si>
  <si>
    <t>ENSMUSG00000022236</t>
  </si>
  <si>
    <t>ENSSSCG00000022306</t>
  </si>
  <si>
    <t>ENSMUSG00000052485</t>
  </si>
  <si>
    <t>ENSSSCG00000014066</t>
  </si>
  <si>
    <t>ENSMUSG00000032492</t>
  </si>
  <si>
    <t>ENSSSCG00000011326</t>
  </si>
  <si>
    <t>ENSMUSG00000039956</t>
  </si>
  <si>
    <t>ENSSSCG00000040843</t>
  </si>
  <si>
    <t>ENSMUSG00000026077</t>
  </si>
  <si>
    <t>ENSSSCG00000008171</t>
  </si>
  <si>
    <t>ENSMUSG00000029205</t>
  </si>
  <si>
    <t>ENSSSCG00000024428</t>
  </si>
  <si>
    <t>ENSMUSG00000061086</t>
  </si>
  <si>
    <t>ENSSSCG00000017307</t>
  </si>
  <si>
    <t>Ensembl ID</t>
    <phoneticPr fontId="1" type="noConversion"/>
  </si>
  <si>
    <t>Human</t>
  </si>
  <si>
    <t>Mouse</t>
  </si>
  <si>
    <t>Pig</t>
  </si>
  <si>
    <t>Gene Symbl</t>
    <phoneticPr fontId="1" type="noConversion"/>
  </si>
  <si>
    <t>Shrinkaged log2(Fold change)</t>
    <phoneticPr fontId="1" type="noConversion"/>
  </si>
  <si>
    <t>PNPLA6</t>
  </si>
  <si>
    <t>SPAG4</t>
  </si>
  <si>
    <t>THPO</t>
  </si>
  <si>
    <t>ELMO3</t>
  </si>
  <si>
    <t>MDFI</t>
  </si>
  <si>
    <t>ARG1</t>
  </si>
  <si>
    <t>SAMD10</t>
  </si>
  <si>
    <t>RNF121</t>
  </si>
  <si>
    <t>ABCB9</t>
  </si>
  <si>
    <t>DUSP2</t>
  </si>
  <si>
    <t>MYH7B</t>
  </si>
  <si>
    <t>MLXIPL</t>
  </si>
  <si>
    <t>SH3RF3</t>
  </si>
  <si>
    <t>LRRC25</t>
  </si>
  <si>
    <t>FST</t>
  </si>
  <si>
    <t>SPP1</t>
  </si>
  <si>
    <t>FGF21</t>
  </si>
  <si>
    <t>C20orf173</t>
  </si>
  <si>
    <t>C16orf96</t>
  </si>
  <si>
    <t>PIP</t>
  </si>
  <si>
    <t>C6orf58</t>
  </si>
  <si>
    <t>MUSK</t>
  </si>
  <si>
    <t>ABLIM1</t>
  </si>
  <si>
    <t>TIMP1</t>
  </si>
  <si>
    <t>SLC16A10</t>
  </si>
  <si>
    <t>KCNIP2</t>
  </si>
  <si>
    <t>ACVR1C</t>
  </si>
  <si>
    <t>MYH8</t>
  </si>
  <si>
    <t>MICAL2</t>
  </si>
  <si>
    <t>CIB2</t>
  </si>
  <si>
    <t>LOXL4</t>
  </si>
  <si>
    <t>CILP</t>
  </si>
  <si>
    <t>PAMR1</t>
  </si>
  <si>
    <t>C1QC</t>
  </si>
  <si>
    <t>FBN1</t>
  </si>
  <si>
    <t>ZMYND10</t>
  </si>
  <si>
    <t>MYH3</t>
  </si>
  <si>
    <t>ALDOB</t>
  </si>
  <si>
    <t>SERPINE1</t>
  </si>
  <si>
    <t>MSTN</t>
  </si>
  <si>
    <t>PLEKHA6</t>
  </si>
  <si>
    <t>DKK2</t>
  </si>
  <si>
    <t>KCNQ1</t>
  </si>
  <si>
    <t>CRMP1</t>
  </si>
  <si>
    <t>DZANK1</t>
  </si>
  <si>
    <t>SLC17A9</t>
  </si>
  <si>
    <t>BMX</t>
  </si>
  <si>
    <t>HIF3A</t>
  </si>
  <si>
    <t>PLA2G5</t>
  </si>
  <si>
    <t>PPP1R1B</t>
  </si>
  <si>
    <t>PER2</t>
  </si>
  <si>
    <t>GPNMB</t>
  </si>
  <si>
    <t>MAP3K6</t>
  </si>
  <si>
    <t>WDR17</t>
  </si>
  <si>
    <t>PPP1R32</t>
  </si>
  <si>
    <t>HPGDS</t>
  </si>
  <si>
    <t>LRTM2</t>
  </si>
  <si>
    <t>TBATA</t>
  </si>
  <si>
    <t>CFAP45</t>
  </si>
  <si>
    <t>SLC12A8</t>
  </si>
  <si>
    <t>MMP12</t>
  </si>
  <si>
    <t>TNMD</t>
  </si>
  <si>
    <t>SLC7A14</t>
  </si>
  <si>
    <t>TMEM260</t>
  </si>
  <si>
    <t>ELAVL2</t>
  </si>
  <si>
    <t>TTK</t>
  </si>
  <si>
    <t>PRSS16</t>
  </si>
  <si>
    <t>PMFBP1</t>
  </si>
  <si>
    <t>INSL6</t>
  </si>
  <si>
    <t>BATF3</t>
  </si>
  <si>
    <t>SLPI</t>
  </si>
  <si>
    <t>COX4I2</t>
  </si>
  <si>
    <t>METTL21C</t>
  </si>
  <si>
    <t>AZIN2</t>
  </si>
  <si>
    <t>MARCHF1</t>
  </si>
  <si>
    <t>CFAP107</t>
  </si>
  <si>
    <t>AKNAD1</t>
  </si>
  <si>
    <t>NLRP3</t>
  </si>
  <si>
    <t>KCNJ3</t>
  </si>
  <si>
    <t>GRIK2</t>
  </si>
  <si>
    <t>FABP7</t>
  </si>
  <si>
    <t>CCDC8</t>
  </si>
  <si>
    <t>PPP1R42</t>
  </si>
  <si>
    <t>CCSER1</t>
  </si>
  <si>
    <t>RBM11</t>
  </si>
  <si>
    <t>OSTN</t>
  </si>
  <si>
    <t>B3GALT4</t>
  </si>
  <si>
    <t>TEX52</t>
  </si>
  <si>
    <t>LTF</t>
  </si>
  <si>
    <t>XYLB</t>
  </si>
  <si>
    <t>SYNGR4</t>
  </si>
  <si>
    <t>ADAM23</t>
  </si>
  <si>
    <t>PRKCG</t>
  </si>
  <si>
    <t>CHAC1</t>
  </si>
  <si>
    <t>SRSF12</t>
  </si>
  <si>
    <t>MYSM1</t>
  </si>
  <si>
    <t>IER5</t>
  </si>
  <si>
    <t>CCDC138</t>
  </si>
  <si>
    <t>MS4A8</t>
  </si>
  <si>
    <t>KY</t>
  </si>
  <si>
    <t>ACBD7</t>
  </si>
  <si>
    <t>SLC51B</t>
  </si>
  <si>
    <t>KLHL23</t>
  </si>
  <si>
    <t>HAUS3</t>
  </si>
  <si>
    <t>CDRT4</t>
  </si>
  <si>
    <t>HSPB9</t>
  </si>
  <si>
    <t>ABCC2</t>
  </si>
  <si>
    <t>CBLN4</t>
  </si>
  <si>
    <t>SYTL4</t>
  </si>
  <si>
    <t>BMF</t>
  </si>
  <si>
    <t>OIP5</t>
  </si>
  <si>
    <t>CLIP3</t>
  </si>
  <si>
    <t>LGI1</t>
  </si>
  <si>
    <t>CPT1A</t>
  </si>
  <si>
    <t>PEX5L</t>
  </si>
  <si>
    <t>GDA</t>
  </si>
  <si>
    <t>PTGFR</t>
  </si>
  <si>
    <t>JCHAIN</t>
  </si>
  <si>
    <t>TESPA1</t>
  </si>
  <si>
    <t>DGKB</t>
  </si>
  <si>
    <t>CCN1</t>
  </si>
  <si>
    <t>PTPN7</t>
  </si>
  <si>
    <t>UBASH3B</t>
  </si>
  <si>
    <t>DZIP1L</t>
  </si>
  <si>
    <t>SLC29A4</t>
  </si>
  <si>
    <t>STXBP4</t>
  </si>
  <si>
    <t>NPTX1</t>
  </si>
  <si>
    <t>ENC1</t>
  </si>
  <si>
    <t>GRID1</t>
  </si>
  <si>
    <t>FAM43B</t>
  </si>
  <si>
    <t>CSF1</t>
  </si>
  <si>
    <t>SORCS2</t>
  </si>
  <si>
    <t>THBS2</t>
  </si>
  <si>
    <t>TPRG1</t>
  </si>
  <si>
    <t>SGTB</t>
  </si>
  <si>
    <t>LAYN</t>
  </si>
  <si>
    <t>PRKCZ</t>
  </si>
  <si>
    <t>PRUNE2</t>
  </si>
  <si>
    <t>DAAM2</t>
  </si>
  <si>
    <t>CFAP157</t>
  </si>
  <si>
    <t>SGMS2</t>
  </si>
  <si>
    <t>DMRT2</t>
  </si>
  <si>
    <t>ZNF583</t>
  </si>
  <si>
    <t>AACS</t>
  </si>
  <si>
    <t>PCSK5</t>
  </si>
  <si>
    <t>KRT18</t>
  </si>
  <si>
    <t>C4BPA</t>
  </si>
  <si>
    <t>SLC2A5</t>
  </si>
  <si>
    <t>ANKMY1</t>
  </si>
  <si>
    <t>BEAN1</t>
  </si>
  <si>
    <t>DFFB</t>
  </si>
  <si>
    <t>MORN4</t>
  </si>
  <si>
    <t>RFLNA</t>
  </si>
  <si>
    <t>FCER1A</t>
  </si>
  <si>
    <t>EIF4EBP1</t>
  </si>
  <si>
    <t>FAM83G</t>
  </si>
  <si>
    <t>RASGEF1A</t>
  </si>
  <si>
    <t>E2F2</t>
  </si>
  <si>
    <t>ACLY</t>
  </si>
  <si>
    <t>SHISAL1</t>
  </si>
  <si>
    <t>GATA6</t>
  </si>
  <si>
    <t>STAC2</t>
  </si>
  <si>
    <t>ROPN1L</t>
  </si>
  <si>
    <t>TMEM171</t>
  </si>
  <si>
    <t>PTH1R</t>
  </si>
  <si>
    <t>MRAP</t>
  </si>
  <si>
    <t>NPAS2</t>
  </si>
  <si>
    <t>CHRNA9</t>
  </si>
  <si>
    <t>MYL4</t>
  </si>
  <si>
    <t>MASP2</t>
  </si>
  <si>
    <t>NPC1L1</t>
  </si>
  <si>
    <t>CROCC</t>
  </si>
  <si>
    <t>RIMBP2</t>
  </si>
  <si>
    <t>TXK</t>
  </si>
  <si>
    <t>CST7</t>
  </si>
  <si>
    <t>PKD2L2</t>
  </si>
  <si>
    <t>CPXM1</t>
  </si>
  <si>
    <t>RGS1</t>
  </si>
  <si>
    <t>TGM1</t>
  </si>
  <si>
    <t>SLC7A4</t>
  </si>
  <si>
    <t>AVP</t>
  </si>
  <si>
    <t>CHRNA4</t>
  </si>
  <si>
    <t>HSF4</t>
  </si>
  <si>
    <t>IQCH</t>
  </si>
  <si>
    <t>TFR2</t>
  </si>
  <si>
    <t>LUC7L3</t>
  </si>
  <si>
    <t>CPZ</t>
  </si>
  <si>
    <t>HPX</t>
  </si>
  <si>
    <t>CD207</t>
  </si>
  <si>
    <t>HAO2</t>
  </si>
  <si>
    <t>PLS1</t>
  </si>
  <si>
    <t>CRISPLD1</t>
  </si>
  <si>
    <t>ARHGAP9</t>
  </si>
  <si>
    <t>IL9R</t>
  </si>
  <si>
    <t>FOSB</t>
  </si>
  <si>
    <t>CCR7</t>
  </si>
  <si>
    <t>C22orf23</t>
  </si>
  <si>
    <t>FOXP2</t>
  </si>
  <si>
    <t>ELL3</t>
  </si>
  <si>
    <t>SYT5</t>
  </si>
  <si>
    <t>RAB11FIP4</t>
  </si>
  <si>
    <t>DNAJB1</t>
  </si>
  <si>
    <t>FAM71F1</t>
  </si>
  <si>
    <t>BCO1</t>
  </si>
  <si>
    <t>PPFIA2</t>
  </si>
  <si>
    <t>CYP1A1</t>
  </si>
  <si>
    <t>ADAMTS18</t>
  </si>
  <si>
    <t>SLC13A5</t>
  </si>
  <si>
    <t>LMTK3</t>
  </si>
  <si>
    <t>OAZ3</t>
  </si>
  <si>
    <t>SPOPL</t>
  </si>
  <si>
    <t>SLC4A10</t>
  </si>
  <si>
    <t>HABP2</t>
  </si>
  <si>
    <t>GAS2</t>
  </si>
  <si>
    <t>DRD2</t>
  </si>
  <si>
    <t>P4HA3</t>
  </si>
  <si>
    <t>TEX9</t>
  </si>
  <si>
    <t>CCDC122</t>
  </si>
  <si>
    <t>SAMSN1</t>
  </si>
  <si>
    <t>MAPK13</t>
  </si>
  <si>
    <t>GALNT14</t>
  </si>
  <si>
    <t>C16orf86</t>
  </si>
  <si>
    <t>PAQR6</t>
  </si>
  <si>
    <t>YDJC</t>
  </si>
  <si>
    <t>SYCE2</t>
  </si>
  <si>
    <t>ALOX15</t>
  </si>
  <si>
    <t>MEIOB</t>
  </si>
  <si>
    <t>TMEM82</t>
  </si>
  <si>
    <t>WDR64</t>
  </si>
  <si>
    <t>PIGR</t>
  </si>
  <si>
    <t>CAPN13</t>
  </si>
  <si>
    <t>TSACC</t>
  </si>
  <si>
    <t>ICA1L</t>
  </si>
  <si>
    <t>CCDC178</t>
  </si>
  <si>
    <t>TRPV3</t>
  </si>
  <si>
    <t>TMC8</t>
  </si>
  <si>
    <t>IL7R</t>
  </si>
  <si>
    <t>RASSF6</t>
  </si>
  <si>
    <t>KRT27</t>
  </si>
  <si>
    <t>DRC3</t>
  </si>
  <si>
    <t>SLCO4C1</t>
  </si>
  <si>
    <t>MYO1H</t>
  </si>
  <si>
    <t>CA5A</t>
  </si>
  <si>
    <t>PROP1</t>
  </si>
  <si>
    <t>CSRNP3</t>
  </si>
  <si>
    <t>AKAP5</t>
  </si>
  <si>
    <t>SEPTIN1</t>
  </si>
  <si>
    <t>SLC25A41</t>
  </si>
  <si>
    <t>SPACA6</t>
  </si>
  <si>
    <t>AFMID</t>
  </si>
  <si>
    <t>LRIT3</t>
  </si>
  <si>
    <t>LRRC55</t>
  </si>
  <si>
    <t>PLA2G6</t>
  </si>
  <si>
    <t>MORN5</t>
  </si>
  <si>
    <t>FAM228A</t>
  </si>
  <si>
    <t>WDR86</t>
  </si>
  <si>
    <t>HEPACAM2</t>
  </si>
  <si>
    <t>RNASE9</t>
  </si>
  <si>
    <t>ARC</t>
  </si>
  <si>
    <t>NTMT2</t>
  </si>
  <si>
    <t>LCAT</t>
  </si>
  <si>
    <t>GRID2IP</t>
  </si>
  <si>
    <t>MCRIP1</t>
  </si>
  <si>
    <t>CROCC2</t>
  </si>
  <si>
    <t>SAPCD1</t>
  </si>
  <si>
    <t>EFNA4</t>
  </si>
  <si>
    <t>FSBP</t>
  </si>
  <si>
    <t>MILR1</t>
  </si>
  <si>
    <t>MYH13</t>
  </si>
  <si>
    <t>EHD3</t>
  </si>
  <si>
    <t>TNFRSF17</t>
  </si>
  <si>
    <t>CHRDL2</t>
  </si>
  <si>
    <t>GUCY2C</t>
  </si>
  <si>
    <t>PKP1</t>
  </si>
  <si>
    <t>NOS1</t>
  </si>
  <si>
    <t>CDKN3</t>
  </si>
  <si>
    <t>SGK2</t>
  </si>
  <si>
    <t>MSLN</t>
  </si>
  <si>
    <t>SLC9A3R1</t>
  </si>
  <si>
    <t>FOXM1</t>
  </si>
  <si>
    <t>ARHGEF26</t>
  </si>
  <si>
    <t>RGS4</t>
  </si>
  <si>
    <t>PCDH17</t>
  </si>
  <si>
    <t>FAM124B</t>
  </si>
  <si>
    <t>PCK1</t>
  </si>
  <si>
    <t>GNMT</t>
  </si>
  <si>
    <t>NRN1</t>
  </si>
  <si>
    <t>MYH10</t>
  </si>
  <si>
    <t>CLSTN3</t>
  </si>
  <si>
    <t>DNAJA4</t>
  </si>
  <si>
    <t>RLBP1</t>
  </si>
  <si>
    <t>SPATA9</t>
  </si>
  <si>
    <t>KCNMB1</t>
  </si>
  <si>
    <t>RETREG1</t>
  </si>
  <si>
    <t>TBXT</t>
  </si>
  <si>
    <t>FABP5</t>
  </si>
  <si>
    <t>ANKRD2</t>
  </si>
  <si>
    <t>CRABP1</t>
  </si>
  <si>
    <t>RHEBL1</t>
  </si>
  <si>
    <t>FAM83B</t>
  </si>
  <si>
    <t>P2RY6</t>
  </si>
  <si>
    <t>ERFE</t>
  </si>
  <si>
    <t>CHST13</t>
  </si>
  <si>
    <t>GINS3</t>
  </si>
  <si>
    <t>SH2D7</t>
  </si>
  <si>
    <t>ST6GALNAC3</t>
  </si>
  <si>
    <t>ROR1</t>
  </si>
  <si>
    <t>FOXD2</t>
  </si>
  <si>
    <t>SBK2</t>
  </si>
  <si>
    <t>MME</t>
  </si>
  <si>
    <t>S1PR3</t>
  </si>
  <si>
    <t>LZTS1</t>
  </si>
  <si>
    <t>CDC6</t>
  </si>
  <si>
    <t>HLF</t>
  </si>
  <si>
    <t>CEP85L</t>
  </si>
  <si>
    <t>VIPR1</t>
  </si>
  <si>
    <t>NSL1</t>
  </si>
  <si>
    <t>GPR68</t>
  </si>
  <si>
    <t>MCF2L</t>
  </si>
  <si>
    <t>BPIFA2</t>
  </si>
  <si>
    <t>CA6</t>
  </si>
  <si>
    <t>AGAP2</t>
  </si>
  <si>
    <t>LRCH1</t>
  </si>
  <si>
    <t>MYLK4</t>
  </si>
  <si>
    <t>ANKRD29</t>
  </si>
  <si>
    <t>SLC37A1</t>
  </si>
  <si>
    <t>MID1IP1</t>
  </si>
  <si>
    <t>WEE1</t>
  </si>
  <si>
    <t>CEBPB</t>
  </si>
  <si>
    <t>PER1</t>
  </si>
  <si>
    <t>CCBE1</t>
  </si>
  <si>
    <t>FANCM</t>
  </si>
  <si>
    <t>SYT13</t>
  </si>
  <si>
    <t>SLC25A1</t>
  </si>
  <si>
    <t>H1-3</t>
  </si>
  <si>
    <t>TMEM74B</t>
  </si>
  <si>
    <t>SLC27A3</t>
  </si>
  <si>
    <t>NR4A2</t>
  </si>
  <si>
    <t>SPON2</t>
  </si>
  <si>
    <t>TLCD1</t>
  </si>
  <si>
    <t>TKT</t>
  </si>
  <si>
    <t>KLHL30</t>
  </si>
  <si>
    <t>FAM110B</t>
  </si>
  <si>
    <t>C11orf86</t>
  </si>
  <si>
    <t>PPP1R27</t>
  </si>
  <si>
    <t>KRT10</t>
  </si>
  <si>
    <t>CHRNG</t>
  </si>
  <si>
    <t>EXOC3L4</t>
  </si>
  <si>
    <t>RASD2</t>
  </si>
  <si>
    <t>RETN</t>
  </si>
  <si>
    <t>IKZF4</t>
  </si>
  <si>
    <t>TOX2</t>
  </si>
  <si>
    <t>LRRN4</t>
  </si>
  <si>
    <t>ANGPTL8</t>
  </si>
  <si>
    <t>PIM1</t>
  </si>
  <si>
    <t>MMP3</t>
  </si>
  <si>
    <t>NRG2</t>
  </si>
  <si>
    <t>ASGR2</t>
  </si>
  <si>
    <t>NPPC</t>
  </si>
  <si>
    <t>DRGX</t>
  </si>
  <si>
    <t>CYP2S1</t>
  </si>
  <si>
    <t>NAT8L</t>
  </si>
  <si>
    <t>ARRDC5</t>
  </si>
  <si>
    <t>MGAM</t>
  </si>
  <si>
    <t>ACACA</t>
  </si>
  <si>
    <t>CYP26B1</t>
  </si>
  <si>
    <t>ANLN</t>
  </si>
  <si>
    <t>MSR1</t>
  </si>
  <si>
    <t>ERBB3</t>
  </si>
  <si>
    <t>FGFR3</t>
  </si>
  <si>
    <t>SIDT1</t>
  </si>
  <si>
    <t>PGR</t>
  </si>
  <si>
    <t>COL19A1</t>
  </si>
  <si>
    <t>EPB41L3</t>
  </si>
  <si>
    <t>BLNK</t>
  </si>
  <si>
    <t>NIN</t>
  </si>
  <si>
    <t>SFRP1</t>
  </si>
  <si>
    <t>PRX</t>
  </si>
  <si>
    <t>RUNDC3B</t>
  </si>
  <si>
    <t>XRN1</t>
  </si>
  <si>
    <t>FHL2</t>
  </si>
  <si>
    <t>CDC20</t>
  </si>
  <si>
    <t>CHTF18</t>
  </si>
  <si>
    <t>PDE11A</t>
  </si>
  <si>
    <t>CCDC62</t>
  </si>
  <si>
    <t>CHL1</t>
  </si>
  <si>
    <t>POGLUT2</t>
  </si>
  <si>
    <t>BICDL1</t>
  </si>
  <si>
    <t>TEC</t>
  </si>
  <si>
    <t>LRRC32</t>
  </si>
  <si>
    <t>PLCE1</t>
  </si>
  <si>
    <t>PDE5A</t>
  </si>
  <si>
    <t>GAS2L3</t>
  </si>
  <si>
    <t>MBOAT2</t>
  </si>
  <si>
    <t>RHOB</t>
  </si>
  <si>
    <t>IL17RD</t>
  </si>
  <si>
    <t>SLIT2</t>
  </si>
  <si>
    <t>SNCA</t>
  </si>
  <si>
    <t>CDH8</t>
  </si>
  <si>
    <t>DNAI4</t>
  </si>
  <si>
    <t>KCNJ16</t>
  </si>
  <si>
    <t>DDAH1</t>
  </si>
  <si>
    <t>S100B</t>
  </si>
  <si>
    <t>HENMT1</t>
  </si>
  <si>
    <t>DNAJB14</t>
  </si>
  <si>
    <t>RANBP3L</t>
  </si>
  <si>
    <t>TLR3</t>
  </si>
  <si>
    <t>PI16</t>
  </si>
  <si>
    <t>FNDC1</t>
  </si>
  <si>
    <t>DACT1</t>
  </si>
  <si>
    <t>PLIN1</t>
  </si>
  <si>
    <t>ANKRD49</t>
  </si>
  <si>
    <t>PCDH7</t>
  </si>
  <si>
    <t>MYRIP</t>
  </si>
  <si>
    <t>GPR37</t>
  </si>
  <si>
    <t>PDGFD</t>
  </si>
  <si>
    <t>MFSD4A</t>
  </si>
  <si>
    <t>BTC</t>
  </si>
  <si>
    <t>KCNE3</t>
  </si>
  <si>
    <t>KCNA2</t>
  </si>
  <si>
    <t>CD163</t>
  </si>
  <si>
    <t>CD28</t>
  </si>
  <si>
    <t>NME9</t>
  </si>
  <si>
    <t>SLC35F3</t>
  </si>
  <si>
    <t>BCR</t>
  </si>
  <si>
    <t>PDCD1LG2</t>
  </si>
  <si>
    <t>PSMB8</t>
  </si>
  <si>
    <t>INSYN1</t>
  </si>
  <si>
    <t>MYBPHL</t>
  </si>
  <si>
    <t>ARHGDIG</t>
  </si>
  <si>
    <t>AASS</t>
  </si>
  <si>
    <t>HMMR</t>
  </si>
  <si>
    <t>NDC80</t>
  </si>
  <si>
    <t>WNT11</t>
  </si>
  <si>
    <t>ADNP2</t>
  </si>
  <si>
    <t>ST8SIA5</t>
  </si>
  <si>
    <t>NDRG4</t>
  </si>
  <si>
    <t>GSDMD</t>
  </si>
  <si>
    <t>NOVA2</t>
  </si>
  <si>
    <t>ALDOC</t>
  </si>
  <si>
    <t>PITPNM1</t>
  </si>
  <si>
    <t>VDR</t>
  </si>
  <si>
    <t>EHHADH</t>
  </si>
  <si>
    <t>KLHL18</t>
  </si>
  <si>
    <t>TNNC1</t>
  </si>
  <si>
    <t>AMPD2</t>
  </si>
  <si>
    <t>HPCAL4</t>
  </si>
  <si>
    <t>CFAP58</t>
  </si>
  <si>
    <t>VASP</t>
  </si>
  <si>
    <t>CCDC136</t>
  </si>
  <si>
    <t>KREMEN2</t>
  </si>
  <si>
    <t>GGACT</t>
  </si>
  <si>
    <t>CCNJL</t>
  </si>
  <si>
    <t>CIDEB</t>
  </si>
  <si>
    <t>TMOD3</t>
  </si>
  <si>
    <t>CYP11A1</t>
  </si>
  <si>
    <t>GULP1</t>
  </si>
  <si>
    <t>SLC28A1</t>
  </si>
  <si>
    <t>TENT5B</t>
  </si>
  <si>
    <t>LAD1</t>
  </si>
  <si>
    <t>ADAMTS13</t>
  </si>
  <si>
    <t>KBTBD8</t>
  </si>
  <si>
    <t>KLKB1</t>
  </si>
  <si>
    <t>SHROOM1</t>
  </si>
  <si>
    <t>IL31RA</t>
  </si>
  <si>
    <t>GPR85</t>
  </si>
  <si>
    <t>KIF6</t>
  </si>
  <si>
    <t>SLC13A4</t>
  </si>
  <si>
    <t>C9orf24</t>
  </si>
  <si>
    <t>CKB</t>
  </si>
  <si>
    <t>RCCD1</t>
  </si>
  <si>
    <t>GPT</t>
  </si>
  <si>
    <t>CXXC4</t>
  </si>
  <si>
    <t>VXN</t>
  </si>
  <si>
    <t>FRMPD4</t>
  </si>
  <si>
    <t>DCLK2</t>
  </si>
  <si>
    <t>ADCY5</t>
  </si>
  <si>
    <t>ZFPM1</t>
  </si>
  <si>
    <t>RPH3AL</t>
  </si>
  <si>
    <t>SLC25A21</t>
  </si>
  <si>
    <t>OLIG1</t>
  </si>
  <si>
    <t>INPP5J</t>
  </si>
  <si>
    <t>PCYT2</t>
  </si>
  <si>
    <t>LDLRAD2</t>
  </si>
  <si>
    <t>RTP2</t>
  </si>
  <si>
    <t>SMOC1</t>
  </si>
  <si>
    <t>MT-ND3</t>
  </si>
  <si>
    <t>ABHD16A</t>
  </si>
  <si>
    <t>PRRC2A</t>
  </si>
  <si>
    <t>CLEC2L</t>
  </si>
  <si>
    <t>HS3ST5</t>
  </si>
  <si>
    <t>FPGT</t>
  </si>
  <si>
    <t>CNFN</t>
  </si>
  <si>
    <t>IRX4</t>
  </si>
  <si>
    <t>FKBP1B</t>
  </si>
  <si>
    <t>CGA</t>
  </si>
  <si>
    <t>TMEM61</t>
  </si>
  <si>
    <t>S100A8</t>
  </si>
  <si>
    <t>CRHBP</t>
  </si>
  <si>
    <t>GNRH1</t>
  </si>
  <si>
    <t>DYNLT5</t>
  </si>
  <si>
    <t>AK5</t>
  </si>
  <si>
    <t>CLIC6</t>
  </si>
  <si>
    <t>SLC26A9</t>
  </si>
  <si>
    <t>BRICD5</t>
  </si>
  <si>
    <t>VMO1</t>
  </si>
  <si>
    <t>ERICH2</t>
  </si>
  <si>
    <t>ZBTB22</t>
  </si>
  <si>
    <t>C4orf48</t>
  </si>
  <si>
    <t>DBNDD1</t>
  </si>
  <si>
    <t>CCN5</t>
  </si>
  <si>
    <t>MBNL3</t>
  </si>
  <si>
    <t>KCNK2</t>
  </si>
  <si>
    <t>COCH</t>
  </si>
  <si>
    <t>RASD1</t>
  </si>
  <si>
    <t>GRB14</t>
  </si>
  <si>
    <t>F3</t>
  </si>
  <si>
    <t>CPXM2</t>
  </si>
  <si>
    <t>ZRANB3</t>
  </si>
  <si>
    <t>GAL3ST1</t>
  </si>
  <si>
    <t>CALML4</t>
  </si>
  <si>
    <t>CHAD</t>
  </si>
  <si>
    <t>CXCL9</t>
  </si>
  <si>
    <t>ST8SIA2</t>
  </si>
  <si>
    <t>ZFP14</t>
  </si>
  <si>
    <t>LNPK</t>
  </si>
  <si>
    <t>GADL1</t>
  </si>
  <si>
    <t>ARHGAP36</t>
  </si>
  <si>
    <t>SESN3</t>
  </si>
  <si>
    <t>KLHL35</t>
  </si>
  <si>
    <t>RGS12</t>
  </si>
  <si>
    <t>HFM1</t>
  </si>
  <si>
    <t>LRATD1</t>
  </si>
  <si>
    <t>HPGD</t>
  </si>
  <si>
    <t>TMPRSS5</t>
  </si>
  <si>
    <t>VWCE</t>
  </si>
  <si>
    <t>NPNT</t>
  </si>
  <si>
    <t>CXCL10</t>
  </si>
  <si>
    <t>FOS</t>
  </si>
  <si>
    <t>KCND3</t>
  </si>
  <si>
    <t>NEGR1</t>
  </si>
  <si>
    <t>PENK</t>
  </si>
  <si>
    <t>PLCG2</t>
  </si>
  <si>
    <t>SLC5A3</t>
  </si>
  <si>
    <t>STAB1</t>
  </si>
  <si>
    <t>CD4</t>
  </si>
  <si>
    <t>MAN2B2</t>
  </si>
  <si>
    <t>DDX11</t>
  </si>
  <si>
    <t>ARG2</t>
  </si>
  <si>
    <t>PVALB</t>
  </si>
  <si>
    <t>REC8</t>
  </si>
  <si>
    <t>GDPD3</t>
  </si>
  <si>
    <t>TULP2</t>
  </si>
  <si>
    <t>SUSD1</t>
  </si>
  <si>
    <t>NCAPG</t>
  </si>
  <si>
    <t>SLC25A36</t>
  </si>
  <si>
    <t>CSPG5</t>
  </si>
  <si>
    <t>SLC4A3</t>
  </si>
  <si>
    <t>PRKAG3</t>
  </si>
  <si>
    <t>EGR1</t>
  </si>
  <si>
    <t>HOXD3</t>
  </si>
  <si>
    <t>SFTPD</t>
  </si>
  <si>
    <t>PAN2</t>
  </si>
  <si>
    <t>PNMT</t>
  </si>
  <si>
    <t>LRTM1</t>
  </si>
  <si>
    <t>FAM193B</t>
  </si>
  <si>
    <t>LGI4</t>
  </si>
  <si>
    <t>ANGPT1</t>
  </si>
  <si>
    <t>FCSK</t>
  </si>
  <si>
    <t>ALAS2</t>
  </si>
  <si>
    <t>BNIPL</t>
  </si>
  <si>
    <t>TVP23A</t>
  </si>
  <si>
    <t>KIFC2</t>
  </si>
  <si>
    <t>GDNF</t>
  </si>
  <si>
    <t>LEP</t>
  </si>
  <si>
    <t>KCNJ14</t>
  </si>
  <si>
    <t>CCR10</t>
  </si>
  <si>
    <t>ANKS1B</t>
  </si>
  <si>
    <t>LRRC74B</t>
  </si>
  <si>
    <t>ADAMTSL2</t>
  </si>
  <si>
    <t>SLC34A3</t>
  </si>
  <si>
    <t>MFSD2B</t>
  </si>
  <si>
    <t>FAS</t>
  </si>
  <si>
    <t>MAPK10</t>
  </si>
  <si>
    <t>ARSB</t>
  </si>
  <si>
    <t>PCDH12</t>
  </si>
  <si>
    <t>EVA1A</t>
  </si>
  <si>
    <t>CTH</t>
  </si>
  <si>
    <t>PREX1</t>
  </si>
  <si>
    <t>CSRP3</t>
  </si>
  <si>
    <t>ARHGEF16</t>
  </si>
  <si>
    <t>MYH11</t>
  </si>
  <si>
    <t>FAM171A1</t>
  </si>
  <si>
    <t>BDH1</t>
  </si>
  <si>
    <t>PRTG</t>
  </si>
  <si>
    <t>ATF7IP2</t>
  </si>
  <si>
    <t>LDHD</t>
  </si>
  <si>
    <t>SNX20</t>
  </si>
  <si>
    <t>APLN</t>
  </si>
  <si>
    <t>CXCR6</t>
  </si>
  <si>
    <t>STARD5</t>
  </si>
  <si>
    <t>WFIKKN2</t>
  </si>
  <si>
    <t>LPL</t>
  </si>
  <si>
    <t>DIRAS1</t>
  </si>
  <si>
    <t>NTNG2</t>
  </si>
  <si>
    <t>MAP3K5</t>
  </si>
  <si>
    <t>MT-ND6</t>
  </si>
  <si>
    <t>MTFP1</t>
  </si>
  <si>
    <t>RASL10B</t>
  </si>
  <si>
    <t>Reference</t>
  </si>
  <si>
    <t>EXTL1</t>
    <phoneticPr fontId="1" type="noConversion"/>
  </si>
  <si>
    <t>OSBPL10</t>
    <phoneticPr fontId="1" type="noConversion"/>
  </si>
  <si>
    <t>ATF3</t>
    <phoneticPr fontId="1" type="noConversion"/>
  </si>
  <si>
    <t>TNC</t>
    <phoneticPr fontId="1" type="noConversion"/>
  </si>
  <si>
    <t xml:space="preserve">Osteopontin (OPN), encoded by the SPP1 gene, is a multifunctional glycoprotein involved in inflammation, tissue remodeling, and immune responses. </t>
    <phoneticPr fontId="1" type="noConversion"/>
  </si>
  <si>
    <t>CCN3</t>
    <phoneticPr fontId="1" type="noConversion"/>
  </si>
  <si>
    <t xml:space="preserve">CCN3, also known as NOV (Nephroblastoma Overexpressed), is a matricellular protein involved in various physiological processes, including inflammation. </t>
    <phoneticPr fontId="1" type="noConversion"/>
  </si>
  <si>
    <t>WDFY4</t>
    <phoneticPr fontId="1" type="noConversion"/>
  </si>
  <si>
    <t>LYVE1</t>
    <phoneticPr fontId="1" type="noConversion"/>
  </si>
  <si>
    <t>RBP4</t>
    <phoneticPr fontId="1" type="noConversion"/>
  </si>
  <si>
    <t>Retinol-binding protein 4 (RBP4) is a critical adipokine, and has been implicated in the development of obesity-related metabolic disorders.</t>
    <phoneticPr fontId="1" type="noConversion"/>
  </si>
  <si>
    <t>CASP6</t>
    <phoneticPr fontId="1" type="noConversion"/>
  </si>
  <si>
    <t>CCDC3</t>
    <phoneticPr fontId="1" type="noConversion"/>
  </si>
  <si>
    <t>Fibrillin-1 (FBN1) is a crucial extracellular matrix glycoprotein that plays a significant role in adipose tissue development and function.</t>
  </si>
  <si>
    <t>RELT</t>
    <phoneticPr fontId="1" type="noConversion"/>
  </si>
  <si>
    <t>SRSF5</t>
    <phoneticPr fontId="1" type="noConversion"/>
  </si>
  <si>
    <t>SLC10A1</t>
    <phoneticPr fontId="1" type="noConversion"/>
  </si>
  <si>
    <t>SEC16B</t>
    <phoneticPr fontId="1" type="noConversion"/>
  </si>
  <si>
    <t>CDX4</t>
    <phoneticPr fontId="1" type="noConversion"/>
  </si>
  <si>
    <t>KCP</t>
    <phoneticPr fontId="1" type="noConversion"/>
  </si>
  <si>
    <t>TMPRSS4</t>
    <phoneticPr fontId="1" type="noConversion"/>
  </si>
  <si>
    <t>CFAP300</t>
    <phoneticPr fontId="1" type="noConversion"/>
  </si>
  <si>
    <t>FAM71E1</t>
    <phoneticPr fontId="1" type="noConversion"/>
  </si>
  <si>
    <t>SSC4D</t>
    <phoneticPr fontId="1" type="noConversion"/>
  </si>
  <si>
    <t>CER1</t>
    <phoneticPr fontId="1" type="noConversion"/>
  </si>
  <si>
    <t>PEX10</t>
    <phoneticPr fontId="1" type="noConversion"/>
  </si>
  <si>
    <t>DMKN</t>
    <phoneticPr fontId="1" type="noConversion"/>
  </si>
  <si>
    <t>STK36</t>
    <phoneticPr fontId="1" type="noConversion"/>
  </si>
  <si>
    <t>XRRA1</t>
    <phoneticPr fontId="1" type="noConversion"/>
  </si>
  <si>
    <t>RCOR2</t>
    <phoneticPr fontId="1" type="noConversion"/>
  </si>
  <si>
    <t>GSDMA</t>
    <phoneticPr fontId="1" type="noConversion"/>
  </si>
  <si>
    <t>FUT1</t>
    <phoneticPr fontId="1" type="noConversion"/>
  </si>
  <si>
    <t>EPS8L3</t>
    <phoneticPr fontId="1" type="noConversion"/>
  </si>
  <si>
    <t>CAPN8</t>
    <phoneticPr fontId="1" type="noConversion"/>
  </si>
  <si>
    <t>DPF1</t>
    <phoneticPr fontId="1" type="noConversion"/>
  </si>
  <si>
    <t>IGF2BP2</t>
    <phoneticPr fontId="1" type="noConversion"/>
  </si>
  <si>
    <t>PNPLA3</t>
    <phoneticPr fontId="1" type="noConversion"/>
  </si>
  <si>
    <t>NR4A3</t>
    <phoneticPr fontId="1" type="noConversion"/>
  </si>
  <si>
    <t>ARNTL</t>
    <phoneticPr fontId="1" type="noConversion"/>
  </si>
  <si>
    <t>KLB</t>
    <phoneticPr fontId="1" type="noConversion"/>
  </si>
  <si>
    <t>DEF6</t>
    <phoneticPr fontId="1" type="noConversion"/>
  </si>
  <si>
    <t>TRPM3</t>
    <phoneticPr fontId="1" type="noConversion"/>
  </si>
  <si>
    <t>UNC13D</t>
    <phoneticPr fontId="1" type="noConversion"/>
  </si>
  <si>
    <t>GADD45B</t>
    <phoneticPr fontId="1" type="noConversion"/>
  </si>
  <si>
    <t>MMP11</t>
    <phoneticPr fontId="1" type="noConversion"/>
  </si>
  <si>
    <t>CIAO3</t>
    <phoneticPr fontId="1" type="noConversion"/>
  </si>
  <si>
    <t>SHD</t>
    <phoneticPr fontId="1" type="noConversion"/>
  </si>
  <si>
    <t>DBP</t>
    <phoneticPr fontId="1" type="noConversion"/>
  </si>
  <si>
    <t>RAPGEFL1</t>
    <phoneticPr fontId="1" type="noConversion"/>
  </si>
  <si>
    <t>PTCH2</t>
    <phoneticPr fontId="1" type="noConversion"/>
  </si>
  <si>
    <t>PYROXD2</t>
    <phoneticPr fontId="1" type="noConversion"/>
  </si>
  <si>
    <t>CEP131</t>
    <phoneticPr fontId="1" type="noConversion"/>
  </si>
  <si>
    <t>GPR17</t>
    <phoneticPr fontId="1" type="noConversion"/>
  </si>
  <si>
    <t>CHEK1</t>
    <phoneticPr fontId="1" type="noConversion"/>
  </si>
  <si>
    <t>IGSF10</t>
    <phoneticPr fontId="1" type="noConversion"/>
  </si>
  <si>
    <t>H2BC5</t>
    <phoneticPr fontId="1" type="noConversion"/>
  </si>
  <si>
    <t>MPZL3</t>
    <phoneticPr fontId="1" type="noConversion"/>
  </si>
  <si>
    <t>RGS14</t>
    <phoneticPr fontId="1" type="noConversion"/>
  </si>
  <si>
    <t>GAL3ST3</t>
    <phoneticPr fontId="1" type="noConversion"/>
  </si>
  <si>
    <t>RBM44</t>
    <phoneticPr fontId="1" type="noConversion"/>
  </si>
  <si>
    <t>SHISA3</t>
    <phoneticPr fontId="1" type="noConversion"/>
  </si>
  <si>
    <t>ACSM5</t>
    <phoneticPr fontId="1" type="noConversion"/>
  </si>
  <si>
    <t>KLHL17</t>
    <phoneticPr fontId="1" type="noConversion"/>
  </si>
  <si>
    <t>RINL</t>
    <phoneticPr fontId="1" type="noConversion"/>
  </si>
  <si>
    <t>PEG3</t>
    <phoneticPr fontId="1" type="noConversion"/>
  </si>
  <si>
    <t>AS3MT</t>
    <phoneticPr fontId="1" type="noConversion"/>
  </si>
  <si>
    <t>RAB3A</t>
    <phoneticPr fontId="1" type="noConversion"/>
  </si>
  <si>
    <t>GSDME</t>
    <phoneticPr fontId="1" type="noConversion"/>
  </si>
  <si>
    <t>SLC12A7</t>
    <phoneticPr fontId="1" type="noConversion"/>
  </si>
  <si>
    <t>GPCPD1</t>
    <phoneticPr fontId="1" type="noConversion"/>
  </si>
  <si>
    <t>ATP1B2</t>
    <phoneticPr fontId="1" type="noConversion"/>
  </si>
  <si>
    <t>TNNI3</t>
    <phoneticPr fontId="1" type="noConversion"/>
  </si>
  <si>
    <t>SLC14A1</t>
    <phoneticPr fontId="1" type="noConversion"/>
  </si>
  <si>
    <t>SH3KBP1</t>
    <phoneticPr fontId="1" type="noConversion"/>
  </si>
  <si>
    <t>CNKSR2</t>
    <phoneticPr fontId="1" type="noConversion"/>
  </si>
  <si>
    <t>BCL6B</t>
    <phoneticPr fontId="1" type="noConversion"/>
  </si>
  <si>
    <t>SH3TC2</t>
    <phoneticPr fontId="1" type="noConversion"/>
  </si>
  <si>
    <t>SCN4B</t>
    <phoneticPr fontId="1" type="noConversion"/>
  </si>
  <si>
    <t>TMEM102</t>
    <phoneticPr fontId="1" type="noConversion"/>
  </si>
  <si>
    <t>AATK</t>
    <phoneticPr fontId="1" type="noConversion"/>
  </si>
  <si>
    <t>KLHL34</t>
    <phoneticPr fontId="1" type="noConversion"/>
  </si>
  <si>
    <t>TMEM120A</t>
    <phoneticPr fontId="1" type="noConversion"/>
  </si>
  <si>
    <t>MT-CO3</t>
    <phoneticPr fontId="1" type="noConversion"/>
  </si>
  <si>
    <t>TDP1</t>
    <phoneticPr fontId="1" type="noConversion"/>
  </si>
  <si>
    <t>FAM184B</t>
    <phoneticPr fontId="1" type="noConversion"/>
  </si>
  <si>
    <t>MAST3</t>
    <phoneticPr fontId="1" type="noConversion"/>
  </si>
  <si>
    <t>CDKN1A</t>
    <phoneticPr fontId="1" type="noConversion"/>
  </si>
  <si>
    <t>CDO1</t>
    <phoneticPr fontId="1" type="noConversion"/>
  </si>
  <si>
    <t>CCNG2</t>
    <phoneticPr fontId="1" type="noConversion"/>
  </si>
  <si>
    <t>SRD5A1</t>
    <phoneticPr fontId="1" type="noConversion"/>
  </si>
  <si>
    <t>FEZ1</t>
    <phoneticPr fontId="1" type="noConversion"/>
  </si>
  <si>
    <t>THRSP</t>
    <phoneticPr fontId="1" type="noConversion"/>
  </si>
  <si>
    <t>SNX7</t>
    <phoneticPr fontId="1" type="noConversion"/>
  </si>
  <si>
    <t>HCN1</t>
    <phoneticPr fontId="1" type="noConversion"/>
  </si>
  <si>
    <t>SVOP</t>
    <phoneticPr fontId="1" type="noConversion"/>
  </si>
  <si>
    <t>CASKIN1</t>
    <phoneticPr fontId="1" type="noConversion"/>
  </si>
  <si>
    <t>FASN</t>
    <phoneticPr fontId="1" type="noConversion"/>
  </si>
  <si>
    <t>C14orf180</t>
    <phoneticPr fontId="1" type="noConversion"/>
  </si>
  <si>
    <t>GALNT17</t>
    <phoneticPr fontId="1" type="noConversion"/>
  </si>
  <si>
    <t>MRPS6</t>
    <phoneticPr fontId="1" type="noConversion"/>
  </si>
  <si>
    <t>TBC1D1</t>
    <phoneticPr fontId="1" type="noConversion"/>
  </si>
  <si>
    <t>PTHLH</t>
    <phoneticPr fontId="1" type="noConversion"/>
  </si>
  <si>
    <t>PROCR</t>
    <phoneticPr fontId="1" type="noConversion"/>
  </si>
  <si>
    <t>KCNC1</t>
    <phoneticPr fontId="1" type="noConversion"/>
  </si>
  <si>
    <t>GALNT15</t>
    <phoneticPr fontId="1" type="noConversion"/>
  </si>
  <si>
    <t>AMPD3</t>
    <phoneticPr fontId="1" type="noConversion"/>
  </si>
  <si>
    <t>ABHD2</t>
    <phoneticPr fontId="1" type="noConversion"/>
  </si>
  <si>
    <t>CRABP2</t>
    <phoneticPr fontId="1" type="noConversion"/>
  </si>
  <si>
    <t>LCN2</t>
    <phoneticPr fontId="1" type="noConversion"/>
  </si>
  <si>
    <t>LRMDA</t>
    <phoneticPr fontId="1" type="noConversion"/>
  </si>
  <si>
    <t>STC1</t>
    <phoneticPr fontId="1" type="noConversion"/>
  </si>
  <si>
    <t>ACTC1</t>
    <phoneticPr fontId="1" type="noConversion"/>
  </si>
  <si>
    <t>HK2</t>
    <phoneticPr fontId="1" type="noConversion"/>
  </si>
  <si>
    <t>ACTG2</t>
    <phoneticPr fontId="1" type="noConversion"/>
  </si>
  <si>
    <t>UGP2</t>
    <phoneticPr fontId="1" type="noConversion"/>
  </si>
  <si>
    <t>ANGPTL7</t>
    <phoneticPr fontId="1" type="noConversion"/>
  </si>
  <si>
    <t>GPX2</t>
    <phoneticPr fontId="1" type="noConversion"/>
  </si>
  <si>
    <t>ZDHHC9</t>
    <phoneticPr fontId="1" type="noConversion"/>
  </si>
  <si>
    <t>HCAR1</t>
    <phoneticPr fontId="1" type="noConversion"/>
  </si>
  <si>
    <t>LRRC23</t>
    <phoneticPr fontId="1" type="noConversion"/>
  </si>
  <si>
    <t>CNTNAP1</t>
    <phoneticPr fontId="1" type="noConversion"/>
  </si>
  <si>
    <t>GNB3</t>
    <phoneticPr fontId="1" type="noConversion"/>
  </si>
  <si>
    <t>B3GAT2</t>
    <phoneticPr fontId="1" type="noConversion"/>
  </si>
  <si>
    <t>IQCG</t>
    <phoneticPr fontId="1" type="noConversion"/>
  </si>
  <si>
    <t>KCNQ4</t>
    <phoneticPr fontId="1" type="noConversion"/>
  </si>
  <si>
    <t>SLC9A5</t>
    <phoneticPr fontId="1" type="noConversion"/>
  </si>
  <si>
    <t>HHIPL2</t>
    <phoneticPr fontId="1" type="noConversion"/>
  </si>
  <si>
    <t>CARMIL2</t>
    <phoneticPr fontId="1" type="noConversion"/>
  </si>
  <si>
    <t>LARGE2</t>
    <phoneticPr fontId="1" type="noConversion"/>
  </si>
  <si>
    <t>MYO1A</t>
    <phoneticPr fontId="1" type="noConversion"/>
  </si>
  <si>
    <t>LENG8</t>
    <phoneticPr fontId="1" type="noConversion"/>
  </si>
  <si>
    <t>TRH</t>
    <phoneticPr fontId="1" type="noConversion"/>
  </si>
  <si>
    <t>S100Z</t>
    <phoneticPr fontId="1" type="noConversion"/>
  </si>
  <si>
    <t>F2</t>
    <phoneticPr fontId="1" type="noConversion"/>
  </si>
  <si>
    <t>GPR62</t>
    <phoneticPr fontId="1" type="noConversion"/>
  </si>
  <si>
    <t>KLHL33</t>
    <phoneticPr fontId="1" type="noConversion"/>
  </si>
  <si>
    <t>RNPC3</t>
    <phoneticPr fontId="1" type="noConversion"/>
  </si>
  <si>
    <t>DNAJB13</t>
    <phoneticPr fontId="1" type="noConversion"/>
  </si>
  <si>
    <t>CORO2A</t>
    <phoneticPr fontId="1" type="noConversion"/>
  </si>
  <si>
    <t>MTHFD1L</t>
    <phoneticPr fontId="1" type="noConversion"/>
  </si>
  <si>
    <t>PHF24</t>
    <phoneticPr fontId="1" type="noConversion"/>
  </si>
  <si>
    <t>LGR6</t>
    <phoneticPr fontId="1" type="noConversion"/>
  </si>
  <si>
    <t>TPPP3</t>
    <phoneticPr fontId="1" type="noConversion"/>
  </si>
  <si>
    <t>SPATA18</t>
    <phoneticPr fontId="1" type="noConversion"/>
  </si>
  <si>
    <t>NNMT</t>
    <phoneticPr fontId="1" type="noConversion"/>
  </si>
  <si>
    <t>ANGPTL4</t>
    <phoneticPr fontId="1" type="noConversion"/>
  </si>
  <si>
    <t>METTL7B</t>
    <phoneticPr fontId="1" type="noConversion"/>
  </si>
  <si>
    <t>FEZ2</t>
    <phoneticPr fontId="1" type="noConversion"/>
  </si>
  <si>
    <t>FIBIN</t>
    <phoneticPr fontId="1" type="noConversion"/>
  </si>
  <si>
    <t>CHST15</t>
    <phoneticPr fontId="1" type="noConversion"/>
  </si>
  <si>
    <t>PLAC9</t>
    <phoneticPr fontId="1" type="noConversion"/>
  </si>
  <si>
    <t>MFAP5</t>
    <phoneticPr fontId="1" type="noConversion"/>
  </si>
  <si>
    <t>MRC1</t>
    <phoneticPr fontId="1" type="noConversion"/>
  </si>
  <si>
    <t>CHRNA3</t>
    <phoneticPr fontId="1" type="noConversion"/>
  </si>
  <si>
    <t>GRM4</t>
    <phoneticPr fontId="1" type="noConversion"/>
  </si>
  <si>
    <t>GRIP2</t>
    <phoneticPr fontId="1" type="noConversion"/>
  </si>
  <si>
    <t>HTR4</t>
    <phoneticPr fontId="1" type="noConversion"/>
  </si>
  <si>
    <t>PLAAT5</t>
    <phoneticPr fontId="1" type="noConversion"/>
  </si>
  <si>
    <t>ID4</t>
    <phoneticPr fontId="1" type="noConversion"/>
  </si>
  <si>
    <t>SLC29A2</t>
    <phoneticPr fontId="1" type="noConversion"/>
  </si>
  <si>
    <t>PLA2G4E</t>
    <phoneticPr fontId="1" type="noConversion"/>
  </si>
  <si>
    <t>FDXACB1</t>
    <phoneticPr fontId="1" type="noConversion"/>
  </si>
  <si>
    <t>KLF5</t>
    <phoneticPr fontId="1" type="noConversion"/>
  </si>
  <si>
    <t>WDR91</t>
    <phoneticPr fontId="1" type="noConversion"/>
  </si>
  <si>
    <t>F13A1</t>
    <phoneticPr fontId="1" type="noConversion"/>
  </si>
  <si>
    <t>***</t>
  </si>
  <si>
    <t/>
  </si>
  <si>
    <t>**</t>
  </si>
  <si>
    <t>*</t>
  </si>
  <si>
    <t>Kienesberger PC, Oberer M, Lass A, Zechner R. Mammalian patatin domain containing proteins: a family with diverse lipolytic activities involved in multiple biological functions. J Lipid Res. 2009 Apr;50 Suppl(Suppl):S63-8. doi: 10.1194/jlr.R800082-JLR200. Epub 2008 Nov 23. PMID: 19029121; PMCID: PMC2674697.
Ono T, Taketomi Y, Higashi T, Sato H, Mochizuki-Ono C, Nagasaki Y, Ueta T, Miyai T, Tokuoka SM, Oda Y, Nishito Y, Ono T, Taya C, Arata S, Watanabe S, Soga T, Hirabayashi T, Aihara M, Murakami M. PNPLA6 regulates retinal homeostasis by choline through phospholipid turnover. Nat Commun. 2025 Mar 13;16(1):2221. doi: 10.1038/s41467-025-57402-8. PMID: 40082403; PMCID: PMC11906636.</t>
    <phoneticPr fontId="1" type="noConversion"/>
  </si>
  <si>
    <t xml:space="preserve">PNPLA6 catalyzes the hydrolysis of lipids, including phospholipids, triacylglycerols, and retinol esters </t>
    <phoneticPr fontId="1" type="noConversion"/>
  </si>
  <si>
    <t>Cusick JK, Alcaide J, Shi Y. The RELT Family of Proteins: An Increasing Awareness of Their Importance for Cancer, the Immune System, and Development. Biomedicines. 2023 Oct 2;11(10):2695. doi: 10.3390/biomedicines11102695. PMID: 37893069; PMCID: PMC10603948.</t>
    <phoneticPr fontId="1" type="noConversion"/>
  </si>
  <si>
    <t>RELT (Receptor Expressed in Lymphoid Tissues) is a member of the tumor necrosis factor receptor (TNFR) superfamily, primarily involved in immune system signaling.</t>
    <phoneticPr fontId="1" type="noConversion"/>
  </si>
  <si>
    <t>Nakamura-Ishizu A, Matsumura T, Stumpf PS, Umemoto T, Takizawa H, Takihara Y, O'Neil A, Majeed ABBA, MacArthur BD, Suda T. Thrombopoietin Metabolically Primes Hematopoietic Stem Cells to Megakaryocyte-Lineage Differentiation. Cell Rep. 2018 Nov 13;25(7):1772-1785.e6. doi: 10.1016/j.celrep.2018.10.059. PMID: 30428347.</t>
  </si>
  <si>
    <t>THPO is a key factor in the growth and development of megakaryocytes, promoting the proliferation and maturation of megakaryocytes, thereby promoting platelet production.</t>
    <phoneticPr fontId="1" type="noConversion"/>
  </si>
  <si>
    <t>Chen Y, Huang Q, Liu W, Zhu Q, Cui CP, Xu L, Guo X, Wang P, Liu J, Dong G, Wei W, Liu CH, Feng Z, He F, Zhang L. Mutually exclusive acetylation and ubiquitylation of the splicing factor SRSF5 control tumor growth. Nat Commun. 2018 Jun 25;9(1):2464. doi: 10.1038/s41467-018-04815-3. PMID: 29942010; PMCID: PMC6018636.</t>
  </si>
  <si>
    <t>Studies have shown that the expression level of SRSF5 is positively correlated with glucose concentration. Overexpression of SRSF5 enhances glucose uptake and lactate production, whereas its knockdown reduces the activity of these metabolic processes.</t>
    <phoneticPr fontId="1" type="noConversion"/>
  </si>
  <si>
    <t>Ho RH, Leake BF, Roberts RL, Lee W, Kim RB. Ethnicity-dependent polymorphism in Na+-taurocholate cotransporting polypeptide (SLC10A1) reveals a domain critical for bile acid substrate recognition. J Biol Chem. 2004 Feb 20;279(8):7213-22. doi: 10.1074/jbc.M305782200. Epub 2003 Dec 2. PMID: 14660639.
Vaz FM, Paulusma CC, Huidekoper H, de Ru M, Lim C, Koster J, Ho-Mok K, Bootsma AH, Groen AK, Schaap FG, Oude Elferink RP, Waterham HR, Wanders RJ. Sodium taurocholate cotransporting polypeptide (SLC10A1) deficiency: conjugated hypercholanemia without a clear clinical phenotype. Hepatology. 2015 Jan;61(1):260-7. doi: 10.1002/hep.27240. Epub 2014 Aug 25. PMID: 24867799.
Floerl S, Kuehne A, Geyer J, Brockmoeller J, Tzvetkov MV, Hagos Y. Functional and Pharmacological Comparison of Human and Mouse Na+/Taurocholate Cotransporting Polypeptide (NTCP). SLAS Discov. 2021 Sep;26(8):1055-1064. doi: 10.1177/24725552211017500. Epub 2021 Jun 1. PMID: 34060352.
Hagenbuch B, Meier PJ. Molecular cloning, chromosomal localization, and functional characterization of a human liver Na+/bile acid cotransporter. J Clin Invest. 1994 Mar;93(3):1326-31. doi: 10.1172/JCI117091. PMID: 8132774; PMCID: PMC294097.</t>
    <phoneticPr fontId="1" type="noConversion"/>
  </si>
  <si>
    <t>The sodium taurocholate co-transporting polypeptide (NTCP), encoded by the SLC10A1 gene, is a critical transporter in the liver, playing a central role in lipid hydrolysis and absorption.</t>
    <phoneticPr fontId="1" type="noConversion"/>
  </si>
  <si>
    <t>Menjivar RE, Nwosu ZC, Du W, Donahue KL, Hong HS, Espinoza C, Brown K, Velez-Delgado A, Yan W, Lima F, Bischoff A, Kadiyala P, Salas-Escabillas D, Crawford HC, Bednar F, Carpenter E, Zhang Y, Halbrook CJ, Lyssiotis CA, Pasca di Magliano M. Arginase 1 is a key driver of immune suppression in pancreatic cancer. Elife. 2023 Feb 2;12:e80721. doi: 10.7554/eLife.80721. PMID: 36727849; PMCID: PMC10260021.
Munder M, Mollinedo F, Calafat J, Canchado J, Gil-Lamaignere C, Fuentes JM, Luckner C, Doschko G, Soler G, Eichmann K, Müller FM, Ho AD, Goerner M, Modolell M. Arginase I is constitutively expressed in hu
Munder M, Schneider H, Luckner C, Giese T, Langhans CD, Fuentes JM, Kropf P, Mueller I, Kolb A, Modolell M, Ho AD. Suppression of T-cell functions by human granulocyte arginase. Blood. 2006 Sep 1;108(5):1627-34. doi: 10.1182/blood-2006-11-010389. Epub 2006 May 18. PMID: 16709924.man granulocytes and participates in fungicidal activity. Blood. 2005 Mar 15;105(6):2549-56. doi: 10.1182/blood-2004-07-2521. Epub 2004 Nov 16. PMID: 15546957.
Oberlies J, Watzl C, Giese T, Luckner C, Kropf P, Müller I, Ho AD, Munder M. Regulation of NK cell function by human granulocyte arginase. J Immunol. 2009 May 1;182(9):5259-67. doi: 10.4049/jimmunol.0803523. PMID: 19380772.
Ito T, Kubo M, Nagaoka K, Funakubo N, Setiawan H, Takemoto K, Eguchi E, Fujikura Y, Ogino K. Early obesity leads to increases in hepatic arginase I and related systemic changes in nitric oxide and L-arginine metabolism in mice. J Physiol Biochem. 2018 Feb;74(1):9-16. doi: 10.1007/s13105-017-0597-6. Epub 2017 Nov 3. PMID: 29098611.</t>
    <phoneticPr fontId="1" type="noConversion"/>
  </si>
  <si>
    <t>Arginase 1, encoded by ARG1, is a key enzyme in the urea cycle and is primarily expressed in hepatocytes. Additionally, ARG1 is expressed in immune-related cells, where it contributes to the regulation of immune responses.</t>
    <phoneticPr fontId="1" type="noConversion"/>
  </si>
  <si>
    <t>Shi R, Lu W, Tian Y, Wang B. Intestinal SEC16B modulates obesity by regulating chylomicron metabolism. Mol Metab. 2023 Apr;70:101693. doi: 10.1016/j.molmet.2023.101693. Epub 2023 Feb 14. PMID: 36796587; PMCID: PMC9976576.</t>
    <phoneticPr fontId="1" type="noConversion"/>
  </si>
  <si>
    <t>SEC16B is involved in the regulation of protein and lipid transport. Intestine-specific Sec16b knockout (IKO) mice fed a high-fat diet exhibit reduced serum triglyceride levels, impaired apoB lipidation and chylomicron secretion, and slowed lipid absorption, thereby conferring resistance to obesity.</t>
    <phoneticPr fontId="1" type="noConversion"/>
  </si>
  <si>
    <t>Kinkel MD, Eames SC, Alonzo MR, Prince VE. Cdx4 is required in the endoderm to localize the pancreas and limit beta-cell number. Development. 2008 Mar;135(5):919-29. doi: 10.1242/dev.010660. Epub 2008 Jan 30. PMID: 18234725.</t>
    <phoneticPr fontId="1" type="noConversion"/>
  </si>
  <si>
    <t>This gene plays a role in the development of the pancreas.</t>
    <phoneticPr fontId="1" type="noConversion"/>
  </si>
  <si>
    <t>Soofi A, Wolf KI, Emont MP, Qi N, Martinez-Santibanez G, Grimley E, Ostwani W, Dressler GR. The kielin/chordin-like protein (KCP) attenuates high-fat diet-induced obesity and metabolic syndrome in mice. J Biol Chem. 2017 Jun 2;292(22):9051-9062. doi: 10.1074/jbc.M116.771428. Epub 2017 Apr 19. PMID: 28424263; PMCID: PMC5454091.</t>
    <phoneticPr fontId="1" type="noConversion"/>
  </si>
  <si>
    <t>KCP deficiency aggravates metabolic syndrome phenotypes in mice subjected to a high-fat diet, whereas KCP overexpression mitigates these effects, indicating a protective role against diet-induced obesity.</t>
    <phoneticPr fontId="1" type="noConversion"/>
  </si>
  <si>
    <t>Zhao Y, Hongdu B, Ma D, Chen Y. Really interesting new gene finger protein 121 is a novel Golgi-localized membrane protein that regulates apoptosis. Acta Biochim Biophys Sin (Shanghai). 2014 Aug;46(8):668-74. doi: 10.1093/abbs/gmu047. PMID: 24928685.</t>
  </si>
  <si>
    <t>RNF121 is a RING domain-containing E3 ubiquitin ligase that localizes predominantly to the Golgi apparatus, where it plays a regulatory role in key cellular processes, including apoptosis.</t>
    <phoneticPr fontId="1" type="noConversion"/>
  </si>
  <si>
    <t>Liao J, Goodrich JA, Chen W, Qiu C, Chen JC, Costello E, Alderete TL, Chatzi L, Gilliland F, Chen Z. Cardiometabolic profiles and proteomics associated with obesity phenotypes in a longitudinal cohort of young adults. Sci Rep. 2024 Mar 28;14(1):7384. doi: 10.1038/s41598-024-57751-2. PMID: 38548792; PMCID: PMC10978904.</t>
  </si>
  <si>
    <t>Serum up</t>
    <phoneticPr fontId="1" type="noConversion"/>
  </si>
  <si>
    <t>Liver up</t>
  </si>
  <si>
    <t>The SRCR superfamilies are involved inthe regulation of immune responses.</t>
    <phoneticPr fontId="1" type="noConversion"/>
  </si>
  <si>
    <t>Au DT, Migliorini M, Strickland DK, Muratoglu SC. Macrophage LRP1 Promotes Diet-Induced Hepatic Inflammation and Metabolic Dysfunction by Modulating Wnt Signaling. Mediators Inflamm. 2018 Nov 4;2018:7902841. doi: 10.1155/2018/7902841. PMID: 30524198; PMCID: PMC6247401.</t>
  </si>
  <si>
    <t>CER1 is suggested to modulate adipogenesis, inflammatory responses, and insulin sensitivity, potentially through the selective inhibition of specific branches of the Wnt signaling pathway.</t>
    <phoneticPr fontId="1" type="noConversion"/>
  </si>
  <si>
    <t>Jo DS, Park NY, Cho DH. Peroxisome quality control and dysregulated lipid metabolism in neurodegenerative diseases. Exp Mol Med. 2020 Sep;52(9):1486-1495. doi: 10.1038/s12276-020-00503-9. Epub 2020 Sep 11. PMID: 32917959; PMCID: PMC8080768.</t>
  </si>
  <si>
    <t>The protein encoded by this gene is localized to peroxisomes and plays an essential role in lipid metabolic processes.</t>
    <phoneticPr fontId="1" type="noConversion"/>
  </si>
  <si>
    <t>DUSP2, a member of the dual specificity protein phosphatase subfamily, is involved in immune cell activation.</t>
    <phoneticPr fontId="1" type="noConversion"/>
  </si>
  <si>
    <t>Lu D, Liu L, Ji X, Gao Y, Chen X, Liu Y, Liu Y, Zhao X, Li Y, Li Y, Jin Y, Zhang Y, McNutt MA, Yin Y. The phosphatase DUSP2 controls the activity of the transcription activator STAT3 and regulates TH17 differentiation. Nat Immunol. 2015 Dec;16(12):1263-73. doi: 10.1038/ni.3278. Epub 2015 Oct 19. PMID: 26479789.
Lancaster GI, Kraakman MJ, Kammoun HL, Langley KG, Estevez E, Banerjee A, Grumont RJ, Febbraio MA, Gerondakis S. The dual-specificity phosphatase 2 (DUSP2) does not regulate obesity-associated inflammation or insulin resistance in mice. PLoS One. 2014 Nov 6;9(11):e111524. doi: 10.1371/journal.pone.0111524. PMID: 25375135; PMCID: PMC4222916.</t>
    <phoneticPr fontId="1" type="noConversion"/>
  </si>
  <si>
    <t>Adipose up</t>
    <phoneticPr fontId="1" type="noConversion"/>
  </si>
  <si>
    <t>Utsunomiya A, Chino T, Utsunomiya N, Luong VH, Tokuriki A, Naganuma T, Arita M, Higashi K, Saito K, Suzuki N, Ohara A, Sugai M, Sugawara K, Tsuruta D, Oyama N, Hasegawa M. Homeostatic Function of Dermokine in the Skin Barrier and Inflammation. J Invest Dermatol. 2020 Apr;140(4):838-849.e9. doi: 10.1016/j.jid.2019.09.011. Epub 2019 Oct 25. PMID: 31669414.</t>
    <phoneticPr fontId="1" type="noConversion"/>
  </si>
  <si>
    <t>DMKN is upregulated in inflammatory skin disorders.</t>
    <phoneticPr fontId="1" type="noConversion"/>
  </si>
  <si>
    <t>Alvarez-López MJ, Molina-Martínez P, Castro-Freire M, Cosín-Tomás M, Cristòfol R, Párrizas M, Escorihuela RM, Pallàs M, Sanfeliu C, Kaliman P. Rcor2 underexpression in senescent mice: a target for inflammaging? J Neuroinflammation. 2014 Jul 23;11:126. doi: 10.1186/1742-2094-11-126. PMID: 25051986; PMCID: PMC4128581.
Hanzu FA, Musri MM, Sánchez-Herrero A, Claret M, Esteban Y, Kaliman P, Gomis R, Párrizas M. Histone demethylase KDM1A represses inflammatory gene expression in preadipocytes. Obesity (Silver Spring). 2013 Dec;21(12):E616-25. doi: 10.1002/oby.20479. Epub 2013 Jul 5. PMID: 23595969.</t>
    <phoneticPr fontId="1" type="noConversion"/>
  </si>
  <si>
    <t>Studies have shown that downregulation of this gene is associated with inflammatory responses.</t>
    <phoneticPr fontId="1" type="noConversion"/>
  </si>
  <si>
    <t>Adipose down</t>
    <phoneticPr fontId="1" type="noConversion"/>
  </si>
  <si>
    <t>GSDMD, a member of the gasdermin family, plays a key role in innate immunity through its involvement in inflammasome activation. Notably, GSDMD expression is upregulated in non-alcoholic fatty liver disease (NAFLD).</t>
    <phoneticPr fontId="1" type="noConversion"/>
  </si>
  <si>
    <t>Vasudevan SO, Behl B, Rathinam VA. Pyroptosis-induced inflammation and tissue damage. Semin Immunol. 2023 Sep;69:101781. doi: 10.1016/j.smim.2023.101781. Epub 2023 Jun 21. PMID: 37352727; PMCID: PMC10598759.
Xu B, Jiang M, Chu Y, Wang W, Chen D, Li X, Zhang Z, Zhang D, Fan D, Nie Y, Shao F, Wu K, Liang J. Gasdermin D plays a key role as a pyroptosis executor of non-alcoholic steatohepatitis in humans and mice. J Hepatol. 2018 Apr;68(4):773-782. doi: 10.1016/j.jhep.2017.11.040. Epub 2017 Dec 20. PMID: 29273476.</t>
    <phoneticPr fontId="1" type="noConversion"/>
  </si>
  <si>
    <t>Ko JH, Ryu JS, Oh JH, Oh JY. Splenocytes with fucosylation deficiency promote T cell proliferation and differentiation through thrombospondin-1 downregulation. Immunology. 2024 Feb;171(2):262-269. doi: 10.1111/imm.13716. Epub 2023 Nov 13. PMID: 37957948.</t>
  </si>
  <si>
    <t>Deficiency of this gene in the spleen has been shown to promote T cell proliferation and differentiation.</t>
    <phoneticPr fontId="1" type="noConversion"/>
  </si>
  <si>
    <t>Zhong X, Xu S, Wang Q, Peng L, Wang F, He T, Liu C, Ni S, He Z. CAPN8 involves with exhausted, inflamed, and desert immune microenvironment to influence the metastasis of thyroid cancer. Front Immunol. 2022 Oct 27;13:1013049. doi: 10.3389/fimmu.2022.1013049. PMID: 36389799; PMCID: PMC9647051.</t>
  </si>
  <si>
    <t>CAPN8 associated with immune infiltration.</t>
    <phoneticPr fontId="1" type="noConversion"/>
  </si>
  <si>
    <t>This gene encodes a protein that serves as a key subunit of the neuron-specific chromatin remodeling complex (nBAF), which is crucial for the transcriptional regulation underlying neuronal differentiation and development.</t>
    <phoneticPr fontId="1" type="noConversion"/>
  </si>
  <si>
    <t>Qing H, Hu J, Fu H, Zhao Z, Nong W, Wang J, Yang F, Zhao S. Activation of thermogenesis pathways in testis of diet-induced obesity mice. Reprod Biol. 2022 Sep;22(3):100652. doi: 10.1016/j.repbio.2022.100652. Epub 2022 Jun 6. PMID: 35679713.</t>
  </si>
  <si>
    <t>Testis up</t>
    <phoneticPr fontId="1" type="noConversion"/>
  </si>
  <si>
    <t>Adipose up;
Liver up</t>
    <phoneticPr fontId="1" type="noConversion"/>
  </si>
  <si>
    <t>Dai N, Zhao L, Wrighting D, Krämer D, Majithia A, Wang Y, Cracan V, Borges-Rivera D, Mootha VK, Nahrendorf M, Thorburn DR, Minichiello L, Altshuler D, Avruch J. IGF2BP2/IMP2-Deficient mice resist obesity through enhanced translation of Ucp1 mRNA and Other mRNAs encoding mitochondrial proteins. Cell Metab. 2015 Apr 7;21(4):609-21. doi: 10.1016/j.cmet.2015.03.006. PMID: 25863250; PMCID: PMC4663978.
Wang J, Chen L, Qiang P. The role of IGF2BP2, an m6A reader gene, in human metabolic diseases and cancers. Cancer Cell Int. 2021 Feb 10;21(1):99. doi: 10.1186/s12935-021-01799-x. PMID: 33568150; PMCID: PMC7876817.
Jiang Y, Peng J, Song J, He J, Jiang M, Wang J, Ma L, Wang Y, Lin M, Wu H, Zhang Z, Gao D, Zhao Y. Loss of Hilnc prevents diet-induced hepatic steatosis through binding of IGF2BP2. Nat Metab. 2021 Nov;3(11):1569-1584. doi: 10.1038/s42255-021-00488-3. Epub 2021 Nov 8. PMID: 34750570; PMCID: PMC9235319.</t>
    <phoneticPr fontId="1" type="noConversion"/>
  </si>
  <si>
    <t>Insulin-like growth factor 2 mRNA-binding protein 2 (IGF2BP2) is an RNA-binding protein implicated in the regulation of metabolic processes and the pathogenesis of metabolic disorders.</t>
    <phoneticPr fontId="1" type="noConversion"/>
  </si>
  <si>
    <t>Stojkovic IA, Ericson U, Rukh G, Riddestråle M, Romeo S, Orho-Melander M. The PNPLA3 Ile148Met interacts with overweight and dietary intakes on fasting triglyceride levels. Genes Nutr. 2014 Mar;9(2):388. doi: 10.1007/s12263-014-0388-4. Epub 2014 Feb 22. Erratum in: Genes Nutr. 2016 Apr 25;11:11. doi: 10.1186/s12263-016-0526-2. PMID: 24563329; PMCID: PMC3968290.
Aragonès G, Auguet T, Armengol S, Berlanga A, Guiu-Jurado E, Aguilar C, Martínez S, Sabench F, Porras JA, Ruiz MD, Hernández M, Sirvent JJ, Del Castillo D, Richart C. PNPLA3 Expression Is Related to Liver Steatosis in Morbidly Obese Women with Non-Alcoholic Fatty Liver Disease. Int J Mol Sci. 2016 Apr 27;17(5):630. doi: 10.3390/ijms17050630. PMID: 27128907; PMCID: PMC4881456.</t>
    <phoneticPr fontId="1" type="noConversion"/>
  </si>
  <si>
    <t>Liver up</t>
    <phoneticPr fontId="1" type="noConversion"/>
  </si>
  <si>
    <t>Herring JA, Elison WS, Tessem JS. Function of Nr4a Orphan Nuclear Receptors in Proliferation, Apoptosis and Fuel Utilization Across Tissues. Cells. 2019 Nov 1;8(11):1373. doi: 10.3390/cells8111373. PMID: 31683815; PMCID: PMC6912296.
Qin DD, Yang YF, Pu ZQ, Liu D, Yu C, Gao P, Chen JC, Zong C, Zhang YC, Li X, Wang XD, Liu YT. NR4A1 retards adipocyte differentiation or maturation via enhancing GATA2 and p53 expression. J Cell Mol Med. 2018 Oct;22(10):4709-4720. doi: 10.1111/jcmm.13715. Epub 2018 Jul 25. PMID: 30044048; PMCID: PMC6156289.
Carter J, Ellsworth P, Herring J, et al. Loss of Nr4a3 results in increased adipose mass and impaired adipocyte respiration[J]. Physiology, 2023, 38(S1): 5733586.
Yang H, Herring J, Wynn A, et al. Full body loss of the nuclear hormone receptor Nr4a3 results induces obesity and glucose intolerance[J]. The FASEB Journal, 2020, 34(S1): 1-1.</t>
    <phoneticPr fontId="1" type="noConversion"/>
  </si>
  <si>
    <t>NR4A3 has been shown to play a critical role in regulating the expression of genes involved in cell proliferation, survival, and fuel metabolism . Knockout of NR4A3 leads to obesity and is associated with impaired respiratory function in adipose tissue, increased adipocyte size, and enlarged lipid droplets, suggesting that NR4A3 is essential for energy metabolism in adipose tissue.</t>
    <phoneticPr fontId="1" type="noConversion"/>
  </si>
  <si>
    <t>ARNTL, also known as BMAL1, is a core circadian rhythm gene encoding a transcription factor that plays a broad role in physiological processes such as energy metabolism, adipogenesis, and appetite regulation. Adipocyte-specific deletion of Arntl in mice leads to increased body weight and adipose tissue expansion.</t>
    <phoneticPr fontId="1" type="noConversion"/>
  </si>
  <si>
    <t>Paschos GK, Ibrahim S, Song WL, Kunieda T, Grant G, Reyes TM, Bradfield CA, Vaughan CH, Eiden M, Masoodi M, Griffin JL, Wang F, Lawson JA, Fitzgerald GA. Obesity in mice with adipocyte-specific deletion of clock component Arntl. Nat Med. 2012 Dec;18(12):1768-77. doi: 10.1038/nm.2979. Epub 2012 Nov 11. PMID: 23142819; PMCID: PMC3782286.</t>
    <phoneticPr fontId="1" type="noConversion"/>
  </si>
  <si>
    <t>In diet-induced obese mice, the expression of KLB in adipose tissue is significantly reduced, which may contribute to resistance to fibroblast growth factor 21 (FGF21), thereby impairing thermogenic capacity and energy metabolism in adipose tissue.</t>
    <phoneticPr fontId="1" type="noConversion"/>
  </si>
  <si>
    <t>Aaldijk AS, Verzijl CRC, Jonker JW, Struik D. Biological and pharmacological functions of the FGF19- and FGF21-coreceptor beta klotho. Front Endocrinol (Lausanne). 2023 May 16;14:1150222. doi: 10.3389/fendo.2023.1150222. PMID: 37260446; PMCID: PMC10229096.
Moure R, Cairó M, Morón-Ros S, Quesada-López T, Campderrós L, Cereijo R, Hernáez A, Villarroya F, Giralt M. Levels of β-klotho determine the thermogenic responsiveness of adipose tissues: involvement of the autocrine action of FGF21. Am J Physiol Endocrinol Metab. 2021 Apr 1;320(4):E822-E834. doi: 10.1152/ajpendo.00270.2020. Epub 2021 Feb 22. PMID: 33615874.
Markan KR, Naber MC, Small SM, Peltekian L, Kessler RL, Potthoff MJ. FGF21 resistance is not mediated by downregulation of beta-klotho expression in white adipose tissue. Mol Metab. 2017 Mar 27;6(6):602-610. doi: 10.1016/j.molmet.2017.03.009. PMID: 28580290; PMCID: PMC5444074.
Díaz-Delfín J, Hondares E, Iglesias R, Giralt M, Caelles C, Villarroya F. TNF-α represses β-Klotho expression and impairs FGF21 action in adipose cells: involvement of JNK1 in the FGF21 pathway. Endocrinology. 2012 Sep;153(9):4238-45. doi: 10.1210/en.2012-1193. Epub 2012 Jul 9. PMID: 22778214.</t>
    <phoneticPr fontId="1" type="noConversion"/>
  </si>
  <si>
    <t>DEF6 is predominantly expressed in immune cells and is involved in the activation of immune cells and the regulation of immune responses.</t>
    <phoneticPr fontId="1" type="noConversion"/>
  </si>
  <si>
    <t>Choi Y, Hur CG, Park T. Induction of olfaction and cancer-related genes in mice fed a high-fat diet as assessed through the mode-of-action by network identification analysis. PLoS One. 2013;8(3):e56610. doi: 10.1371/journal.pone.0056610. Epub 2013 Mar 26. PMID: 23555558; PMCID: PMC3608641.</t>
  </si>
  <si>
    <t>Thiel G, Rubil S, Lesch A, Guethlein LA, Rössler OG. Transient receptor potential TRPM3 channels: Pharmacology, signaling, and biological functions. Pharmacol Res. 2017 Oct;124:92-99. doi: 10.1016/j.phrs.2017.07.014. Epub 2017 Jul 16. PMID: 28720517.</t>
  </si>
  <si>
    <t>TRPM3 is expressed in peripheral sensory neurons, where it contributes to the perception of noxious heat stimuli. Additionally, TRPM3 is expressed in pancreatic β-cells and may be involved in the regulation of insulin secretion.</t>
    <phoneticPr fontId="1" type="noConversion"/>
  </si>
  <si>
    <t>Cai X, Feng Y, Xu M, Yu C, Xie W. Gadd45b is required in part for the anti-obesity effect of constitutive androstane receptor (CAR). Acta Pharm Sin B. 2021 Feb;11(2):434-441. doi: 10.1016/j.apsb.2020.08.015. Epub 2020 Sep 3. PMID: 33643822; PMCID: PMC7893119.</t>
    <phoneticPr fontId="1" type="noConversion"/>
  </si>
  <si>
    <t>GADD45B functions as a coactivator of the constitutive androstane receptor (CAR) and is involved in the regulation of lipid metabolism and insulin sensitivity. In mouse studies, activation of CAR has been shown to induce hepatic expression of Gadd45b, thereby suppressing lipogenesis and gluconeogenesis, and improving insulin sensitivity.</t>
    <phoneticPr fontId="1" type="noConversion"/>
  </si>
  <si>
    <t>Transgenic mice overexpressing MMP11 exhibit reduced body weight and fat mass, along with improved glucose tolerance and insulin sensitivity. In contrast, MMP11 deficiency leads to increased body weight and adipose accumulation, as well as impaired glucose metabolism .</t>
    <phoneticPr fontId="1" type="noConversion"/>
  </si>
  <si>
    <t>Dali-Youcef N, Hnia K, Blaise S, Messaddeq N, Blanc S, Postic C, Valet P, Tomasetto C, Rio MC. Matrix metalloproteinase 11 protects from diabesity and promotes metabolic switch. Sci Rep. 2016 Apr 29;6:25140. doi: 10.1038/srep25140. Erratum in: Sci Rep. 2016 May 31;6:26916. doi: 10.1038/srep26916. PMID: 27126782; PMCID: PMC4850390.
Arcidiacono B, Chiefari E, Laria AE, Messineo S, Bilotta FL, Britti D, Foti DP, Foryst-Ludwig A, Kintscher U, Brunetti A. Expression of matrix metalloproteinase-11 is increased under conditions of insulin resistance. World J Diabetes. 2017 Sep 15;8(9):422-428. doi: 10.4239/wjd.v8.i9.422. PMID: 28989568; PMCID: PMC5612832.</t>
    <phoneticPr fontId="1" type="noConversion"/>
  </si>
  <si>
    <t>Wang T, Xie X, Liu H, Chen F, Du J, Wang X, Jiang X, Yu F, Fan H. Pyridine nucleotide-disulphide oxidoreductase domain 2 (PYROXD2): Role in mitochondrial function. Mitochondrion. 2019 Jul;47:114-124. doi: 10.1016/j.mito.2019.05.007. Epub 2019 Jun 3. PMID: 31170524.</t>
    <phoneticPr fontId="1" type="noConversion"/>
  </si>
  <si>
    <t>This protein is primarily localized to the mitochondrial inner membrane/matrix and may regulate mitochondrial function through interaction with COX5B, a subunit of complex IV. It has been implicated in the modulation of mitochondrial membrane potential, reactive oxygen species (ROS) levels, ATP production, and mitochondrial DNA (mtDNA) copy number. In hepatocytes, knockout of PYROXD2 results in impaired mitochondrial function, characterized by decreased membrane potential, elevated ROS levels, reduced complex IV activity, diminished ATP content, and a lower mtDNA copy number.</t>
    <phoneticPr fontId="1" type="noConversion"/>
  </si>
  <si>
    <t>Ou Z, Ma Y, Sun Y, Zheng G, Wang S, Xing R, Chen X, Han Y, Wang J, Lu QR, Zhao TJ, Chen Y. A GPR17-cAMP-Lactate Signaling Axis in Oligodendrocytes Regulates Whole-Body Metabolism. Cell Rep. 2019 Mar 12;26(11):2984-2997.e4. doi: 10.1016/j.celrep.2019.02.060. PMID: 30865888; PMCID: PMC6679936.</t>
    <phoneticPr fontId="1" type="noConversion"/>
  </si>
  <si>
    <t>Gpr17 knockout mice display an anti-obesity phenotype under high-fat diet (HFD) conditions, as evidenced by attenuated body weight gain, reduced lipid accumulation in adipose tissue, and ameliorated hepatic steatosis. Additionally, these mice exhibit improved glucose tolerance and enhanced insulin sensitivity.</t>
    <phoneticPr fontId="1" type="noConversion"/>
  </si>
  <si>
    <t>Liver down</t>
    <phoneticPr fontId="1" type="noConversion"/>
  </si>
  <si>
    <t>Kim BT, Kitagawa H, Tamura J, Saito T, Kusche-Gullberg M, Lindahl U, Sugahara K. Human tumor suppressor EXT gene family members EXTL1 and EXTL3 encode alpha 1,4- N-acetylglucosaminyltransferases that likely are involved in heparan sulfate/ heparin biosynthesis. Proc Natl Acad Sci U S A. 2001 Jun 19;98(13):7176-81. doi: 10.1073/pnas.131188498. Epub 2001 Jun 5. PMID: 11390981; PMCID: PMC34642.
Wang M, Li B, Qin F, Ye J, Jin L. Obesity induced Ext1 reduction mediates the occurrence of NAFLD. Biochem Biophys Res Commun. 2022 Jan 22;589:123-130. doi: 10.1016/j.bbrc.2021.12.017. Epub 2021 Dec 7. PMID: 34906902.</t>
    <phoneticPr fontId="1" type="noConversion"/>
  </si>
  <si>
    <t>Worley BL, Auen T, Arnold AC, Monia BP, Hempel N, Czyzyk TA. Antisense oligonucleotide-mediated knockdown of Mpzl3 attenuates the negative metabolic effects of diet-induced obesity in mice. Physiol Rep. 2021 May;9(9):e14853. doi: 10.14814/phy2.14853. PMID: 33991450; PMCID: PMC8123547.</t>
    <phoneticPr fontId="1" type="noConversion"/>
  </si>
  <si>
    <t>Knockdown of MPZL3 has been shown to alleviate metabolic disturbances in diet-induced obese mice.</t>
    <phoneticPr fontId="1" type="noConversion"/>
  </si>
  <si>
    <t>Thyroid Stimulating Hormone Receptor (TSHR) plays a significant role in adipose tissue function and energy metabolism.Mice with adipose-specific inactivation of TSHR exhibit increased weight gain, reduced body temperature, impaired glucose tolerance, and altered expression of genes involved in adipogenesis and lipolysis.</t>
    <phoneticPr fontId="1" type="noConversion"/>
  </si>
  <si>
    <t>Lundbäck V, Kulyté A, Dahlman I, Marcus C. Adipose-specific inactivation of thyroid stimulating hormone receptors in mice modifies body weight, temperature and gene expression in adipocytes. Physiol Rep. 2020 Aug;8(16):e14538. doi: 10.14814/phy2.14538. PMID: 32812397; PMCID: PMC7435038.
Lu S, Guan Q, Liu Y, Wang H, Xu W, Li X, Fu Y, Gao L, Zhao J, Wang X. Role of extrathyroidal TSHR expression in adipocyte differentiation and its association with obesity. Lipids Health Dis. 2012 Jan 30;11:17. doi: 10.1186/1476-511X-11-17. PMID: 22289392; PMCID: PMC3285521.</t>
    <phoneticPr fontId="1" type="noConversion"/>
  </si>
  <si>
    <t>Cao Y, Li J, Qiu S, Ni S, Duan Y. ACSM5 inhibits ligamentum flavum hypertrophy by regulating lipid accumulation mediated by FABP4/PPAR signaling pathway. Biol Direct. 2023 Nov 14;18(1):75. doi: 10.1186/s13062-023-00436-z. PMID: 37957699; PMCID: PMC10644428.</t>
    <phoneticPr fontId="1" type="noConversion"/>
  </si>
  <si>
    <t>ACSM5 encodes a mitochondrial acyl-CoA synthetase that primarily catalyzes the activation of medium-chain fatty acids (C4–C12) to their corresponding acyl-CoAs, representing the first crucial step in fatty acid β-oxidation. In a recent study, overexpression of ACSM5 significantly suppressed the protein expression of lipogenic genes such as FASN and ACC, leading to reduced lipid accumulation.</t>
    <phoneticPr fontId="1" type="noConversion"/>
  </si>
  <si>
    <t>Sandner L, Alteneder M, Rica R, Woller B, Sala E, Frey T, Tosevska A, Zhu C, Madern M, Khan M, Hoffmann P, Schebesta A, Taniuchi I, Bonelli M, Schmetterer K, Iannacone M, Kuka M, Ellmeier W, Sakaguchi S, Herbst R, Boucheron N. The guanine nucleotide exchange factor Rin-like controls Tfh cell differentiation via CD28 signaling. J Exp Med. 2023 Nov 6;220(11):e20221466. doi: 10.1084/jem.20221466. Epub 2023 Sep 13. PMID: 37703004; PMCID: PMC10499045.</t>
    <phoneticPr fontId="1" type="noConversion"/>
  </si>
  <si>
    <t>RINL negatively regulates the differentiation of follicular helper T (Tfh) cells by modulating the CD28 co-stimulatory signaling pathway.</t>
    <phoneticPr fontId="1" type="noConversion"/>
  </si>
  <si>
    <t>PEG3, a paternally imprinted gene, is downregulated in the adipose tissue of obese mice, suggesting its potential role in the genetic susceptibility to obesity.</t>
    <phoneticPr fontId="1" type="noConversion"/>
  </si>
  <si>
    <t>Morita S, Horii T, Kimura M, Arai Y, Kamei Y, Ogawa Y, Hatada I. Paternal allele influences high fat diet-induced obesity. PLoS One. 2014 Jan 8;9(1):e85477. doi: 10.1371/journal.pone.0085477. PMID: 24416415; PMCID: PMC3885714.</t>
    <phoneticPr fontId="1" type="noConversion"/>
  </si>
  <si>
    <t>Qiu T, Wu C, Yao X, Han Q, Wang N, Yuan W, Zhang J, Shi Y, Jiang L, Liu X, Yang G, Sun X. AS3MT facilitates NLRP3 inflammasome activation by m6A modification during arsenic-induced hepatic insulin resistance. Cell Biol Toxicol. 2023 Oct;39(5):2165-2181. doi: 10.1007/s10565-022-09703-7. Epub 2022 Feb 28. PMID: 35226250; PMCID: PMC8882720.
Li H, Wu L, Ye F, Wang D, Wang L, Li W, Xu Y, Li Z, Zhang J, Wang S, Zhang A, Liu Q. As3MT via consuming SAM is involved in arsenic-induced nonalcoholic fatty liver disease by blocking m6A-mediated miR-142-5p maturation. Sci Total Environ. 2023 Sep 20;892:164746. doi: 10.1016/j.scitotenv.2023.164746. Epub 2023 Jun 8. PMID: 37301390.</t>
    <phoneticPr fontId="1" type="noConversion"/>
  </si>
  <si>
    <t>AS3MT encodes an arsenic methyltransferase that is primarily expressed in the liver, where it facilitates the detoxification and excretion of arsenic by catalyzing the methylation of trivalent inorganic arsenic (iAs) into monomethylarsonic acid (MMA) and dimethylarsinic acid (DMA). Notably, As3mt knockout (KO) mice exhibit increased body fat mass and insulin resistance even in the absence of exogenous arsenic exposure. Recent studies have shown that AS3MT promotes the development of non-alcoholic fatty liver disease (NAFLD) by depleting S-adenosylmethionine (SAM), thereby impairing m6A-mediated maturation of miR-142-5p and leading to upregulation of SREBP1 and lipogenic gene expression.</t>
    <phoneticPr fontId="1" type="noConversion"/>
  </si>
  <si>
    <t>MLXIPL is a key regulatory factor in glucose metabolism and lipogenesis. Overexpression of this gene leads to lipid accumulation and a reduction in mitochondrial content. Upon intracellular lipid droplet accumulation, MLXIPL associates with lipid droplets, thereby limiting its availability for transcriptional activity and modulating the cellular response to glucose. Conversely, in the absence of lipid droplets, MLXIPL transcriptional activity is enhanced, resulting in upregulation of its target genes.</t>
    <phoneticPr fontId="1" type="noConversion"/>
  </si>
  <si>
    <t>Wei C, Ma X, Su K, Qi S, Zhu Y, Lin J, Wang C, Yang R, Chen X, Wang W, Zhang WJ. ChREBP-β regulates thermogenesis in brown adipose tissue. J Endocrinol. 2020 Jun;245(3):343-356. doi: 10.1530/JOE-19-0498. PMID: 32208359.
Mejhert N, Kuruvilla L, Gabriel KR, Elliott SD, Guie MA, Wang H, Lai ZW, Lane EA, Christiano R, Danial NN, Farese RV Jr, Walther TC. Partitioning of MLX-Family Transcription Factors to Lipid Droplets Regulates Metabolic Gene Expression. Mol Cell. 2020 Mar 19;77(6):1251-1264.e9. doi: 10.1016/j.molcel.2020.01.014. Epub 2020 Feb 4. PMID: 32023484; PMCID: PMC7397554.
Wang H, Cao Y, Shu L, Zhu Y, Peng Q, Ran L, Wu J, Luo Y, Zuo G, Luo J, Zhou L, Shi Q, Weng Y, Huang A, He TC, Fan J. Long non-coding RNA (lncRNA) H19 induces hepatic steatosis through activating MLXIPL and mTORC1 networks in hepatocytes. J Cell Mol Med. 2020 Jan;24(2):1399-1412. doi: 10.1111/jcmm.14818. Epub 2019 Dec 6. Erratum in: J Cell Mol Med. 2023 Apr;27(7):1021-1022. doi: 10.1111/jcmm.17719. PMID: 31809000; PMCID: PMC6991647.</t>
    <phoneticPr fontId="1" type="noConversion"/>
  </si>
  <si>
    <t>Baldini G, Scherer PE, Lodish HF. Nonneuronal expression of Rab3A: induction during adipogenesis and association with different intracellular membranes than Rab3D. Proc Natl Acad Sci U S A. 1995 May 9;92(10):4284-8. doi: 10.1073/pnas.92.10.4284. PMID: 7753798; PMCID: PMC41928.</t>
    <phoneticPr fontId="1" type="noConversion"/>
  </si>
  <si>
    <t xml:space="preserve">RAB3A has been found to be expressed in murine adipocytes and 3T3-L1 adipocyte cells, with both its mRNA and protein levels markedly upregulated during the differentiation of 3T3-L1 fibroblasts into mature adipocytes. </t>
    <phoneticPr fontId="1" type="noConversion"/>
  </si>
  <si>
    <t>Overexpression of ATF3 promotes the browning of white adipose tissue (WAT) by upregulating thermogenic genes such as UCP1, PGC1α, and CIDEA, while concurrently downregulating lipogenic genes including CHREBP and SCD1. This phenotypic switch enhances energy expenditure and reduces lipid accumulation.</t>
    <phoneticPr fontId="1" type="noConversion"/>
  </si>
  <si>
    <t>Cheng CF, Ku HC, Cheng JJ, Chao SW, Li HF, Lai PF, Chang CC, Don MJ, Chen HH, Lin H. Adipocyte browning and resistance to obesity in mice is induced by expression of ATF3. Commun Biol. 2019 Oct 24;2:389. doi: 10.1038/s42003-019-0624-y. PMID: 31667363; PMCID: PMC6813364.
Hu S, Cassim Bawa FN, Zhu Y, Pan X, Wang H, Gopoju R, Xu Y, Zhang Y. Loss of adipose ATF3 promotes adipose tissue lipolysis and the development of MASH. Commun Biol. 2024 Oct 10;7(1):1300. doi: 10.1038/s42003-024-06915-x. PMID: 39390075; PMCID: PMC11467330.</t>
    <phoneticPr fontId="1" type="noConversion"/>
  </si>
  <si>
    <t>Liver down;
Adipose down;
Muscle down</t>
    <phoneticPr fontId="1" type="noConversion"/>
  </si>
  <si>
    <t>LRRC25 suppresses activation of the NF-κB signaling pathway by promoting autophagic degradation of p65/RelA, and also inhibits RIG-I–mediated type I interferon signaling through the autophagic degradation of RIG-. These mechanisms contribute to the maintenance of immune homeostasis and prevent excessive immune activation.</t>
    <phoneticPr fontId="1" type="noConversion"/>
  </si>
  <si>
    <t>Feng Y, Duan T, Du Y, Jin S, Wang M, Cui J, Wang RF. LRRC25 Functions as an Inhibitor of NF-κB Signaling Pathway by Promoting p65/RelA for Autophagic Degradation. Sci Rep. 2017 Oct 18;7(1):13448. doi: 10.1038/s41598-017-12573-3. PMID: 29044191; PMCID: PMC5647368.
Du Y, Duan T, Feng Y, Liu Q, Lin M, Cui J, Wang RF. LRRC25 inhibits type I IFN signaling by targeting ISG15-associated RIG-I for autophagic degradation. EMBO J. 2018 Feb 1;37(3):351-366. doi: 10.15252/embj.201796781. Epub 2017 Dec 29. PMID: 29288164; PMCID: PMC5793803.</t>
    <phoneticPr fontId="1" type="noConversion"/>
  </si>
  <si>
    <t>Woods ML, Weiss A, Sokol AM, Graumann J, Boettger T, Richter AM, Schermuly RT, Dammann RH. Epigenetically silenced apoptosis-associated tyrosine kinase (AATK) facilitates a decreased expression of Cyclin D1 and WEE1, phosphorylates TP53 and reduces cell proliferation in a kinase-dependent manner. Cancer Gene Ther. 2022 Dec;29(12):1975-1987. doi: 10.1038/s41417-022-00513-x. Epub 2022 Jul 28. PMID: 35902728; PMCID: PMC9750878.</t>
    <phoneticPr fontId="1" type="noConversion"/>
  </si>
  <si>
    <t>AATK is inducibly expressed during the process of apoptosis and has been implicated in the regulation of apoptotic signaling pathways.</t>
    <phoneticPr fontId="1" type="noConversion"/>
  </si>
  <si>
    <t>Xue J, Han Y, Baniasadi H, Zeng W, Pei J, Grishin NV, Wang J, Tu BP, Jiang Y. TMEM120A is a coenzyme A-binding membrane protein with structural similarities to ELOVL fatty acid elongase. Elife. 2021 Aug 10;10:e71220. doi: 10.7554/eLife.71220. PMID: 34374645; PMCID: PMC8376247.</t>
    <phoneticPr fontId="1" type="noConversion"/>
  </si>
  <si>
    <t>The protein encoded by this gene shares structural similarity with very long-chain fatty acid elongases (ELOVL) and possesses CoA-binding capacity, suggesting a potential enzymatic role in fatty acid metabolism.</t>
    <phoneticPr fontId="1" type="noConversion"/>
  </si>
  <si>
    <t>Flaquer A, Baumbach C, Kriebel J, Meitinger T, Peters A, Waldenberger M, Grallert H, Strauch K. Mitochondrial genetic variants identified to be associated with BMI in adults. PLoS One. 2014 Aug 25;9(8):e105116. doi: 10.1371/journal.pone.0105116. PMID: 25153900; PMCID: PMC4143221.</t>
    <phoneticPr fontId="1" type="noConversion"/>
  </si>
  <si>
    <t>MT-CO3 encodes a subunit of mitochondrial respiratory chain complex IV (cytochrome c oxidase). Studies have identified single nucleotide polymorphisms (SNPs) in the mitochondrial MT-CO3 gene that are significantly associated with adult body mass index (BMI), suggesting that genetic variation in MT-CO3 may influence individual susceptibility to obesity.</t>
    <phoneticPr fontId="1" type="noConversion"/>
  </si>
  <si>
    <t>Cai M, Liu Q, Jiang Q, Wu R, Wang X, Wang Y. Loss of m6 A on FAM134B promotes adipogenesis in porcine adipocytes through m6 A-YTHDF2-dependent way. IUBMB Life. 2019 May;71(5):580-586. doi: 10.1002/iub.1974. Epub 2018 Dec 2. PMID: 30506811.</t>
    <phoneticPr fontId="1" type="noConversion"/>
  </si>
  <si>
    <t>Labbé C, Goyette P, Lefebvre C, Stevens C, Green T, Tello-Ruiz MK, Cao Z, Landry AL, Stempak J, Annese V, Latiano A, Brant SR, Duerr RH, Taylor KD, Cho JH, Steinhart AH, Daly MJ, Silverberg MS, Xavier RJ, Rioux JD. MAST3: a novel IBD risk factor that modulates TLR4 signaling. Genes Immun. 2008 Oct;9(7):602-12. doi: 10.1038/gene.2008.57. Epub 2008 Jul 24. PMID: 18650832; PMCID: PMC2574831.</t>
    <phoneticPr fontId="1" type="noConversion"/>
  </si>
  <si>
    <t>MAST3 has been identified as a susceptibility gene for inflammatory bowel disease (IBD). Studies have shown that MAST3 modulates the expression of various inflammation-related genes through regulation of the NF-κB signaling pathway.</t>
    <phoneticPr fontId="1" type="noConversion"/>
  </si>
  <si>
    <t>CDKN1A expression levels are positively correlated with total body weight, fat pad mass, and fasting blood glucose levels, suggesting a potential role in obesity-associated metabolic dysregulation.</t>
    <phoneticPr fontId="1" type="noConversion"/>
  </si>
  <si>
    <t>Rodríguez-Acebes S, Palacios N, Botella-Carretero JI, Olea N, Crespo L, Peromingo R, Gómez-Coronado D, Lasunción MA, Vázquez C, Martínez-Botas J. Gene expression profiling of subcutaneous adipose tissue in morbid obesity using a focused microarray: distinct expression of cell-cycle- and differentiation-related genes. BMC Med Genomics. 2010 Dec 23;3:61. doi: 10.1186/1755-8794-3-61. PMID: 21182758; PMCID: PMC3022546.
Vergoni B, Cornejo PJ, Gilleron J, Djedaini M, Ceppo F, Jacquel A, Bouget G, Ginet C, Gonzalez T, Maillet J, Dhennin V, Verbanck M, Auberger P, Froguel P, Tanti JF, Cormont M. DNA Damage and the Activation of the p53 Pathway Mediate Alterations in Metabolic and Secretory Functions of Adipocytes. Diabetes. 2016 Oct;65(10):3062-74. doi: 10.2337/db16-0014. Epub 2016 Jul 7. PMID: 27388216.</t>
    <phoneticPr fontId="1" type="noConversion"/>
  </si>
  <si>
    <t>Latorre J, Mayneris-Perxachs J, Oliveras-Cañellas N, Ortega F, Comas F, Fernández-Real JM, Moreno-Navarrete JM. Adipose tissue cysteine dioxygenase type 1 is associated with an anti-inflammatory profile, impacting on systemic metabolic traits. EBioMedicine. 2022 Nov;85:104302. doi: 10.1016/j.ebiom.2022.104302. Epub 2022 Oct 4. PMID: 36206624; PMCID: PMC9535416.
Guo YY, Li BY, Xiao G, Liu Y, Guo L, Tang QQ. Cdo1 promotes PPARγ-mediated adipose tissue lipolysis in male mice. Nat Metab. 2022 Oct;4(10):1352-1368. doi: 10.1038/s42255-022-00644-3. Epub 2022 Oct 17. PMID: 36253617.</t>
    <phoneticPr fontId="1" type="noConversion"/>
  </si>
  <si>
    <t>CDO1 expression is positively correlated with genes involved in adipogenesis, thermogenesis, and catabolism, while negatively correlated with fasting lipid levels and inflammation-related genes. Adipose-specific knockout of Cdo1 in mice impairs energy expenditure and lipolysis, thereby exacerbating diet-induced obesity.</t>
    <phoneticPr fontId="1" type="noConversion"/>
  </si>
  <si>
    <t>Braga M, Reddy ST, Vergnes L, Pervin S, Grijalva V, Stout D, David J, Li X, Tomasian V, Reid CB, Norris KC, Devaskar SU, Reue K, Singh R. Follistatin promotes adipocyte differentiation, browning, and energy metabolism. J Lipid Res. 2014 Mar;55(3):375-84. doi: 10.1194/jlr.M039719. Epub 2014 Jan 17. PMID: 24443561; PMCID: PMC3934723.
Singh R, Pervin S, Lee SJ, Kuo A, Grijalva V, David J, Vergnes L, Reddy ST. Metabolic profiling of follistatin overexpression: a novel therapeutic strategy for metabolic diseases. Diabetes Metab Syndr Obes. 2018 Mar 26;11:65-84. doi: 10.2147/DMSO.S159315. PMID: 29618935; PMCID: PMC5875402.</t>
    <phoneticPr fontId="1" type="noConversion"/>
  </si>
  <si>
    <t>FST is expressed in murine adipose tissue. In FST-deficient mouse embryonic fibroblasts (MEFs), the expression of brown adipocyte markers such as UCP1, PRDM16, and PGC-1α is suppressed; however, supplementation with recombinant FST restores their expression levels. Moreover, FST-overexpressing mice exhibit characteristics of brown adipose tissue in both epidermal and subcutaneous fat depots.</t>
    <phoneticPr fontId="1" type="noConversion"/>
  </si>
  <si>
    <t>Zhang J, Suh Y, Choi YM, Ahn J, Davis ME, Lee K. Differential expression of cyclin G2, cyclin-dependent kinase inhibitor 2C and peripheral myelin protein 22 genes during adipogenesis. Animal. 2014 May;8(5):800-9. doi: 10.1017/S1751731114000469. PMID: 24739352.</t>
    <phoneticPr fontId="1" type="noConversion"/>
  </si>
  <si>
    <t>CCNG2 is a cyclin protein known to inhibit cell cycle progression. Its expression is upregulated during adipocyte differentiation.</t>
    <phoneticPr fontId="1" type="noConversion"/>
  </si>
  <si>
    <t>Liu X, Wei D, Jiang J, Liu X, Tu R, Luo Z, Wang Y, Dong X, Qiao D, Shen F, Li R, Wang Y, Jin Y, Yu S, Huo W, Li L, Li W, Jing T, Wang C, Mao Z. Associations of SRD5A1 gene variants and testosterone with dysglycemia: Henan Rural Cohort study. Nutr Metab Cardiovasc Dis. 2020 Apr 12;30(4):599-607. doi: 10.1016/j.numecd.2019.11.011. Epub 2019 Nov 28. PMID: 31870594.</t>
    <phoneticPr fontId="1" type="noConversion"/>
  </si>
  <si>
    <t>Specific single nucleotide polymorphisms (SNPs) in the SRD5A1 gene have been associated with impaired glucose metabolism, such as fasting hyperglycemia, particularly in male individuals.</t>
    <phoneticPr fontId="1" type="noConversion"/>
  </si>
  <si>
    <t>Ahonen MA, Höring M, Nguyen VD, Qadri S, Taskinen JH, Nagaraj M, Wabitsch M, Fischer-Posovszky P, Zhou Y, Liebisch G, Haridas PAN, Yki-Järvinen H, Olkkonen VM. Insulin-inducible THRSP maintains mitochondrial function and regulates sphingolipid metabolism in human adipocytes. Mol Med. 2022 Jun 17;28(1):68. doi: 10.1186/s10020-022-00496-3. PMID: 35715726; PMCID: PMC9204892.
Anderson GW, Zhu Q, Metkowski J, Stack MJ, Gopinath S, Mariash CN. The Thrsp null mouse (Thrsp(tm1cnm)) and diet-induced obesity. Mol Cell Endocrinol. 2009 Apr 10;302(1):99-107. doi: 10.1016/j.mce.2009.01.005. Epub 2009 Jan 20. PMID: 19356628; PMCID: PMC2671690.</t>
    <phoneticPr fontId="1" type="noConversion"/>
  </si>
  <si>
    <t>Insulin has been shown to upregulate THRSP mRNA and protein levels via a PI3K-dependent pathway, while THRSP expression is downregulated under insulin-resistant conditions. Conversely, in THRSP knockout mouse models, reduced weight gain was observed when animals were fed low- or moderate-fat diets. These mice also exhibited increased physical activity and oxygen consumption.</t>
    <phoneticPr fontId="1" type="noConversion"/>
  </si>
  <si>
    <t>FASN is a key lipogenic enzyme that catalyzes the synthesis of long-chain fatty acids from acetyl-CoA and malonyl-CoA. It is highly expressed in adipose tissue, liver, and other metabolically active organs, where it plays a central role in energy storage and lipid metabolism.</t>
    <phoneticPr fontId="1" type="noConversion"/>
  </si>
  <si>
    <t>Gracia A, Elcoroaristizabal X, Fernández-Quintela A, Miranda J, Bediaga NG, M de Pancorbo M, Rimando AM, Portillo MP. Fatty acid synthase methylation levels in adipose tissue: effects of an obesogenic diet and phenol compounds. Genes Nutr. 2014 Jul;9(4):411. doi: 10.1007/s12263-014-0411-9. Epub 2014 Jun 6. PMID: 24903834; PMCID: PMC4169062.
Ramdhave AS, Ojha S, Nandave M. Energy intake correlates with the levels of fatty acid synthase and insulin-like growth factor-1 in male and female C57BL/6 mice. Am J Transl Res. 2017 Mar 15;9(3):830-844. PMID: 28386316; PMCID: PMC5375981.</t>
    <phoneticPr fontId="1" type="noConversion"/>
  </si>
  <si>
    <t>TNC is a member of the extracellular matrix proteins.</t>
    <phoneticPr fontId="1" type="noConversion"/>
  </si>
  <si>
    <t>Catalán V, Gómez-Ambrosi J, Rodríguez A, Ramírez B, Rotellar F, Valentí V, Silva C, Gil MJ, Salvador J, Frühbeck G. Increased tenascin C and Toll-like receptor 4 levels in visceral adipose tissue as a link between inflammation and extracellular matrix remodeling in obesity. J Clin Endocrinol Metab. 2012 Oct;97(10):E1880-9. doi: 10.1210/jc.2012-1670. Epub 2012 Jul 31. PMID: 22851489; PMCID: PMC3462948.
Benbow JH, Thompson KJ, Cope HL, Brandon-Warner E, Culberson CR, Bossi KL, Li T, Russo MW, Gersin KS, McKillop IH, deLemos AS, Schrum LW. Diet-Induced Obesity Enhances Progression of Hepatocellular Carcinoma through Tenascin-C/Toll-Like Receptor 4 Signaling. Am J Pathol. 2016 Jan;186(1):145-58. doi: 10.1016/j.ajpath.2015.09.015. Epub 2015 Nov 18. PMID: 26603137.</t>
    <phoneticPr fontId="1" type="noConversion"/>
  </si>
  <si>
    <t>Chen L, Chen Q, Xie B, Quan C, Sheng Y, Zhu S, Rong P, Zhou S, Sakamoto K, MacKintosh C, Wang HY, Chen S. Disruption of the AMPK-TBC1D1 nexus increases lipogenic gene expression and causes obesity in mice via promoting IGF1 secretion. Proc Natl Acad Sci U S A. 2016 Jun 28;113(26):7219-24. doi: 10.1073/pnas.1600581113. Epub 2016 Jun 15. PMID: 27307439; PMCID: PMC4932950.
Chadt A, Leicht K, Deshmukh A, Jiang LQ, Scherneck S, Bernhardt U, Dreja T, Vogel H, Schmolz K, Kluge R, Zierath JR, Hultschig C, Hoeben RC, Schürmann A, Joost HG, Al-Hasani H. Tbc1d1 mutation in lean mouse strain confers leanness and protects from diet-induced obesity. Nat Genet. 2008 Nov;40(11):1354-9. doi: 10.1038/ng.244. Epub 2008 Oct 19. PMID: 18931681.</t>
    <phoneticPr fontId="1" type="noConversion"/>
  </si>
  <si>
    <t>Knock-in mice carrying a mutation in TBC1D1 develop obesity even under normal dietary conditions. Mechanistically, the mutation leads to increased IGF1 secretion, which activates the Akt-mTOR signaling pathway and promotes the expression of lipogenic genes in adipose tissue, ultimately resulting in obesity, diabetes, and hepatic steatosis. In contrast, Tbc1d1-deficient mice exhibit an anti-obesity phenotype when subjected to high-fat diet–induced obesity models.</t>
    <phoneticPr fontId="1" type="noConversion"/>
  </si>
  <si>
    <t>Expression of the PTHLH gene in adipose tissue is positively correlated with body mass index (BMI) and hip circumference.</t>
    <phoneticPr fontId="1" type="noConversion"/>
  </si>
  <si>
    <t>Oruqaj L, Forst S, Schreckenberg R, Inserte J, Poncelas M, Bañeras J, Garcia-Dorado D, Rohrbach S, Schlüter KD. Effect of high fat diet on pulmonary expression of parathyroid hormone-related protein and its downstream targets. Heliyon. 2016 Oct 27;2(10):e00182. doi: 10.1016/j.heliyon.2016.e00182. PMID: 27830194; PMCID: PMC5094380.
Roca-Rodríguez MM, El Bekay R, Garrido-Sanchez L, Gómez-Serrano M, Coin-Aragüez L, Oliva-Olivera W, Lhamyani S, Clemente-Postigo M, García-Santos E, de Luna Diaz R, Yubero-Serrano EM, Fernández Real JM, Peral B, Tinahones FJ. Parathyroid Hormone-Related Protein, Human Adipose-Derived Stem Cells Adipogenic Capacity and Healthy Obesity. J Clin Endocrinol Metab. 2015 Jun;100(6):E826-35. doi: 10.1210/jc.2014-4132. Epub 2015 Apr 17. PMID: 25885945.</t>
    <phoneticPr fontId="1" type="noConversion"/>
  </si>
  <si>
    <t>lung up;
Adipose up</t>
    <phoneticPr fontId="1" type="noConversion"/>
  </si>
  <si>
    <t>Kishi Y, Kondo T, Xiao S, Yosef N, Gaublomme J, Wu C, Wang C, Chihara N, Regev A, Joller N, Kuchroo VK. Protein C receptor (PROCR) is a negative regulator of Th17 pathogenicity. J Exp Med. 2016 Oct 17;213(11):2489-2501. doi: 10.1084/jem.20151118. Epub 2016 Sep 26. PMID: 27670590; PMCID: PMC5068226.</t>
    <phoneticPr fontId="1" type="noConversion"/>
  </si>
  <si>
    <t>PROCR functions as a negative regulator in Th17 cells, suppressing their pathogenic potential. Given that Th17 cells play a critical role in various inflammatory diseases and obesity is recognized as a state of low-grade chronic inflammation, PROCR may contribute to the development of obesity through its role in modulating immune responses.</t>
    <phoneticPr fontId="1" type="noConversion"/>
  </si>
  <si>
    <t>Rojas IY, Moyer BJ, Ringelberg CS, Tomlinson CR. Reversal of obesity and liver steatosis in mice via inhibition of aryl hydrocarbon receptor and altered gene expression of CYP1B1, PPARα, SCD1, and osteopontin. Int J Obes (Lond). 2020 Apr;44(4):948-963. doi: 10.1038/s41366-019-0512-z. Epub 2020 Jan 7. PMID: 31911663; PMCID: PMC7103522.</t>
    <phoneticPr fontId="1" type="noConversion"/>
  </si>
  <si>
    <t>Miller SG, Hafen PS, Law AS, Springer CB, Logsdon DL, O'Connell TM, Witczak CA, Brault JJ. AMP deamination is sufficient to replicate an atrophy-like metabolic phenotype in skeletal muscle. Metabolism. 2021 Oct;123:154864. doi: 10.1016/j.metabol.2021.154864. Epub 2021 Aug 13. PMID: 34400216; PMCID: PMC8453098.</t>
    <phoneticPr fontId="1" type="noConversion"/>
  </si>
  <si>
    <t>Overexpression of AMPD3 has been shown to suppress mitochondrial protein expression by inhibiting AMPK signaling.</t>
    <phoneticPr fontId="1" type="noConversion"/>
  </si>
  <si>
    <t>Liu BW, Wang XY, Cao JL, Chen LL, Wang YL, Zhao BQ, Zhou J, Shen ZF. TDP-43 upregulates lipid metabolism modulator ABHD2 to suppress apoptosis in hepatocellular carcinoma. Commun Biol. 2022 Aug 13;5(1):816. doi: 10.1038/s42003-022-03788-w. PMID: 35963893; PMCID: PMC9376094.</t>
    <phoneticPr fontId="1" type="noConversion"/>
  </si>
  <si>
    <t>Loss of ABHD2 leads to intracellular accumulation of triglycerides (TG) and a reduction in free fatty acid (FFA) levels.</t>
    <phoneticPr fontId="1" type="noConversion"/>
  </si>
  <si>
    <t>Mice with single-gene knockout of CRABP2 exhibit greater body weight gain, increased white adipose tissue (WAT) mass, enhanced lipid deposition in the liver and muscle, and enlarged adipocyte size following high-fat high-sucrose (HFHS) diet feeding. These phenotypic changes are accompanied by decreased expression of lipolytic enzymes such as HSL and thermogenic genes such as UCP1 in adipose tissue, as well as elevated leptin expression</t>
    <phoneticPr fontId="1" type="noConversion"/>
  </si>
  <si>
    <t>Berry DC, DeSantis D, Soltanian H, Croniger CM, Noy N. Retinoic acid upregulates preadipocyte genes to block adipogenesis and suppress diet-induced obesity. Diabetes. 2012 May;61(5):1112-21. doi: 10.2337/db11-1620. Epub 2012 Mar 6. PMID: 22396202; PMCID: PMC3331760.</t>
    <phoneticPr fontId="1" type="noConversion"/>
  </si>
  <si>
    <t>LCN2 expression is elevated in the visceral adipose tissue of obese mice and is positively correlated with inflammatory markers.</t>
    <phoneticPr fontId="1" type="noConversion"/>
  </si>
  <si>
    <t>Catalán V, Gómez-Ambrosi J, Rodríguez A, Ramírez B, Silva C, Rotellar F, Gil MJ, Cienfuegos JA, Salvador J, Frühbeck G. Increased adipose tissue expression of lipocalin-2 in obesity is related to inflammation and matrix metalloproteinase-2 and metalloproteinase-9 activities in humans. J Mol Med (Berl). 2009 Aug;87(8):803-13. doi: 10.1007/s00109-009-0486-8. Epub 2009 May 23. PMID: 19466389.</t>
    <phoneticPr fontId="1" type="noConversion"/>
  </si>
  <si>
    <t>Studies have shown that STC1 promotes lipid metabolism by enhancing fatty acid oxidation and mitochondrial function through the upregulation of lipid-associated genes such as UCP1, TOM20, and Perilipin1. In the context of pulmonary fibrosis, STC1 has also been reported to increase UCP2 expression, thereby enhancing glycolysis and fatty acid β-oxidation to sustain ATP production.</t>
    <phoneticPr fontId="1" type="noConversion"/>
  </si>
  <si>
    <t>Lin F, Li X, Wang X, Sun H, Wang Z, Wang X. Stanniocalcin 1 promotes metastasis, lipid metabolism and cisplatin chemoresistance via the FOXC2/ITGB6 signaling axis in ovarian cancer. J Exp Clin Cancer Res. 2022 Apr 7;41(1):129. doi: 10.1186/s13046-022-02315-3. PMID: 35392966; PMCID: PMC8988421.
Ohkouchi S, Kanehira M, Saigusa D, Ono M, Tazawa R, Terunuma H, Hirano T, Numakura T, Notsuda H, Inoue C, Saito-Koyama R, Tabata M, Irokawa T, Ogawa H, Kurosawa H, Okada Y. Metabolic and Epigenetic Regulation of SMAD7 by STC1 Ameliorates Lung Fibrosis. Am J Respir Cell Mol Biol. 2022 Sep;67(3):320-333. doi: 10.1165/rcmb.2021-0445OC. PMID: 35696344.</t>
    <phoneticPr fontId="1" type="noConversion"/>
  </si>
  <si>
    <t>Studies have demonstrated that overexpression of GPX2 in porcine preadipocytes inhibits adipogenesis and promotes lipid degradation, regulating the expression of lipid metabolism–related genes through the MAPK signaling pathway.</t>
    <phoneticPr fontId="1" type="noConversion"/>
  </si>
  <si>
    <t>Zhang C, Wang L, Qin L, Luo Y, Wen Z, Vignon AS, Zheng C, Zhu X, Chu H, Deng S, Hong L, Zhang J, Yang H, Zhang J, Ma Y, Wu G, Sun C, Liu X, Pu L. Overexpression of GPX2 gene regulates the development of porcine preadipocytes and skeletal muscle cells through MAPK signaling pathway. PLoS One. 2024 May 9;19(5):e0298827. doi: 10.1371/journal.pone.0298827. PMID: 38722949; PMCID: PMC11081289.</t>
    <phoneticPr fontId="1" type="noConversion"/>
  </si>
  <si>
    <t>In both diet-induced obesity (DIO) and ob/ob mouse models, the expression of HCAR1 is significantly reduced in brown adipose tissue. Overexpression of HCAR1 has been shown to attenuate diet-induced obesity</t>
    <phoneticPr fontId="1" type="noConversion"/>
  </si>
  <si>
    <t>Min HY, Hwang J, Choi Y, Jo YH. Overexpressing the hydroxycarboxylic acid receptor 1 in mouse brown adipose tissue restores glucose tolerance and insulin sensitivity in diet-induced obese mice. Am J Physiol Endocrinol Metab. 2022 Sep 1;323(3):E231-E241. doi: 10.1152/ajpendo.00084.2022. Epub 2022 Jul 13. PMID: 35830691; PMCID: PMC9423771.</t>
    <phoneticPr fontId="1" type="noConversion"/>
  </si>
  <si>
    <t>FGF21,a myokine, which protects from diet-induced obesity and insulin resistance.</t>
    <phoneticPr fontId="1" type="noConversion"/>
  </si>
  <si>
    <t>Itoh N. FGF21 as a Hepatokine, Adipokine, and Myokine in Metabolism and Diseases. Front Endocrinol (Lausanne). 2014 Jul 7;5:107. doi: 10.3389/fendo.2014.00107. PMID: 25071723; PMCID: PMC4083219.
Lee P, Linderman JD, Smith S, Brychta RJ, Wang J, Idelson C, Perron RM, Werner CD, Phan GQ, Kammula US, Kebebew E, Pacak K, Chen KY, Celi FS. Irisin and FGF21 are cold-induced endocrine activators of brown fat function in humans. Cell Metab. 2014 Feb 4;19(2):302-9. doi: 10.1016/j.cmet.2013.12.017. PMID: 24506871; PMCID: PMC7647184.</t>
    <phoneticPr fontId="1" type="noConversion"/>
  </si>
  <si>
    <t>Researchers generated transgenic mice carrying the human GNB3 gene (GNB3-T/+), which exhibited significantly higher body weight compared to wild-type littermates at 6–7 weeks of age. By 20 weeks, these mice developed a pronounced obese phenotype, characterized by increased subcutaneous and visceral white adipose tissue, brown adipose tissue, and hepatomegaly.</t>
    <phoneticPr fontId="1" type="noConversion"/>
  </si>
  <si>
    <t>Ozdemir AC, Wynn GM, Vester A, Weitzmann MN, Neigh GN, Srinivasan S, Rudd MK. GNB3 overexpression causes obesity and metabolic syndrome. PLoS One. 2017 Dec 5;12(12):e0188763. doi: 10.1371/journal.pone.0188763. PMID: 29206867; PMCID: PMC5716578.</t>
    <phoneticPr fontId="1" type="noConversion"/>
  </si>
  <si>
    <t>Nissilä E, Ohsaki Y, Weber-Boyvat M, Perttilä J, Ikonen E, Olkkonen VM. ORP10, a cholesterol binding protein associated with microtubules, regulates apolipoprotein B-100 secretion. Biochim Biophys Acta. 2012 Dec;1821(12):1472-84. doi: 10.1016/j.bbalip.2012.08.004. Epub 2012 Aug 11. PMID: 22906437.
Koriyama H, Nakagami H, Katsuya T, Akasaka H, Saitoh S, Shimamoto K, Ogihara T, Kaneda Y, Morishita R, Rakugi H. Variation in OSBPL10 is associated with dyslipidemia. Hypertens Res. 2010 May;33(5):511-4. doi: 10.1038/hr.2010.28. Epub 2010 Mar 12. PMID: 20224571.
Perttilä J, Merikanto K, Naukkarinen J, Surakka I, Martin NW, Tanhuanpää K, Grimard V, Taskinen MR, Thiele C, Salomaa V, Jula A, Perola M, Virtanen I, Peltonen L, Olkkonen VM. OSBPL10, a novel candidate gene for high triglyceride trait in dyslipidemic Finnish subjects, regulates cellular lipid metabolism. J Mol Med (Berl). 2009 Aug;87(8):825-35. doi: 10.1007/s00109-009-0490-z. Epub 2009 Jun 25. PMID: 19554302; PMCID: PMC2707950.</t>
    <phoneticPr fontId="1" type="noConversion"/>
  </si>
  <si>
    <t>ORPL10 is primarily involved in the transport and regulation of cholesterol and phospholipids. Single nucleotide polymorphisms (SNPs) within the intronic regions of this gene have been associated with dyslipidemia.</t>
    <phoneticPr fontId="1" type="noConversion"/>
  </si>
  <si>
    <t>Using weighted gene co-expression network analysis (WGCNA), LENG8 has been identified as a key gene in patients with obesity-associated osteoarthritis (OA). Based on the GSE117999 and GSE98460 datasets, the study suggests that LENG8 may serve as a potential biomarker for obesity-related OA. However, the precise functional role of LENG8 in the pathogenesis of obesity-associated OA remains unclear and warrants further investigation.</t>
    <phoneticPr fontId="1" type="noConversion"/>
  </si>
  <si>
    <t>Methods In Medicine CAM. Retracted: Identification of Key Genes Related to the Obesity Patients with Osteoarthritis Based on Weighted Gene Coexpression Network Analysis (WGCNA). Comput Math Methods Med. 2023 Nov 29;2023:9857304. doi: 10.1155/2023/9857304. PMID: 38077911; PMCID: PMC10700746.</t>
    <phoneticPr fontId="1" type="noConversion"/>
  </si>
  <si>
    <t>Thyrotropin-releasing hormone (TRH) plays a pivotal role in regulating the hypothalamic–pituitary–thyroid (HPT) axis, thereby influencing basal metabolic rate and energy expenditure.</t>
    <phoneticPr fontId="1" type="noConversion"/>
  </si>
  <si>
    <t>Walczak K, Sieminska L. Obesity and Thyroid Axis. Int J Environ Res Public Health. 2021 Sep 7;18(18):9434. doi: 10.3390/ijerph18189434. PMID: 34574358; PMCID: PMC8467528.</t>
    <phoneticPr fontId="1" type="noConversion"/>
  </si>
  <si>
    <t>In a recent study, overexpression of S100Z in the murine pancreatic β-cell line MIN6 significantly suppressed cell proliferation and attenuated lipotoxicity-induced apoptosis. These findings suggest that S100Z may influence islet function by regulating β-cell proliferation and apoptosis, thereby playing a potential role in the pathogenesis of metabolic diseases.</t>
    <phoneticPr fontId="1" type="noConversion"/>
  </si>
  <si>
    <t>Jonas W, Kluth O, Helms A, Voß S, Jähnert M, Gottmann P, Speckmann T, Knebel B, Chadt A, Al-Hasani H, Schürmann A, Vogel H. Identification of Novel Genes Involved in Hyperglycemia in Mice. Int J Mol Sci. 2022 Mar 16;23(6):3205. doi: 10.3390/ijms23063205. PMID: 35328627; PMCID: PMC8949927.</t>
    <phoneticPr fontId="1" type="noConversion"/>
  </si>
  <si>
    <t>Elevated expression of TIMP1 may lead to extracellular matrix (ECM) accumulation by inhibiting the activity of matrix metalloproteinases (MMPs), thereby affecting the plasticity and functional integrity of adipose tissue.</t>
    <phoneticPr fontId="1" type="noConversion"/>
  </si>
  <si>
    <t>Plasma up;
Serum up;
Adipose up</t>
    <phoneticPr fontId="1" type="noConversion"/>
  </si>
  <si>
    <t>Boumiza S, Chahed K, Tabka Z, Jacob MP, Norel X, Ozen G. MMPs and TIMPs levels are correlated with anthropometric parameters, blood pressure, and endothelial function in obesity. Sci Rep. 2021 Oct 8;11(1):20052. doi: 10.1038/s41598-021-99577-2. PMID: 34625635; PMCID: PMC8501083.
Meissburger B, Stachorski L, Röder E, Rudofsky G, Wolfrum C. Tissue inhibitor of matrix metalloproteinase 1 (TIMP1) controls adipogenesis in obesity in mice and in humans. Diabetologia. 2011 Jun;54(6):1468-79. doi: 10.1007/s00125-011-2093-9. Epub 2011 Mar 25. PMID: 21437772.</t>
    <phoneticPr fontId="1" type="noConversion"/>
  </si>
  <si>
    <t>Oishi Y, Manabe I, Tobe K, Tsushima K, Shindo T, Fujiu K, Nishimura G, Maemura K, Yamauchi T, Kubota N, Suzuki R, Kitamura T, Akira S, Kadowaki T, Nagai R. Krüppel-like transcription factor KLF5 is a key regulator of adipocyte differentiation. Cell Metab. 2005 Jan;1(1):27-39. doi: 10.1016/j.cmet.2004.11.005. PMID: 16054042.
Oishi Y, Manabe I, Tobe K, Ohsugi M, Kubota T, Fujiu K, Maemura K, Kubota N, Kadowaki T, Nagai R. SUMOylation of Krüppel-like transcription factor 5 acts as a molecular switch in transcriptional programs of lipid metabolism involving PPAR-delta. Nat Med. 2008 Jun;14(6):656-66. doi: 10.1038/nm1756. Epub 2008 May 25. PMID: 18500350.</t>
    <phoneticPr fontId="1" type="noConversion"/>
  </si>
  <si>
    <t>In 3T3-L1 preadipocytes, KLF5 expression is induced during the early stages of differentiation and promotes adipocyte maturation by activating PPARγ2 expression. Notably, KLF5 knockout confers resistance to diet-induced obesity.</t>
    <phoneticPr fontId="1" type="noConversion"/>
  </si>
  <si>
    <t>High expression of COL12A1 is associated with elevated low-density lipoprotein (LDL) levels, whereas its low expression correlates with improved insulin sensitivity.</t>
    <phoneticPr fontId="1" type="noConversion"/>
  </si>
  <si>
    <t>Jääskeläinen I, Petäistö T, Mirzarazi Dahagi E, Mahmoodi M, Pihlajaniemi T, Kaartinen MT, Heljasvaara R. Collagens Regulating Adipose Tissue Formation and Functions. Biomedicines. 2023 May 10;11(5):1412. doi: 10.3390/biomedicines11051412. PMID: 37239083; PMCID: PMC10216475.
Henegar C, Tordjman J, Achard V, Lacasa D, Cremer I, Guerre-Millo M, Poitou C, Basdevant A, Stich V, Viguerie N, Langin D, Bedossa P, Zucker JD, Clement K. Adipose tissue transcriptomic signature highlights the pathological relevance of extracellular matrix in human obesity. Genome Biol. 2008 Jan 21;9(1):R14. doi: 10.1186/gb-2008-9-1-r14. PMID: 18208606; PMCID: PMC2395253.</t>
    <phoneticPr fontId="1" type="noConversion"/>
  </si>
  <si>
    <t>Adam RC, Pryce DS, Lee JS, Zhao Y, Mintah IJ, Min S, Halasz G, Mastaitis J, Atwal GS, Aykul S, Idone V, Economides AN, Lotta LA, Murphy AJ, Yancopoulos GD, Sleeman MW, Gusarova V. Activin E-ACVR1C cross talk controls energy storage via suppression of adipose lipolysis in mice. Proc Natl Acad Sci U S A. 2023 Aug 8;120(32):e2309967120. doi: 10.1073/pnas.2309967120. Epub 2023 Jul 31. PMID: 37523551; PMCID: PMC10410708.</t>
    <phoneticPr fontId="1" type="noConversion"/>
  </si>
  <si>
    <t>Activin E binds to ACVR1C and activates the SMAD2/3 signaling pathway, thereby suppressing the expression of metabolic genes such as PPARG in adipose tissue. This leads to reduced lipolysis, increased fat accumulation, and adipocyte hypertrophy. In ACVR1C-deficient mice, enhanced lipid utilization, decreased fat mass, and upregulation of PPARG-regulated genes have been observed, indicating improved adipose tissue function.</t>
    <phoneticPr fontId="1" type="noConversion"/>
  </si>
  <si>
    <t>F13A1 expression is positively correlated with body weight, fat mass, and adipocyte size, and negatively correlated with circulating adiponectin levels. Its upregulation is also associated with increased expression of inflammation-related genes. Notably, F13a1-deficient mice exhibit features of 'metabolically healthy obesity' when fed a high-fat diet.</t>
    <phoneticPr fontId="1" type="noConversion"/>
  </si>
  <si>
    <t>Myneni VD, Mousa A, Kaartinen MT. Factor XIII-A transglutaminase deficient mice show signs of metabolically healthy obesity on high fat diet. Sci Rep. 2016 Oct 19;6:35574. doi: 10.1038/srep35574. PMID: 27759118; PMCID: PMC5069677.
Kaartinen MT, Arora M, Heinonen S, Rissanen A, Kaprio J, Pietiläinen KH. Transglutaminases and Obesity in Humans: Association of F13A1 to Adipocyte Hypertrophy and Adipose Tissue Immune Response. Int J Mol Sci. 2020 Nov 5;21(21):8289. doi: 10.3390/ijms21218289. PMID: 33167412; PMCID: PMC7663854.</t>
    <phoneticPr fontId="1" type="noConversion"/>
  </si>
  <si>
    <t>Li Y, Li J, Yuan Q, Bian X, Long F, Duan R, Gao F, Gao S, Wei S, Wang A, Liu A, Li X, Sun W, Liu Q. Deficiency in WDFY4 reduces the number of CD8+ T cells via reactive oxygen species-induced apoptosis. Mol Immunol. 2021 Nov;139:131-138. doi: 10.1016/j.molimm.2021.08.022. Epub 2021 Sep 2. PMID: 34482201.</t>
    <phoneticPr fontId="1" type="noConversion"/>
  </si>
  <si>
    <t>Chakraborty A, Barajas S, Lammoglia GM, Reyna AJ, Morley TS, Johnson JA, Scherer PE, Rutkowski JM. Vascular Endothelial Growth Factor-D (VEGF-D) Overexpression and Lymphatic Expansion in Murine Adipose Tissue Improves Metabolism in Obesity. Am J Pathol. 2019 Apr;189(4):924-939. doi: 10.1016/j.ajpath.2018.12.008. Epub 2019 Mar 13. PMID: 30878136; PMCID: PMC6458523.
Chakarov S, Blériot C, Ginhoux F. Role of adipose tissue macrophages in obesity-related disorders. J Exp Med. 2022 Jul 4;219(7):e20211948. doi: 10.1084/jem.20211948. Epub 2022 May 11. PMID: 35543703; PMCID: PMC9098652.</t>
    <phoneticPr fontId="1" type="noConversion"/>
  </si>
  <si>
    <t>Kelly KR, Kashyap SR, O'Leary VB, Major J, Schauer PR, Kirwan JP. Retinol-binding protein 4 (RBP4) protein expression is increased in omental adipose tissue of severely obese patients. Obesity (Silver Spring). 2010 Apr;18(4):663-6. doi: 10.1038/oby.2009.328. Epub 2009 Oct 8. PMID: 19816414; PMCID: PMC2919818.
Muenzner M, Tuvia N, Deutschmann C, Witte N, Tolkachov A, Valai A, Henze A, Sander LE, Raila J, Schupp M. Retinol-binding protein 4 and its membrane receptor STRA6 control adipogenesis by regulating cellular retinoid homeostasis and retinoic acid receptor α activity. Mol Cell Biol. 2013 Oct;33(20):4068-82. doi: 10.1128/MCB.00221-13. Epub 2013 Aug 19. PMID: 23959802; PMCID: PMC3811689.</t>
    <phoneticPr fontId="1" type="noConversion"/>
  </si>
  <si>
    <t>Adipose up;
Serum up</t>
    <phoneticPr fontId="1" type="noConversion"/>
  </si>
  <si>
    <t>Caspase-6 (CASP6) is a cysteine protease involved in apoptosis and inflammation.</t>
    <phoneticPr fontId="1" type="noConversion"/>
  </si>
  <si>
    <t>Kobori T, Iwabu M, Okada-Iwabu M, Ohuchi N, Kikuchi A, Yamauchi N, Kadowaki T, Yamauchi T, Kasuga M. Decreased AdipoR1 signaling and its implications for obesity-induced male infertility. Sci Rep. 2024 Mar 8;14(1):5701. doi: 10.1038/s41598-024-56290-0. PMID: 38459078; PMCID: PMC10923778.
Zhao P, Sun X, Chaggan C, Liao Z, In Wong K, He F, Singh S, Loomba R, Karin M, Witztum JL, Saltiel AR. An AMPK-caspase-6 axis controls liver damage in nonalcoholic steatohepatitis. Science. 2020 Feb 7;367(6478):652-660. doi: 10.1126/science.aay0542. PMID: 32029622; PMCID: PMC8012106.</t>
    <phoneticPr fontId="1" type="noConversion"/>
  </si>
  <si>
    <t>Testicles up;
Liver up</t>
    <phoneticPr fontId="1" type="noConversion"/>
  </si>
  <si>
    <t>Testicles up</t>
    <phoneticPr fontId="1" type="noConversion"/>
  </si>
  <si>
    <t>Plasma levels of DPT are significantly elevated in obese individuals, and its mRNA expression in visceral adipose tissue (VAT) is also markedly increased (p &lt; 0.05), regardless of the presence of type 2 diabetes (T2D). Furthermore, DPT expression in VAT positively correlates with the expression of genes associated with inflammation and extracellular matrix (ECM) remodeling, including COL6A3, ELN, MMP9, TNMD, IL6, IL8, and TNF.</t>
  </si>
  <si>
    <t>plasma up</t>
    <phoneticPr fontId="1" type="noConversion"/>
  </si>
  <si>
    <t>Unamuno X, Gómez-Ambrosi J, Ramírez B, Rodríguez A, Becerril S, Valentí V, Moncada R, Silva C, Salvador J, Frühbeck G, Catalán V. Dermatopontin, A Novel Adipokine Promoting Adipose Tissue Extracellular Matrix Remodelling and Inflammation in Obesity. J Clin Med. 2020 Apr 9;9(4):1069. doi: 10.3390/jcm9041069. PMID: 32283761; PMCID: PMC7230369.</t>
    <phoneticPr fontId="1" type="noConversion"/>
  </si>
  <si>
    <t>Coiled-Coil Domain Containing 3 (CCDC3) is a secreted protein predominantly expressed in endothelial cells and adipose tissue. Recent studies have underscored its important role in regulating inflammation and lipid metabolism. Overexpression of CCDC3 suppresses the TNF-α/NF-κB-induced pro-inflammatory response. Additionally, CCDC3 overexpression reduces the hepatic expression of PPARγ and its downstream target gene CIDEA, along with other genes involved in de novo lipogenesis.</t>
    <phoneticPr fontId="1" type="noConversion"/>
  </si>
  <si>
    <t>Azad AK, Chakrabarti S, Xu Z, Davidge ST, Fu Y. Coiled-coil domain containing 3 (CCDC3) represses tumor necrosis factor-α/nuclear factor κB-induced endothelial inflammation. Cell Signal. 2014 Dec;26(12):2793-800. doi: 10.1016/j.cellsig.2014.08.025. Epub 2014 Sep 2. PMID: 25193116.
Liao W, Liu H, Zhang Y, Jung JH, Chen J, Su X, Kim YC, Flores ER, Wang SM, Czarny-Ratajczak M, Li W, Zeng SX, Lu H. Ccdc3: A New P63 Target Involved in Regulation Of Liver Lipid Metabolism. Sci Rep. 2017 Aug 21;7(1):9020. doi: 10.1038/s41598-017-09228-8. PMID: 28827783; PMCID: PMC5566403.</t>
    <phoneticPr fontId="1" type="noConversion"/>
  </si>
  <si>
    <t>The C1q complex is composed of three subunits: C1qa, C1qb, and C1qc. In high-fat diet–induced obese mouse models, mRNA expression levels of all three subunits are significantly upregulated in the brain, particularly in white matter regions such as the corpus callosum. Immunohistochemical analysis reveals increased deposition of C1q and C3 in the white matter of obese mice, with strong colocalization with the microglial marker IBA1, suggesting that activated microglia are the primary source of C1q expression.</t>
  </si>
  <si>
    <t>brain up</t>
    <phoneticPr fontId="1" type="noConversion"/>
  </si>
  <si>
    <t>Graham LC, Kocalis HE, Soto I, Howell GR. Deficiency of Complement Component C1Q Prevents Cerebrovascular Damage and White Matter Loss in a Mouse Model of Chronic Obesity. eNeuro. 2020 Jun 11;7(3):ENEURO.0057-20.2020. doi: 10.1523/ENEURO.0057-20.2020. PMID: 32273396; PMCID: PMC7294467.</t>
    <phoneticPr fontId="1" type="noConversion"/>
  </si>
  <si>
    <t>SPATA18, also known as MIEAP (mitochondria-eating protein), is a p53-inducible protein primarily localized to mitochondria. It plays a critical role in maintaining mitochondrial quality control.</t>
    <phoneticPr fontId="1" type="noConversion"/>
  </si>
  <si>
    <t>Dan X, Babbar M, Moore A, Wechter N, Tian J, Mohanty JG, Croteau DL, Bohr VA. DNA damage invokes mitophagy through a pathway involving Spata18. Nucleic Acids Res. 2020 Jul 9;48(12):6611-6623. doi: 10.1093/nar/gkaa393. PMID: 32453416; PMCID: PMC7337932.
Dashtkar A, Karajibani M, Saravani M, Zanganeh R, Fanaei H. Metformin's impact on asprosin and FBN1 expression: Potential mechanisms beyond insulin sensitivity in type 2 diabetes in rats. Curr Res Pharmacol Drug Discov. 2024 Dec 9;8:100207. doi: 10.1016/j.crphar.2024.100207. PMID: 39802821; PMCID: PMC11721834.</t>
    <phoneticPr fontId="1" type="noConversion"/>
  </si>
  <si>
    <t>Serum up</t>
    <phoneticPr fontId="1" type="noConversion"/>
  </si>
  <si>
    <t>Sun WD, Zhu XJ, Li JJ, Mei YZ, Li WS, Li JH. Nicotinamide N-methyltransferase (NNMT): a novel therapeutic target for metabolic syndrome. Front Pharmacol. 2024 Jun 11;15:1410479. doi: 10.3389/fphar.2024.1410479. PMID: 38919254; PMCID: PMC11196770.
Brachs S, Polack J, Brachs M, Jahn-Hofmann K, Elvert R, Pfenninger A, Bärenz F, Margerie D, Mai K, Spranger J, Kannt A. Genetic Nicotinamide N-Methyltransferase (Nnmt) Deficiency in Male Mice Improves Insulin Sensitivity in Diet-Induced Obesity but Does Not Affect Glucose Tolerance. Diabetes. 2019 Mar;68(3):527-542. doi: 10.2337/db18-0780. Epub 2018 Dec 14. PMID: 30552109.
Liu JR, Deng ZH, Zhu XJ, Zeng YR, Guan XX, Li JH. Roles of Nicotinamide N-Methyltransferase in Obesity and Type 2 Diabetes. Biomed Res Int. 2021 Jul 27;2021:9924314. doi: 10.1155/2021/9924314. PMID: 34368359; PMCID: PMC8337113.
Komatsu M, Kanda T, Urai H, Kurokochi A, Kitahama R, Shigaki S, Ono T, Yukioka H, Hasegawa K, Tokuyama H, Kawabe H, Wakino S, Itoh H. NNMT activation can contribute to the development of fatty liver disease by modulating the NAD + metabolism. Sci Rep. 2018 Jun 5;8(1):8637. doi: 10.1038/s41598-018-26882-8. PMID: 29872122; PMCID: PMC5988709.
Kraus D, Yang Q, Kong D, Banks AS, Zhang L, Rodgers JT, Pirinen E, Pulinilkunnil TC, Gong F, Wang YC, Cen Y, Sauve AA, Asara JM, Peroni OD, Monia BP, Bhanot S, Alhonen L, Puigserver P, Kahn BB. Nicotinamide N-methyltransferase knockdown protects against diet-induced obesity. Nature. 2014 Apr 10;508(7495):258-62. doi: 10.1038/nature13198. PMID: 24717514; PMCID: PMC4107212.</t>
    <phoneticPr fontId="1" type="noConversion"/>
  </si>
  <si>
    <t>Nicotinamide N-methyltransferase (NNMT) is a cytosolic enzyme predominantly expressed in the liver and white adipose tissue. It catalyzes the methylation of nicotinamide (NAM) using S-adenosylmethionine (SAM) as a methyl donor, producing 1-methylnicotinamide (MNAM) and S-adenosylhomocysteine (SAH). NAM serves as a precursor for NAD+, a critical cofactor in cellular energy metabolism. Genetic deletion of NNMT has been shown to confer resistance to diet-induced obesity.</t>
    <phoneticPr fontId="1" type="noConversion"/>
  </si>
  <si>
    <t>This gene regulates lipid metabolism by inhibiting the dimerization of lipoprotein lipase (LPL), thereby reducing triglyceride hydrolysis. In brown adipose tissue, ANGPTL4 influences fatty acid oxidation and thermogenesis.</t>
    <phoneticPr fontId="1" type="noConversion"/>
  </si>
  <si>
    <t>Janssen AWF, Katiraei S, Bartosinska B, Eberhard D, Willems van Dijk K, Kersten S. Loss of angiopoietin-like 4 (ANGPTL4) in mice with diet-induced obesity uncouples visceral obesity from glucose intolerance partly via the gut microbiota. Diabetologia. 2018 Jun;61(6):1447-1458. doi: 10.1007/s00125-018-4583-5. Epub 2018 Mar 3. PMID: 29502266; PMCID: PMC6449003.
Singh AK, Aryal B, Chaube B, Rotllan N, Varela L, Horvath TL, Suárez Y, Fernández-Hernando C. Brown adipose tissue derived ANGPTL4 controls glucose and lipid metabolism and regulates thermogenesis. Mol Metab. 2018 May;11:59-69. doi: 10.1016/j.molmet.2018.03.011. Epub 2018 Mar 29. PMID: 29627378; PMCID: PMC6001401.
Zheng Z, Lyu W, Ren Y, Li X, Zhao S, Yang H, Xiao Y. Allobaculum Involves in the Modulation of Intestinal ANGPTLT4 Expression in Mice Treated by High-Fat Diet. Front Nutr. 2021 May 19;8:690138. doi: 10.3389/fnut.2021.690138. PMID: 34095196; PMCID: PMC8171929.</t>
    <phoneticPr fontId="1" type="noConversion"/>
  </si>
  <si>
    <t>Ileum up;
Colon up</t>
    <phoneticPr fontId="1" type="noConversion"/>
  </si>
  <si>
    <t>In a lipopolysaccharide (LPS)-induced sepsis mouse model, METTL7B expression is significantly upregulated. Knockdown of METTL7B markedly reduces the production of pro-inflammatory cytokines such as IL-1β, IL-6, and TNF-α, inhibits M1 macrophage polarization, and promotes the formation of M2 macrophages.</t>
    <phoneticPr fontId="1" type="noConversion"/>
  </si>
  <si>
    <t>Huang D, Yan H. Methyltransferase like 7B is upregulated in sepsis and modulates lipopolysaccharide-induced inflammatory response and macrophage polarization. Bioengineered. 2022 May;13(5):11753-11766. doi: 10.1080/21655979.2022.2068892. PMID: 35603523; PMCID: PMC9275875.</t>
    <phoneticPr fontId="1" type="noConversion"/>
  </si>
  <si>
    <t>MFAP5 mRNA expression in subcutaneous adipose tissue is significantly reduced following weight loss. Its expression levels are positively correlated with fat mass and body mass index (BMI), and also show associations with insulin resistance and inflammatory markers such as IL-1β and IL-1Ra. In vitro studies have demonstrated that MFAP5 expression progressively decreases during the differentiation of preadipocytes into mature adipocytes. Overexpression of MFAP5 suppresses the expression of adipogenic genes including CEBPα, FABP4, and SREBP1, and reduces lipid droplet accumulation, suggesting a negative regulatory role in adipogenesis.</t>
    <phoneticPr fontId="1" type="noConversion"/>
  </si>
  <si>
    <t>Vaittinen M, Kolehmainen M, Schwab U, Uusitupa M, Pulkkinen L. Microfibrillar-associated protein 5 is linked with markers of obesity-related extracellular matrix remodeling and inflammation. Nutr Diabetes. 2011 Aug 29;1(8):e15. doi: 10.1038/nutd.2011.10. PMID: 23154620; PMCID: PMC3303533.
Zhang T, Li H, Sun S, Zhou W, Zhang T, Yu Y, Wang Q, Wang M. Microfibrillar-associated protein 5 suppresses adipogenesis by inhibiting essential coactivator of PPARγ. Sci Rep. 2023 Apr 5;13(1):5589. doi: 10.1038/s41598-023-32868-y. PMID: 37020143; PMCID: PMC10076305.</t>
    <phoneticPr fontId="1" type="noConversion"/>
  </si>
  <si>
    <t>The MRC1/CD68 expression ratio is reduced in obese individuals, particularly in those with type 2 diabetes. This ratio is positively correlated with the expression of lipogenic genes such as ACACA, FASN, and THRSP, as well as mitochondrial genes in skeletal muscle, including PPARGC1A, TFAM, and MT-CO3.</t>
    <phoneticPr fontId="1" type="noConversion"/>
  </si>
  <si>
    <t>Moreno-Navarrete JM, Ortega F, Gómez-Serrano M, García-Santos E, Ricart W, Tinahones F, Mingrone G, Peral B, Fernández-Real JM. The MRC1/CD68 ratio is positively associated with adipose tissue lipogenesis and with muscle mitochondrial gene expression in humans. PLoS One. 2013 Aug 12;8(8):e70810. doi: 10.1371/journal.pone.0070810. PMID: 23951013; PMCID: PMC3741275.</t>
    <phoneticPr fontId="1" type="noConversion"/>
  </si>
  <si>
    <t>Gerst F, Jaghutriz BA, Staiger H, Schulte AM, Lorza-Gil E, Kaiser G, Panse M, Haug S, Heni M, Schütz M, Stadion M, Schürmann A, Marzetta F, Ibberson M, Sipos B, Fend F, Fleming T, Nawroth PP, Königsrainer A, Nadalin S, Wagner S, Peter A, Fritsche A, Richter D, Solimena M, Häring HU, Ullrich S, Wagner R. The Expression of Aldolase B in Islets Is Negatively Associated With Insulin Secretion in Humans. J Clin Endocrinol Metab. 2018 Dec 1;103(12):4373-4383. doi: 10.1210/jc.2018-00791. PMID: 30202879; PMCID: PMC6915830.
Liu G, Wang N, Zhang C, Li M, He X, Yin C, Tu Q, Shen X, Zhang L, Lv J, Wang Y, Jiang H, Chen S, Li N, Tao Y, Yin H. Fructose-1,6-Bisphosphate Aldolase B Depletion Promotes Hepatocellular Carcinogenesis Through Activating Insulin Receptor Signaling and Lipogenesis. Hepatology. 2021 Dec;74(6):3037-3055. doi: 10.1002/hep.32064. Epub 2021 Aug 26. PMID: 34292642.
Simons N, Debray FG, Schaper NC, Kooi ME, Feskens EJM, Hollak CEM, Lindeboom L, Koek GH, Bons JAP, Lefeber DJ, Hodson L, Schalkwijk CG, Stehouwer CDA, Cassiman D, Brouwers MCGJ. Patients With Aldolase B Deficiency Are Characterized by Increased Intrahepatic Triglyceride Content. J Clin Endocrinol Metab. 2019 Nov 1;104(11):5056-5064. doi: 10.1210/jc.2018-02795. PMID: 30901028.
Liu G, Wang N, Zhang C, Li M, He X, Yin C, Tu Q, Shen X, Zhang L, Lv J, Wang Y, Jiang H, Chen S, Li N, Tao Y, Yin H. Fructose-1,6-Bisphosphate Aldolase B Depletion Promotes Hepatocellular Carcinogenesis Through Activating Insulin Receptor Signaling and Lipogenesis. Hepatology. 2021 Dec;74(6):3037-3055. doi: 10.1002/hep.32064. Epub 2021 Aug 26. PMID: 34292642.
Buziau AM, Oosterveer MH, Wouters K, Bos T, Tolan DR, Agius L, Ford BE, Cassiman D, Stehouwer CDA, Schalkwijk CG, Brouwers MCGJ. Hepatic glucokinase regulatory protein and carbohydrate response element binding protein attenuation reduce de novo lipogenesis but do not mitigate intrahepatic triglyceride accumulation in Aldob deficiency. Mol Metab. 2024 Sep;87:101984. doi: 10.1016/j.molmet.2024.101984. Epub 2024 Jul 6. PMID: 38972375; PMCID: PMC11300931.</t>
    <phoneticPr fontId="1" type="noConversion"/>
  </si>
  <si>
    <t>This gene has been shown to feedback-regulate insulin signaling and de novo lipogenesis through direct interaction with the insulin receptor. Deficiency of this gene is associated with increased hepatic lipid accumulation.</t>
    <phoneticPr fontId="1" type="noConversion"/>
  </si>
  <si>
    <t>In male C57BL/6J mice, a 12-week high-fat diet (HFD) significantly reduces the expression of HTR4 in the liver and white adipose tissue (WAT), as evidenced by decreased mRNA and protein levels in both tissues. Furthermore, pharmacological inhibition of HTR4 using the antagonist GR113808 attenuates HFD-induced weight gain, improves glucose tolerance, and reduces hepatic steatosis and adipose tissue hypertrophy.</t>
    <phoneticPr fontId="1" type="noConversion"/>
  </si>
  <si>
    <t>Kim MH, Kim SJ, Park WJ, Lee DH, Kim KK. GR113808, a serotonin receptor 4 antagonist, prevents high-fat-diet-induced obesity, fatty liver formation, and insulin resistance in C57BL/6J mice. BMC Pharmacol Toxicol. 2024 Oct 11;25(1):76. doi: 10.1186/s40360-024-00800-3. PMID: 39394150; PMCID: PMC11470721.</t>
    <phoneticPr fontId="1" type="noConversion"/>
  </si>
  <si>
    <r>
      <t>This gene encodes an enzyme expressed in hepatocytes and adipocytes that is involved in lipid metabolism. A single nucleotide polymorphism (SNP), rs738409, within this gene is strongly associated with the development of non-alcoholic fatty liver disease (NAFLD). This variant reduces the hydrolytic activity of PNPLA3, leading to lipid accumulation in hepatocytes and thereby promoting hepatic steatosis.</t>
    </r>
    <r>
      <rPr>
        <sz val="11"/>
        <color theme="1"/>
        <rFont val="等线"/>
        <family val="2"/>
        <charset val="134"/>
      </rPr>
      <t>（</t>
    </r>
    <r>
      <rPr>
        <sz val="11"/>
        <color theme="1"/>
        <rFont val="Arial"/>
        <family val="2"/>
      </rPr>
      <t>24563329</t>
    </r>
    <r>
      <rPr>
        <sz val="11"/>
        <color theme="1"/>
        <rFont val="等线"/>
        <family val="2"/>
        <charset val="134"/>
      </rPr>
      <t>）</t>
    </r>
    <phoneticPr fontId="1" type="noConversion"/>
  </si>
  <si>
    <r>
      <t>The mRNA of FAM184B undergoes m6A methylation, which facilitates its recognition and degradation by the m6A reader protein YTHDF2, thereby influencing adipocyte differentiation.</t>
    </r>
    <r>
      <rPr>
        <sz val="11"/>
        <color theme="1"/>
        <rFont val="等线"/>
        <family val="2"/>
        <charset val="134"/>
      </rPr>
      <t>。</t>
    </r>
    <phoneticPr fontId="1" type="noConversion"/>
  </si>
  <si>
    <t>This gene is predicted to be involved in processes such as antigen processing. In mice, its specific deletion leads to a reduction in CD8 positive T cell numbers, potentially through activation of the p53 pathway and the extracellular signal-regulated kinase (ERK) signaling pathway.</t>
    <phoneticPr fontId="1" type="noConversion"/>
  </si>
  <si>
    <t>LYVE1 (Lymphatic Vessel Endothelial Hyaluronan Receptor 1) is a well-established marker for lymphatic endothelial cells and specific macrophage subsets. In diet-induced obesity (DIO) mouse models, overexpression of VEGF-D, a lymphangiogenic factor, results in an increased presence of LYVE1-positive lymphatic vessels within adipose tissue. Under obese conditions, LYVE1 positive macrophages may contribute to the regulation of lipid storage.</t>
    <phoneticPr fontId="1" type="noConversion"/>
  </si>
  <si>
    <t>Gene Expression Changes in the Obese State</t>
  </si>
  <si>
    <t>RNA level</t>
    <phoneticPr fontId="1" type="noConversion"/>
  </si>
  <si>
    <t>Protein level</t>
    <phoneticPr fontId="1" type="noConversion"/>
  </si>
  <si>
    <t>Reported gene function</t>
    <phoneticPr fontId="1" type="noConversion"/>
  </si>
  <si>
    <t>Sheet1: Expression changes of high-divergence genes in response to obesity in skeletal muscle across human, mouse, and pig.</t>
    <phoneticPr fontId="1" type="noConversion"/>
  </si>
  <si>
    <r>
      <rPr>
        <b/>
        <sz val="11"/>
        <color theme="1"/>
        <rFont val="Arial"/>
        <family val="2"/>
      </rPr>
      <t>S4 Table: Cross-species analysis of gene expression responses to obesity and functional annotation of divergent genes.</t>
    </r>
    <r>
      <rPr>
        <sz val="11"/>
        <color theme="1"/>
        <rFont val="Arial"/>
        <family val="2"/>
      </rPr>
      <t xml:space="preserve"> This table summarizes the expression changes of selected genes in response to obesity across human, mouse, and pig skeletal muscle. Genes exhibiting highly divergent responses among species were further annotated with known biological functions and literature-based expression changes related to obesity.</t>
    </r>
    <phoneticPr fontId="1" type="noConversion"/>
  </si>
  <si>
    <r>
      <t xml:space="preserve">Significance level
</t>
    </r>
    <r>
      <rPr>
        <sz val="11"/>
        <color theme="1"/>
        <rFont val="Arial"/>
        <family val="2"/>
      </rPr>
      <t>(p &lt; 0.05 *, p &lt; 0.01 **, p &lt; 0.001 ***)</t>
    </r>
    <phoneticPr fontId="1" type="noConversion"/>
  </si>
  <si>
    <t>Expression changes of high-divergence genes in response to obesity in skeletal muscle across human, mouse, and pig.</t>
  </si>
  <si>
    <t>Expression changes of medium-divergence genes in response to obesity in skeletal muscle across human, mouse, and pig.</t>
    <phoneticPr fontId="1" type="noConversion"/>
  </si>
  <si>
    <t>Expression changes of low-divergence genes in response to obesity in skeletal muscle across human, mouse, and pig.</t>
    <phoneticPr fontId="1" type="noConversion"/>
  </si>
  <si>
    <t>Wang H, Huang B, Hou A, Xue L, Wang B, Chen J, Li M, Zhang JV. High NOV/CCN3 expression during high-fat diet pregnancy in mice affects GLUT3 expression and the mTOR pathway. Am J Physiol Endocrinol Metab. 2021 Apr 1;320(4):E786-E796. doi: 10.1152/ajpendo.00230.2020. Epub 2021 Feb 15. PMID: 33586490.</t>
    <phoneticPr fontId="1" type="noConversion"/>
  </si>
  <si>
    <t>Placental up</t>
    <phoneticPr fontId="1" type="noConversion"/>
  </si>
  <si>
    <t>Cluster</t>
    <phoneticPr fontId="1" type="noConversion"/>
  </si>
  <si>
    <t>EXTL1 is involved in glycosyltransferase reactions during carbohydrate metabolism. Its expression, at both the mRNA and protein levels, is downregulated in non-alcoholic fatty liver disease (NAFLD) models induced by a high-fat diet and in db/db mice, and it has been implicated in the regulation of endoplasmic reticulum stress and autophagy.</t>
    <phoneticPr fontId="1" type="noConversion"/>
  </si>
  <si>
    <t>TSHR</t>
    <phoneticPr fontId="1" type="noConversion"/>
  </si>
  <si>
    <t>COL12A1</t>
    <phoneticPr fontId="1" type="noConversion"/>
  </si>
  <si>
    <t>DPT</t>
    <phoneticPr fontId="1" type="noConversion"/>
  </si>
  <si>
    <t>Sheet2: Expression changes of medium-divergence genes in response to obesity in skeletal muscle across human, mouse, and pig.</t>
    <phoneticPr fontId="1" type="noConversion"/>
  </si>
  <si>
    <t>Sheet3: Expression changes of low-divergence genes in response to obesity in skeletal muscle across human, mouse, and pig.</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等线"/>
      <family val="2"/>
      <charset val="134"/>
      <scheme val="minor"/>
    </font>
    <font>
      <sz val="9"/>
      <name val="等线"/>
      <family val="2"/>
      <charset val="134"/>
      <scheme val="minor"/>
    </font>
    <font>
      <sz val="11"/>
      <color theme="1"/>
      <name val="等线"/>
      <family val="2"/>
      <charset val="134"/>
    </font>
    <font>
      <sz val="11"/>
      <color theme="1"/>
      <name val="Arial"/>
      <family val="2"/>
    </font>
    <font>
      <b/>
      <sz val="11"/>
      <color theme="1"/>
      <name val="Arial"/>
      <family val="2"/>
    </font>
    <font>
      <i/>
      <sz val="11"/>
      <color theme="1"/>
      <name val="Arial"/>
      <family val="2"/>
    </font>
  </fonts>
  <fills count="3">
    <fill>
      <patternFill patternType="none"/>
    </fill>
    <fill>
      <patternFill patternType="gray125"/>
    </fill>
    <fill>
      <patternFill patternType="solid">
        <fgColor theme="0"/>
        <bgColor indexed="64"/>
      </patternFill>
    </fill>
  </fills>
  <borders count="6">
    <border>
      <left/>
      <right/>
      <top/>
      <bottom/>
      <diagonal/>
    </border>
    <border>
      <left/>
      <right/>
      <top/>
      <bottom style="medium">
        <color indexed="64"/>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
      <left/>
      <right/>
      <top style="medium">
        <color indexed="64"/>
      </top>
      <bottom/>
      <diagonal/>
    </border>
  </borders>
  <cellStyleXfs count="1">
    <xf numFmtId="0" fontId="0" fillId="0" borderId="0">
      <alignment vertical="center"/>
    </xf>
  </cellStyleXfs>
  <cellXfs count="32">
    <xf numFmtId="0" fontId="0" fillId="0" borderId="0" xfId="0">
      <alignment vertical="center"/>
    </xf>
    <xf numFmtId="0" fontId="3" fillId="2" borderId="0" xfId="0" applyFont="1" applyFill="1" applyAlignment="1">
      <alignment vertical="top" wrapText="1"/>
    </xf>
    <xf numFmtId="0" fontId="0" fillId="2" borderId="0" xfId="0" applyFill="1">
      <alignment vertical="center"/>
    </xf>
    <xf numFmtId="0" fontId="3" fillId="2" borderId="0" xfId="0" applyFont="1" applyFill="1">
      <alignment vertical="center"/>
    </xf>
    <xf numFmtId="0" fontId="4" fillId="2" borderId="0" xfId="0" applyFont="1" applyFill="1">
      <alignment vertical="center"/>
    </xf>
    <xf numFmtId="0" fontId="4" fillId="2" borderId="3" xfId="0" applyFont="1" applyFill="1" applyBorder="1" applyAlignment="1">
      <alignment horizontal="center" vertical="center" wrapText="1"/>
    </xf>
    <xf numFmtId="0" fontId="3" fillId="2" borderId="4" xfId="0" applyFont="1" applyFill="1" applyBorder="1" applyAlignment="1">
      <alignment horizontal="center" vertical="center" wrapText="1"/>
    </xf>
    <xf numFmtId="0" fontId="3" fillId="2" borderId="4" xfId="0" applyFont="1" applyFill="1" applyBorder="1" applyAlignment="1">
      <alignment horizontal="center" vertical="center"/>
    </xf>
    <xf numFmtId="0" fontId="3" fillId="2" borderId="0" xfId="0" applyFont="1" applyFill="1" applyAlignment="1">
      <alignment horizontal="center" vertical="center" wrapText="1"/>
    </xf>
    <xf numFmtId="0" fontId="3" fillId="2" borderId="0" xfId="0" applyFont="1" applyFill="1" applyAlignment="1">
      <alignment horizontal="center" vertical="center"/>
    </xf>
    <xf numFmtId="0" fontId="3" fillId="2" borderId="0" xfId="0" applyFont="1" applyFill="1" applyAlignment="1">
      <alignment horizontal="center" vertical="top" wrapText="1"/>
    </xf>
    <xf numFmtId="0" fontId="3" fillId="2" borderId="1" xfId="0" applyFont="1" applyFill="1" applyBorder="1" applyAlignment="1">
      <alignment horizontal="center" vertical="center" wrapText="1"/>
    </xf>
    <xf numFmtId="0" fontId="3" fillId="2" borderId="1" xfId="0" applyFont="1" applyFill="1" applyBorder="1" applyAlignment="1">
      <alignment horizontal="center" vertical="center"/>
    </xf>
    <xf numFmtId="0" fontId="3" fillId="2" borderId="2" xfId="0" applyFont="1" applyFill="1" applyBorder="1" applyAlignment="1">
      <alignment horizontal="center" vertical="center" wrapText="1"/>
    </xf>
    <xf numFmtId="0" fontId="3" fillId="2" borderId="2" xfId="0" applyFont="1" applyFill="1" applyBorder="1" applyAlignment="1">
      <alignment horizontal="center" vertical="center"/>
    </xf>
    <xf numFmtId="0" fontId="0" fillId="2" borderId="0" xfId="0" applyFill="1" applyAlignment="1">
      <alignment vertical="center" wrapText="1"/>
    </xf>
    <xf numFmtId="0" fontId="4" fillId="2" borderId="0" xfId="0" applyFont="1" applyFill="1" applyAlignment="1">
      <alignment horizontal="center" vertical="center" wrapText="1"/>
    </xf>
    <xf numFmtId="0" fontId="5" fillId="2" borderId="0" xfId="0" applyFont="1" applyFill="1" applyAlignment="1">
      <alignment horizontal="center" vertical="center"/>
    </xf>
    <xf numFmtId="0" fontId="5" fillId="2" borderId="1" xfId="0" applyFont="1" applyFill="1" applyBorder="1" applyAlignment="1">
      <alignment horizontal="center" vertical="center"/>
    </xf>
    <xf numFmtId="0" fontId="4" fillId="2" borderId="1" xfId="0" applyFont="1" applyFill="1" applyBorder="1" applyAlignment="1">
      <alignment horizontal="center" vertical="center"/>
    </xf>
    <xf numFmtId="0" fontId="0" fillId="2" borderId="1" xfId="0" applyFill="1" applyBorder="1" applyAlignment="1">
      <alignment horizontal="center" vertical="center"/>
    </xf>
    <xf numFmtId="0" fontId="4" fillId="2" borderId="1" xfId="0" applyFont="1" applyFill="1" applyBorder="1" applyAlignment="1">
      <alignment horizontal="left" vertical="center"/>
    </xf>
    <xf numFmtId="0" fontId="4" fillId="2" borderId="1" xfId="0" applyFont="1" applyFill="1" applyBorder="1">
      <alignment vertical="center"/>
    </xf>
    <xf numFmtId="0" fontId="0" fillId="2" borderId="1" xfId="0" applyFill="1" applyBorder="1">
      <alignment vertical="center"/>
    </xf>
    <xf numFmtId="0" fontId="3" fillId="2" borderId="5" xfId="0" applyFont="1" applyFill="1" applyBorder="1" applyAlignment="1">
      <alignment horizontal="center" vertical="center"/>
    </xf>
    <xf numFmtId="0" fontId="4" fillId="2" borderId="3" xfId="0" applyFont="1" applyFill="1" applyBorder="1" applyAlignment="1">
      <alignment horizontal="center" vertical="center" wrapText="1"/>
    </xf>
    <xf numFmtId="0" fontId="4" fillId="2" borderId="4" xfId="0" applyFont="1" applyFill="1" applyBorder="1" applyAlignment="1">
      <alignment horizontal="center" vertical="center" wrapText="1"/>
    </xf>
    <xf numFmtId="0" fontId="4" fillId="2" borderId="3" xfId="0" applyFont="1" applyFill="1" applyBorder="1" applyAlignment="1">
      <alignment horizontal="center" vertical="center"/>
    </xf>
    <xf numFmtId="0" fontId="4" fillId="2" borderId="4" xfId="0" applyFont="1" applyFill="1" applyBorder="1" applyAlignment="1">
      <alignment horizontal="center" vertical="center"/>
    </xf>
    <xf numFmtId="0" fontId="4" fillId="2" borderId="0" xfId="0" applyFont="1" applyFill="1" applyAlignment="1">
      <alignment horizontal="center" vertical="center" wrapText="1"/>
    </xf>
    <xf numFmtId="0" fontId="4" fillId="2" borderId="5" xfId="0" applyFont="1" applyFill="1" applyBorder="1" applyAlignment="1">
      <alignment horizontal="center" vertical="center"/>
    </xf>
    <xf numFmtId="0" fontId="4" fillId="2" borderId="5" xfId="0" applyFont="1" applyFill="1" applyBorder="1" applyAlignment="1">
      <alignment horizontal="center"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85DB3C-1004-4D72-BF27-2233E6653609}">
  <dimension ref="A1:W205"/>
  <sheetViews>
    <sheetView zoomScale="95" workbookViewId="0"/>
  </sheetViews>
  <sheetFormatPr defaultRowHeight="14" x14ac:dyDescent="0.3"/>
  <cols>
    <col min="1" max="1" width="8.6640625" style="15"/>
    <col min="2" max="2" width="0.58203125" style="15" customWidth="1"/>
    <col min="3" max="3" width="8.6640625" style="15"/>
    <col min="4" max="4" width="0.58203125" style="15" customWidth="1"/>
    <col min="5" max="5" width="8.6640625" style="15"/>
    <col min="6" max="6" width="13.1640625" style="2" bestFit="1" customWidth="1"/>
    <col min="7" max="8" width="8.6640625" style="2"/>
    <col min="9" max="9" width="0.58203125" style="2" customWidth="1"/>
    <col min="10" max="10" width="8.6640625" style="2"/>
    <col min="11" max="11" width="0.58203125" style="2" customWidth="1"/>
    <col min="12" max="12" width="8.6640625" style="2"/>
    <col min="13" max="13" width="0.58203125" style="2" customWidth="1"/>
    <col min="14" max="14" width="8.6640625" style="2"/>
    <col min="15" max="15" width="0.58203125" style="2" customWidth="1"/>
    <col min="16" max="16" width="8.6640625" style="2"/>
    <col min="17" max="17" width="0.58203125" style="2" customWidth="1"/>
    <col min="18" max="18" width="8.6640625" style="2"/>
    <col min="19" max="19" width="32.58203125" style="15" customWidth="1"/>
    <col min="20" max="20" width="14.4140625" style="2" customWidth="1"/>
    <col min="21" max="21" width="0.6640625" style="2" customWidth="1"/>
    <col min="22" max="22" width="14.4140625" style="2" customWidth="1"/>
    <col min="23" max="23" width="54.5" style="15" customWidth="1"/>
    <col min="24" max="24" width="10.1640625" style="2" bestFit="1" customWidth="1"/>
    <col min="25" max="16384" width="8.6640625" style="2"/>
  </cols>
  <sheetData>
    <row r="1" spans="1:23" ht="24.5" customHeight="1" x14ac:dyDescent="0.3">
      <c r="A1" s="4" t="s">
        <v>3310</v>
      </c>
      <c r="B1" s="4"/>
    </row>
    <row r="2" spans="1:23" ht="50" customHeight="1" x14ac:dyDescent="0.3">
      <c r="A2" s="25" t="s">
        <v>2319</v>
      </c>
      <c r="B2" s="25"/>
      <c r="C2" s="25"/>
      <c r="D2" s="25"/>
      <c r="E2" s="25"/>
      <c r="F2" s="27" t="s">
        <v>2323</v>
      </c>
      <c r="G2" s="27" t="s">
        <v>3315</v>
      </c>
      <c r="H2" s="25" t="s">
        <v>2324</v>
      </c>
      <c r="I2" s="25"/>
      <c r="J2" s="25"/>
      <c r="K2" s="25"/>
      <c r="L2" s="25"/>
      <c r="M2" s="5"/>
      <c r="N2" s="25" t="s">
        <v>3309</v>
      </c>
      <c r="O2" s="25"/>
      <c r="P2" s="25"/>
      <c r="Q2" s="25"/>
      <c r="R2" s="25"/>
      <c r="S2" s="25" t="s">
        <v>3306</v>
      </c>
      <c r="T2" s="25" t="s">
        <v>3303</v>
      </c>
      <c r="U2" s="25"/>
      <c r="V2" s="25"/>
      <c r="W2" s="25" t="s">
        <v>2934</v>
      </c>
    </row>
    <row r="3" spans="1:23" x14ac:dyDescent="0.3">
      <c r="A3" s="13" t="s">
        <v>2322</v>
      </c>
      <c r="B3" s="6"/>
      <c r="C3" s="13" t="s">
        <v>2321</v>
      </c>
      <c r="D3" s="6"/>
      <c r="E3" s="13" t="s">
        <v>2320</v>
      </c>
      <c r="F3" s="28"/>
      <c r="G3" s="28"/>
      <c r="H3" s="14" t="s">
        <v>2322</v>
      </c>
      <c r="I3" s="7"/>
      <c r="J3" s="14" t="s">
        <v>2321</v>
      </c>
      <c r="K3" s="7"/>
      <c r="L3" s="14" t="s">
        <v>2320</v>
      </c>
      <c r="M3" s="7"/>
      <c r="N3" s="13" t="s">
        <v>2322</v>
      </c>
      <c r="O3" s="6"/>
      <c r="P3" s="13" t="s">
        <v>2321</v>
      </c>
      <c r="Q3" s="6"/>
      <c r="R3" s="13" t="s">
        <v>2320</v>
      </c>
      <c r="S3" s="26"/>
      <c r="T3" s="14" t="s">
        <v>3304</v>
      </c>
      <c r="U3" s="7"/>
      <c r="V3" s="14" t="s">
        <v>3305</v>
      </c>
      <c r="W3" s="26"/>
    </row>
    <row r="4" spans="1:23" ht="185" customHeight="1" x14ac:dyDescent="0.3">
      <c r="A4" s="8" t="s">
        <v>774</v>
      </c>
      <c r="B4" s="8"/>
      <c r="C4" s="8" t="s">
        <v>773</v>
      </c>
      <c r="D4" s="8"/>
      <c r="E4" s="8" t="s">
        <v>0</v>
      </c>
      <c r="F4" s="17" t="s">
        <v>2325</v>
      </c>
      <c r="G4" s="9">
        <v>1</v>
      </c>
      <c r="H4" s="9">
        <v>1.039086358</v>
      </c>
      <c r="I4" s="9"/>
      <c r="J4" s="9">
        <v>-5.5752435000000003E-2</v>
      </c>
      <c r="K4" s="9"/>
      <c r="L4" s="9">
        <v>-0.25132030100000002</v>
      </c>
      <c r="M4" s="9"/>
      <c r="N4" s="9" t="s">
        <v>3100</v>
      </c>
      <c r="O4" s="9"/>
      <c r="P4" s="9" t="s">
        <v>3101</v>
      </c>
      <c r="Q4" s="9"/>
      <c r="R4" s="9" t="s">
        <v>3101</v>
      </c>
      <c r="S4" s="8" t="s">
        <v>3105</v>
      </c>
      <c r="T4" s="9"/>
      <c r="U4" s="9"/>
      <c r="V4" s="9"/>
      <c r="W4" s="8" t="s">
        <v>3104</v>
      </c>
    </row>
    <row r="5" spans="1:23" ht="70" x14ac:dyDescent="0.3">
      <c r="A5" s="8" t="s">
        <v>776</v>
      </c>
      <c r="B5" s="8"/>
      <c r="C5" s="8" t="s">
        <v>775</v>
      </c>
      <c r="D5" s="8"/>
      <c r="E5" s="8" t="s">
        <v>1</v>
      </c>
      <c r="F5" s="17" t="s">
        <v>2949</v>
      </c>
      <c r="G5" s="9">
        <v>1</v>
      </c>
      <c r="H5" s="9">
        <v>1.0271949419999999</v>
      </c>
      <c r="I5" s="9"/>
      <c r="J5" s="9">
        <v>-0.51527615699999996</v>
      </c>
      <c r="K5" s="9"/>
      <c r="L5" s="9">
        <v>1.0904298999999999E-2</v>
      </c>
      <c r="M5" s="9"/>
      <c r="N5" s="9" t="s">
        <v>3102</v>
      </c>
      <c r="O5" s="9"/>
      <c r="P5" s="9" t="s">
        <v>3100</v>
      </c>
      <c r="Q5" s="9"/>
      <c r="R5" s="9" t="s">
        <v>3101</v>
      </c>
      <c r="S5" s="8" t="s">
        <v>3107</v>
      </c>
      <c r="T5" s="9"/>
      <c r="U5" s="9"/>
      <c r="V5" s="9"/>
      <c r="W5" s="8" t="s">
        <v>3106</v>
      </c>
    </row>
    <row r="6" spans="1:23" ht="42" x14ac:dyDescent="0.3">
      <c r="A6" s="8" t="s">
        <v>778</v>
      </c>
      <c r="B6" s="8"/>
      <c r="C6" s="8" t="s">
        <v>777</v>
      </c>
      <c r="D6" s="8"/>
      <c r="E6" s="8" t="s">
        <v>2</v>
      </c>
      <c r="F6" s="17" t="s">
        <v>2326</v>
      </c>
      <c r="G6" s="9">
        <v>1</v>
      </c>
      <c r="H6" s="9">
        <v>1.0115826830000001</v>
      </c>
      <c r="I6" s="9"/>
      <c r="J6" s="9">
        <v>-0.184030521</v>
      </c>
      <c r="K6" s="9"/>
      <c r="L6" s="9">
        <v>-0.161381252</v>
      </c>
      <c r="M6" s="9"/>
      <c r="N6" s="9" t="s">
        <v>3100</v>
      </c>
      <c r="O6" s="9"/>
      <c r="P6" s="9" t="s">
        <v>3101</v>
      </c>
      <c r="Q6" s="9"/>
      <c r="R6" s="9" t="s">
        <v>3101</v>
      </c>
      <c r="S6" s="8"/>
      <c r="T6" s="9"/>
      <c r="U6" s="9"/>
      <c r="V6" s="9"/>
      <c r="W6" s="8"/>
    </row>
    <row r="7" spans="1:23" ht="84" x14ac:dyDescent="0.3">
      <c r="A7" s="8" t="s">
        <v>780</v>
      </c>
      <c r="B7" s="8"/>
      <c r="C7" s="8" t="s">
        <v>779</v>
      </c>
      <c r="D7" s="8"/>
      <c r="E7" s="8" t="s">
        <v>3</v>
      </c>
      <c r="F7" s="17" t="s">
        <v>2327</v>
      </c>
      <c r="G7" s="9">
        <v>1</v>
      </c>
      <c r="H7" s="9">
        <v>0.98415388400000003</v>
      </c>
      <c r="I7" s="9"/>
      <c r="J7" s="9">
        <v>-8.4066650000000007E-2</v>
      </c>
      <c r="K7" s="9"/>
      <c r="L7" s="9">
        <v>-0.26607106800000002</v>
      </c>
      <c r="M7" s="9"/>
      <c r="N7" s="9" t="s">
        <v>3100</v>
      </c>
      <c r="O7" s="9"/>
      <c r="P7" s="9" t="s">
        <v>3101</v>
      </c>
      <c r="Q7" s="9"/>
      <c r="R7" s="9" t="s">
        <v>3101</v>
      </c>
      <c r="S7" s="8" t="s">
        <v>3109</v>
      </c>
      <c r="T7" s="9"/>
      <c r="U7" s="9"/>
      <c r="V7" s="9"/>
      <c r="W7" s="8" t="s">
        <v>3108</v>
      </c>
    </row>
    <row r="8" spans="1:23" ht="42" x14ac:dyDescent="0.3">
      <c r="A8" s="8" t="s">
        <v>1174</v>
      </c>
      <c r="B8" s="8"/>
      <c r="C8" s="8" t="s">
        <v>1173</v>
      </c>
      <c r="D8" s="8"/>
      <c r="E8" s="8" t="s">
        <v>200</v>
      </c>
      <c r="F8" s="17" t="s">
        <v>3095</v>
      </c>
      <c r="G8" s="9">
        <v>1</v>
      </c>
      <c r="H8" s="9">
        <v>1.306021919</v>
      </c>
      <c r="I8" s="9"/>
      <c r="J8" s="9">
        <v>-9.5308445000000006E-2</v>
      </c>
      <c r="K8" s="9"/>
      <c r="L8" s="9">
        <v>0.55874104700000005</v>
      </c>
      <c r="M8" s="9"/>
      <c r="N8" s="9" t="s">
        <v>3100</v>
      </c>
      <c r="O8" s="9"/>
      <c r="P8" s="9" t="s">
        <v>3101</v>
      </c>
      <c r="Q8" s="9"/>
      <c r="R8" s="9" t="s">
        <v>3103</v>
      </c>
      <c r="S8" s="8"/>
      <c r="T8" s="9"/>
      <c r="U8" s="9"/>
      <c r="V8" s="9"/>
      <c r="W8" s="8"/>
    </row>
    <row r="9" spans="1:23" ht="98" x14ac:dyDescent="0.3">
      <c r="A9" s="8" t="s">
        <v>782</v>
      </c>
      <c r="B9" s="8"/>
      <c r="C9" s="8" t="s">
        <v>781</v>
      </c>
      <c r="D9" s="8"/>
      <c r="E9" s="8" t="s">
        <v>4</v>
      </c>
      <c r="F9" s="17" t="s">
        <v>2950</v>
      </c>
      <c r="G9" s="9">
        <v>1</v>
      </c>
      <c r="H9" s="9">
        <v>1.109077173</v>
      </c>
      <c r="I9" s="9"/>
      <c r="J9" s="9">
        <v>2.0147338000000001E-2</v>
      </c>
      <c r="K9" s="9"/>
      <c r="L9" s="9">
        <v>-6.4554845E-2</v>
      </c>
      <c r="M9" s="9"/>
      <c r="N9" s="9" t="s">
        <v>3100</v>
      </c>
      <c r="O9" s="9"/>
      <c r="P9" s="9" t="s">
        <v>3101</v>
      </c>
      <c r="Q9" s="9"/>
      <c r="R9" s="9" t="s">
        <v>3101</v>
      </c>
      <c r="S9" s="8" t="s">
        <v>3111</v>
      </c>
      <c r="T9" s="9"/>
      <c r="U9" s="9"/>
      <c r="V9" s="9"/>
      <c r="W9" s="8" t="s">
        <v>3110</v>
      </c>
    </row>
    <row r="10" spans="1:23" ht="294" x14ac:dyDescent="0.3">
      <c r="A10" s="8" t="s">
        <v>784</v>
      </c>
      <c r="B10" s="8"/>
      <c r="C10" s="8" t="s">
        <v>783</v>
      </c>
      <c r="D10" s="8"/>
      <c r="E10" s="8" t="s">
        <v>5</v>
      </c>
      <c r="F10" s="17" t="s">
        <v>2951</v>
      </c>
      <c r="G10" s="9">
        <v>1</v>
      </c>
      <c r="H10" s="9">
        <v>1.220550112</v>
      </c>
      <c r="I10" s="9"/>
      <c r="J10" s="9">
        <v>0</v>
      </c>
      <c r="K10" s="9"/>
      <c r="L10" s="9">
        <v>0</v>
      </c>
      <c r="M10" s="9"/>
      <c r="N10" s="9" t="s">
        <v>3100</v>
      </c>
      <c r="O10" s="9"/>
      <c r="P10" s="9"/>
      <c r="Q10" s="9"/>
      <c r="R10" s="9" t="s">
        <v>3101</v>
      </c>
      <c r="S10" s="8" t="s">
        <v>3113</v>
      </c>
      <c r="T10" s="9"/>
      <c r="U10" s="9"/>
      <c r="V10" s="9"/>
      <c r="W10" s="8" t="s">
        <v>3112</v>
      </c>
    </row>
    <row r="11" spans="1:23" ht="42" x14ac:dyDescent="0.3">
      <c r="A11" s="8" t="s">
        <v>786</v>
      </c>
      <c r="B11" s="8"/>
      <c r="C11" s="8" t="s">
        <v>785</v>
      </c>
      <c r="D11" s="8"/>
      <c r="E11" s="8" t="s">
        <v>6</v>
      </c>
      <c r="F11" s="17" t="s">
        <v>2328</v>
      </c>
      <c r="G11" s="9">
        <v>1</v>
      </c>
      <c r="H11" s="9">
        <v>0.972183303</v>
      </c>
      <c r="I11" s="9"/>
      <c r="J11" s="9">
        <v>-0.23483235</v>
      </c>
      <c r="K11" s="9"/>
      <c r="L11" s="9">
        <v>0</v>
      </c>
      <c r="M11" s="9"/>
      <c r="N11" s="9" t="s">
        <v>3100</v>
      </c>
      <c r="O11" s="9"/>
      <c r="P11" s="9" t="s">
        <v>3101</v>
      </c>
      <c r="Q11" s="9"/>
      <c r="R11" s="9" t="s">
        <v>3101</v>
      </c>
      <c r="S11" s="8"/>
      <c r="T11" s="9"/>
      <c r="U11" s="9"/>
      <c r="V11" s="9"/>
      <c r="W11" s="8"/>
    </row>
    <row r="12" spans="1:23" ht="112" x14ac:dyDescent="0.3">
      <c r="A12" s="8" t="s">
        <v>792</v>
      </c>
      <c r="B12" s="8"/>
      <c r="C12" s="8" t="s">
        <v>791</v>
      </c>
      <c r="D12" s="8"/>
      <c r="E12" s="8" t="s">
        <v>9</v>
      </c>
      <c r="F12" s="17" t="s">
        <v>2952</v>
      </c>
      <c r="G12" s="9">
        <v>1</v>
      </c>
      <c r="H12" s="9">
        <v>1.161054504</v>
      </c>
      <c r="I12" s="9"/>
      <c r="J12" s="9">
        <v>-0.19601091300000001</v>
      </c>
      <c r="K12" s="9"/>
      <c r="L12" s="9">
        <v>-0.15946538399999999</v>
      </c>
      <c r="M12" s="9"/>
      <c r="N12" s="9" t="s">
        <v>3100</v>
      </c>
      <c r="O12" s="9"/>
      <c r="P12" s="9" t="s">
        <v>3101</v>
      </c>
      <c r="Q12" s="9"/>
      <c r="R12" s="9" t="s">
        <v>3101</v>
      </c>
      <c r="S12" s="8" t="s">
        <v>3117</v>
      </c>
      <c r="T12" s="9"/>
      <c r="U12" s="9"/>
      <c r="V12" s="9"/>
      <c r="W12" s="8" t="s">
        <v>3116</v>
      </c>
    </row>
    <row r="13" spans="1:23" ht="42" x14ac:dyDescent="0.3">
      <c r="A13" s="8" t="s">
        <v>794</v>
      </c>
      <c r="B13" s="8"/>
      <c r="C13" s="8" t="s">
        <v>793</v>
      </c>
      <c r="D13" s="8"/>
      <c r="E13" s="8" t="s">
        <v>10</v>
      </c>
      <c r="F13" s="17" t="s">
        <v>2331</v>
      </c>
      <c r="G13" s="9">
        <v>1</v>
      </c>
      <c r="H13" s="9">
        <v>1.126245025</v>
      </c>
      <c r="I13" s="9"/>
      <c r="J13" s="9">
        <v>-6.1978616E-2</v>
      </c>
      <c r="K13" s="9"/>
      <c r="L13" s="9">
        <v>-7.7320866000000002E-2</v>
      </c>
      <c r="M13" s="9"/>
      <c r="N13" s="9" t="s">
        <v>3100</v>
      </c>
      <c r="O13" s="9"/>
      <c r="P13" s="9" t="s">
        <v>3101</v>
      </c>
      <c r="Q13" s="9"/>
      <c r="R13" s="9" t="s">
        <v>3101</v>
      </c>
      <c r="S13" s="8"/>
      <c r="T13" s="9"/>
      <c r="U13" s="9"/>
      <c r="V13" s="9"/>
      <c r="W13" s="8"/>
    </row>
    <row r="14" spans="1:23" ht="56" x14ac:dyDescent="0.3">
      <c r="A14" s="8" t="s">
        <v>796</v>
      </c>
      <c r="B14" s="8"/>
      <c r="C14" s="8" t="s">
        <v>795</v>
      </c>
      <c r="D14" s="8"/>
      <c r="E14" s="8" t="s">
        <v>11</v>
      </c>
      <c r="F14" s="17" t="s">
        <v>2953</v>
      </c>
      <c r="G14" s="9">
        <v>1</v>
      </c>
      <c r="H14" s="9">
        <v>1.0770723950000001</v>
      </c>
      <c r="I14" s="9"/>
      <c r="J14" s="9">
        <v>0</v>
      </c>
      <c r="K14" s="9"/>
      <c r="L14" s="9">
        <v>0</v>
      </c>
      <c r="M14" s="9"/>
      <c r="N14" s="9" t="s">
        <v>3100</v>
      </c>
      <c r="O14" s="9"/>
      <c r="P14" s="9" t="s">
        <v>3101</v>
      </c>
      <c r="Q14" s="9"/>
      <c r="R14" s="9" t="s">
        <v>3101</v>
      </c>
      <c r="S14" s="8" t="s">
        <v>3119</v>
      </c>
      <c r="T14" s="9"/>
      <c r="U14" s="9"/>
      <c r="V14" s="9"/>
      <c r="W14" s="8" t="s">
        <v>3118</v>
      </c>
    </row>
    <row r="15" spans="1:23" ht="84" x14ac:dyDescent="0.3">
      <c r="A15" s="8" t="s">
        <v>798</v>
      </c>
      <c r="B15" s="8"/>
      <c r="C15" s="8" t="s">
        <v>797</v>
      </c>
      <c r="D15" s="8"/>
      <c r="E15" s="8" t="s">
        <v>12</v>
      </c>
      <c r="F15" s="17" t="s">
        <v>2954</v>
      </c>
      <c r="G15" s="9">
        <v>1</v>
      </c>
      <c r="H15" s="9">
        <v>1.2456724539999999</v>
      </c>
      <c r="I15" s="9"/>
      <c r="J15" s="9">
        <v>-9.6856490000000003E-2</v>
      </c>
      <c r="K15" s="9"/>
      <c r="L15" s="9">
        <v>-0.33544462600000002</v>
      </c>
      <c r="M15" s="9"/>
      <c r="N15" s="9" t="s">
        <v>3100</v>
      </c>
      <c r="O15" s="9"/>
      <c r="P15" s="9" t="s">
        <v>3101</v>
      </c>
      <c r="Q15" s="9"/>
      <c r="R15" s="9" t="s">
        <v>3101</v>
      </c>
      <c r="S15" s="8" t="s">
        <v>3121</v>
      </c>
      <c r="T15" s="9"/>
      <c r="U15" s="9"/>
      <c r="V15" s="9"/>
      <c r="W15" s="8" t="s">
        <v>3120</v>
      </c>
    </row>
    <row r="16" spans="1:23" ht="70" x14ac:dyDescent="0.3">
      <c r="A16" s="8" t="s">
        <v>800</v>
      </c>
      <c r="B16" s="8"/>
      <c r="C16" s="8" t="s">
        <v>799</v>
      </c>
      <c r="D16" s="8"/>
      <c r="E16" s="8" t="s">
        <v>13</v>
      </c>
      <c r="F16" s="17" t="s">
        <v>2332</v>
      </c>
      <c r="G16" s="9">
        <v>1</v>
      </c>
      <c r="H16" s="9">
        <v>0.91521192100000004</v>
      </c>
      <c r="I16" s="9"/>
      <c r="J16" s="9">
        <v>-0.282526787</v>
      </c>
      <c r="K16" s="9"/>
      <c r="L16" s="9">
        <v>5.9739199999999998E-4</v>
      </c>
      <c r="M16" s="9"/>
      <c r="N16" s="9" t="s">
        <v>3100</v>
      </c>
      <c r="O16" s="9"/>
      <c r="P16" s="9" t="s">
        <v>3103</v>
      </c>
      <c r="Q16" s="9"/>
      <c r="R16" s="9" t="s">
        <v>3101</v>
      </c>
      <c r="S16" s="8" t="s">
        <v>3123</v>
      </c>
      <c r="T16" s="9"/>
      <c r="U16" s="9"/>
      <c r="V16" s="9"/>
      <c r="W16" s="8" t="s">
        <v>3122</v>
      </c>
    </row>
    <row r="17" spans="1:23" ht="42" x14ac:dyDescent="0.3">
      <c r="A17" s="8" t="s">
        <v>802</v>
      </c>
      <c r="B17" s="8"/>
      <c r="C17" s="8" t="s">
        <v>801</v>
      </c>
      <c r="D17" s="8"/>
      <c r="E17" s="8" t="s">
        <v>14</v>
      </c>
      <c r="F17" s="17" t="s">
        <v>2955</v>
      </c>
      <c r="G17" s="9">
        <v>1</v>
      </c>
      <c r="H17" s="9">
        <v>0.94537257699999999</v>
      </c>
      <c r="I17" s="9"/>
      <c r="J17" s="9">
        <v>0</v>
      </c>
      <c r="K17" s="9"/>
      <c r="L17" s="9">
        <v>0</v>
      </c>
      <c r="M17" s="9"/>
      <c r="N17" s="9" t="s">
        <v>3102</v>
      </c>
      <c r="O17" s="9"/>
      <c r="P17" s="9" t="s">
        <v>3101</v>
      </c>
      <c r="Q17" s="9"/>
      <c r="R17" s="9" t="s">
        <v>3101</v>
      </c>
      <c r="S17" s="8"/>
      <c r="T17" s="9"/>
      <c r="U17" s="9"/>
      <c r="V17" s="9"/>
      <c r="W17" s="8"/>
    </row>
    <row r="18" spans="1:23" ht="42" x14ac:dyDescent="0.3">
      <c r="A18" s="8" t="s">
        <v>804</v>
      </c>
      <c r="B18" s="8"/>
      <c r="C18" s="8" t="s">
        <v>803</v>
      </c>
      <c r="D18" s="8"/>
      <c r="E18" s="8" t="s">
        <v>15</v>
      </c>
      <c r="F18" s="17" t="s">
        <v>2956</v>
      </c>
      <c r="G18" s="9">
        <v>1</v>
      </c>
      <c r="H18" s="9">
        <v>1.0913799179999999</v>
      </c>
      <c r="I18" s="9"/>
      <c r="J18" s="9">
        <v>-0.41448222699999998</v>
      </c>
      <c r="K18" s="9"/>
      <c r="L18" s="9">
        <v>0</v>
      </c>
      <c r="M18" s="9"/>
      <c r="N18" s="9" t="s">
        <v>3100</v>
      </c>
      <c r="O18" s="9"/>
      <c r="P18" s="9" t="s">
        <v>3103</v>
      </c>
      <c r="Q18" s="9"/>
      <c r="R18" s="9" t="s">
        <v>3101</v>
      </c>
      <c r="S18" s="8"/>
      <c r="T18" s="9"/>
      <c r="U18" s="9"/>
      <c r="V18" s="9"/>
      <c r="W18" s="8"/>
    </row>
    <row r="19" spans="1:23" ht="42" x14ac:dyDescent="0.3">
      <c r="A19" s="8" t="s">
        <v>806</v>
      </c>
      <c r="B19" s="8"/>
      <c r="C19" s="8" t="s">
        <v>805</v>
      </c>
      <c r="D19" s="8"/>
      <c r="E19" s="8" t="s">
        <v>16</v>
      </c>
      <c r="F19" s="17" t="s">
        <v>2957</v>
      </c>
      <c r="G19" s="9">
        <v>1</v>
      </c>
      <c r="H19" s="9">
        <v>1.2456097310000001</v>
      </c>
      <c r="I19" s="9"/>
      <c r="J19" s="9">
        <v>-0.18978894099999999</v>
      </c>
      <c r="K19" s="9"/>
      <c r="L19" s="9">
        <v>-0.23690183000000001</v>
      </c>
      <c r="M19" s="9"/>
      <c r="N19" s="9" t="s">
        <v>3100</v>
      </c>
      <c r="O19" s="9"/>
      <c r="P19" s="9" t="s">
        <v>3101</v>
      </c>
      <c r="Q19" s="9"/>
      <c r="R19" s="9" t="s">
        <v>3101</v>
      </c>
      <c r="S19" s="8"/>
      <c r="T19" s="9"/>
      <c r="U19" s="9"/>
      <c r="V19" s="9"/>
      <c r="W19" s="8"/>
    </row>
    <row r="20" spans="1:23" ht="84" x14ac:dyDescent="0.3">
      <c r="A20" s="8" t="s">
        <v>808</v>
      </c>
      <c r="B20" s="8"/>
      <c r="C20" s="8" t="s">
        <v>807</v>
      </c>
      <c r="D20" s="8"/>
      <c r="E20" s="8" t="s">
        <v>17</v>
      </c>
      <c r="F20" s="17" t="s">
        <v>2958</v>
      </c>
      <c r="G20" s="9">
        <v>1</v>
      </c>
      <c r="H20" s="9">
        <v>1.0852788250000001</v>
      </c>
      <c r="I20" s="9"/>
      <c r="J20" s="9">
        <v>-3.1820642000000003E-2</v>
      </c>
      <c r="K20" s="9"/>
      <c r="L20" s="9">
        <v>-0.194114551</v>
      </c>
      <c r="M20" s="9"/>
      <c r="N20" s="9" t="s">
        <v>3100</v>
      </c>
      <c r="O20" s="9"/>
      <c r="P20" s="9" t="s">
        <v>3101</v>
      </c>
      <c r="Q20" s="9"/>
      <c r="R20" s="9" t="s">
        <v>3101</v>
      </c>
      <c r="S20" s="8" t="s">
        <v>3127</v>
      </c>
      <c r="T20" s="9"/>
      <c r="U20" s="9"/>
      <c r="V20" s="9" t="s">
        <v>3125</v>
      </c>
      <c r="W20" s="8" t="s">
        <v>3124</v>
      </c>
    </row>
    <row r="21" spans="1:23" ht="70" x14ac:dyDescent="0.3">
      <c r="A21" s="8" t="s">
        <v>810</v>
      </c>
      <c r="B21" s="8"/>
      <c r="C21" s="8" t="s">
        <v>809</v>
      </c>
      <c r="D21" s="8"/>
      <c r="E21" s="8" t="s">
        <v>18</v>
      </c>
      <c r="F21" s="17" t="s">
        <v>2959</v>
      </c>
      <c r="G21" s="9">
        <v>1</v>
      </c>
      <c r="H21" s="9">
        <v>1.0827470290000001</v>
      </c>
      <c r="I21" s="9"/>
      <c r="J21" s="9">
        <v>0</v>
      </c>
      <c r="K21" s="9"/>
      <c r="L21" s="9">
        <v>0</v>
      </c>
      <c r="M21" s="9"/>
      <c r="N21" s="9" t="s">
        <v>3100</v>
      </c>
      <c r="O21" s="9"/>
      <c r="P21" s="9" t="s">
        <v>3101</v>
      </c>
      <c r="Q21" s="9"/>
      <c r="R21" s="9" t="s">
        <v>3101</v>
      </c>
      <c r="S21" s="8" t="s">
        <v>3129</v>
      </c>
      <c r="T21" s="9"/>
      <c r="U21" s="9"/>
      <c r="V21" s="9"/>
      <c r="W21" s="8" t="s">
        <v>3128</v>
      </c>
    </row>
    <row r="22" spans="1:23" ht="42" x14ac:dyDescent="0.3">
      <c r="A22" s="8" t="s">
        <v>812</v>
      </c>
      <c r="B22" s="8"/>
      <c r="C22" s="8" t="s">
        <v>811</v>
      </c>
      <c r="D22" s="8"/>
      <c r="E22" s="8" t="s">
        <v>19</v>
      </c>
      <c r="F22" s="17" t="s">
        <v>2333</v>
      </c>
      <c r="G22" s="9">
        <v>1</v>
      </c>
      <c r="H22" s="9">
        <v>0.99643692800000006</v>
      </c>
      <c r="I22" s="9"/>
      <c r="J22" s="9">
        <v>-0.12018696</v>
      </c>
      <c r="K22" s="9"/>
      <c r="L22" s="9">
        <v>-2.6885287000000001E-2</v>
      </c>
      <c r="M22" s="9"/>
      <c r="N22" s="9" t="s">
        <v>3100</v>
      </c>
      <c r="O22" s="9"/>
      <c r="P22" s="9" t="s">
        <v>3101</v>
      </c>
      <c r="Q22" s="9"/>
      <c r="R22" s="9" t="s">
        <v>3101</v>
      </c>
      <c r="S22" s="8"/>
      <c r="T22" s="9"/>
      <c r="U22" s="9"/>
      <c r="V22" s="9"/>
      <c r="W22" s="8"/>
    </row>
    <row r="23" spans="1:23" ht="70" x14ac:dyDescent="0.3">
      <c r="A23" s="8" t="s">
        <v>814</v>
      </c>
      <c r="B23" s="8"/>
      <c r="C23" s="8" t="s">
        <v>813</v>
      </c>
      <c r="D23" s="8"/>
      <c r="E23" s="8" t="s">
        <v>20</v>
      </c>
      <c r="F23" s="17" t="s">
        <v>2960</v>
      </c>
      <c r="G23" s="9">
        <v>1</v>
      </c>
      <c r="H23" s="9">
        <v>0.98529557099999998</v>
      </c>
      <c r="I23" s="9"/>
      <c r="J23" s="9">
        <v>-0.17490561199999999</v>
      </c>
      <c r="K23" s="9"/>
      <c r="L23" s="9">
        <v>-3.6234057E-2</v>
      </c>
      <c r="M23" s="9"/>
      <c r="N23" s="9" t="s">
        <v>3100</v>
      </c>
      <c r="O23" s="9"/>
      <c r="P23" s="9" t="s">
        <v>3101</v>
      </c>
      <c r="Q23" s="9"/>
      <c r="R23" s="9" t="s">
        <v>3101</v>
      </c>
      <c r="S23" s="8" t="s">
        <v>3131</v>
      </c>
      <c r="T23" s="9"/>
      <c r="U23" s="9"/>
      <c r="V23" s="9"/>
      <c r="W23" s="8" t="s">
        <v>3130</v>
      </c>
    </row>
    <row r="24" spans="1:23" ht="168" x14ac:dyDescent="0.3">
      <c r="A24" s="8" t="s">
        <v>816</v>
      </c>
      <c r="B24" s="8"/>
      <c r="C24" s="8" t="s">
        <v>815</v>
      </c>
      <c r="D24" s="8"/>
      <c r="E24" s="8" t="s">
        <v>21</v>
      </c>
      <c r="F24" s="17" t="s">
        <v>2334</v>
      </c>
      <c r="G24" s="9">
        <v>1</v>
      </c>
      <c r="H24" s="9">
        <v>0.84548139200000005</v>
      </c>
      <c r="I24" s="9"/>
      <c r="J24" s="9">
        <v>-0.36441237500000001</v>
      </c>
      <c r="K24" s="9"/>
      <c r="L24" s="9">
        <v>0</v>
      </c>
      <c r="M24" s="9"/>
      <c r="N24" s="9" t="s">
        <v>3102</v>
      </c>
      <c r="O24" s="9"/>
      <c r="P24" s="9" t="s">
        <v>3103</v>
      </c>
      <c r="Q24" s="9"/>
      <c r="R24" s="9" t="s">
        <v>3101</v>
      </c>
      <c r="S24" s="8" t="s">
        <v>3132</v>
      </c>
      <c r="T24" s="9" t="s">
        <v>3134</v>
      </c>
      <c r="U24" s="9"/>
      <c r="V24" s="9"/>
      <c r="W24" s="8" t="s">
        <v>3133</v>
      </c>
    </row>
    <row r="25" spans="1:23" ht="84" x14ac:dyDescent="0.3">
      <c r="A25" s="8" t="s">
        <v>818</v>
      </c>
      <c r="B25" s="8"/>
      <c r="C25" s="8" t="s">
        <v>817</v>
      </c>
      <c r="D25" s="8"/>
      <c r="E25" s="8" t="s">
        <v>22</v>
      </c>
      <c r="F25" s="17" t="s">
        <v>2961</v>
      </c>
      <c r="G25" s="9">
        <v>1</v>
      </c>
      <c r="H25" s="9">
        <v>0.98005840200000005</v>
      </c>
      <c r="I25" s="9"/>
      <c r="J25" s="9">
        <v>-0.21031033900000001</v>
      </c>
      <c r="K25" s="9"/>
      <c r="L25" s="9">
        <v>0</v>
      </c>
      <c r="M25" s="9"/>
      <c r="N25" s="9" t="s">
        <v>3100</v>
      </c>
      <c r="O25" s="9"/>
      <c r="P25" s="9" t="s">
        <v>3101</v>
      </c>
      <c r="Q25" s="9"/>
      <c r="R25" s="9" t="s">
        <v>3101</v>
      </c>
      <c r="S25" s="8" t="s">
        <v>3136</v>
      </c>
      <c r="T25" s="9"/>
      <c r="U25" s="9"/>
      <c r="V25" s="9"/>
      <c r="W25" s="8" t="s">
        <v>3135</v>
      </c>
    </row>
    <row r="26" spans="1:23" ht="42" x14ac:dyDescent="0.3">
      <c r="A26" s="8" t="s">
        <v>820</v>
      </c>
      <c r="B26" s="8"/>
      <c r="C26" s="8" t="s">
        <v>819</v>
      </c>
      <c r="D26" s="8"/>
      <c r="E26" s="8" t="s">
        <v>23</v>
      </c>
      <c r="F26" s="17" t="s">
        <v>2962</v>
      </c>
      <c r="G26" s="9">
        <v>1</v>
      </c>
      <c r="H26" s="9">
        <v>0.97286985199999998</v>
      </c>
      <c r="I26" s="9"/>
      <c r="J26" s="9">
        <v>-0.46758220499999997</v>
      </c>
      <c r="K26" s="9"/>
      <c r="L26" s="9">
        <v>-0.14340626100000001</v>
      </c>
      <c r="M26" s="9"/>
      <c r="N26" s="9" t="s">
        <v>3100</v>
      </c>
      <c r="O26" s="9"/>
      <c r="P26" s="9" t="s">
        <v>3103</v>
      </c>
      <c r="Q26" s="9"/>
      <c r="R26" s="9" t="s">
        <v>3101</v>
      </c>
      <c r="S26" s="8"/>
      <c r="T26" s="9"/>
      <c r="U26" s="9"/>
      <c r="V26" s="9"/>
      <c r="W26" s="8"/>
    </row>
    <row r="27" spans="1:23" ht="42" x14ac:dyDescent="0.3">
      <c r="A27" s="8" t="s">
        <v>822</v>
      </c>
      <c r="B27" s="8"/>
      <c r="C27" s="8" t="s">
        <v>821</v>
      </c>
      <c r="D27" s="8"/>
      <c r="E27" s="8" t="s">
        <v>24</v>
      </c>
      <c r="F27" s="17" t="s">
        <v>2963</v>
      </c>
      <c r="G27" s="9">
        <v>1</v>
      </c>
      <c r="H27" s="9">
        <v>0.92981040400000003</v>
      </c>
      <c r="I27" s="9"/>
      <c r="J27" s="9">
        <v>-0.105116296</v>
      </c>
      <c r="K27" s="9"/>
      <c r="L27" s="9">
        <v>-0.17694541</v>
      </c>
      <c r="M27" s="9"/>
      <c r="N27" s="9" t="s">
        <v>3100</v>
      </c>
      <c r="O27" s="9"/>
      <c r="P27" s="9" t="s">
        <v>3101</v>
      </c>
      <c r="Q27" s="9"/>
      <c r="R27" s="9" t="s">
        <v>3101</v>
      </c>
      <c r="S27" s="8"/>
      <c r="T27" s="9"/>
      <c r="U27" s="9"/>
      <c r="V27" s="9"/>
      <c r="W27" s="8"/>
    </row>
    <row r="28" spans="1:23" ht="126" x14ac:dyDescent="0.3">
      <c r="A28" s="8" t="s">
        <v>826</v>
      </c>
      <c r="B28" s="8"/>
      <c r="C28" s="8" t="s">
        <v>825</v>
      </c>
      <c r="D28" s="8"/>
      <c r="E28" s="8" t="s">
        <v>26</v>
      </c>
      <c r="F28" s="17" t="s">
        <v>2965</v>
      </c>
      <c r="G28" s="9">
        <v>1</v>
      </c>
      <c r="H28" s="9">
        <v>0.97674488199999998</v>
      </c>
      <c r="I28" s="9"/>
      <c r="J28" s="9">
        <v>0</v>
      </c>
      <c r="K28" s="9"/>
      <c r="L28" s="9">
        <v>0</v>
      </c>
      <c r="M28" s="9"/>
      <c r="N28" s="9" t="s">
        <v>3100</v>
      </c>
      <c r="O28" s="9"/>
      <c r="P28" s="9"/>
      <c r="Q28" s="9"/>
      <c r="R28" s="9" t="s">
        <v>3101</v>
      </c>
      <c r="S28" s="8" t="s">
        <v>3140</v>
      </c>
      <c r="T28" s="9"/>
      <c r="U28" s="9"/>
      <c r="V28" s="9"/>
      <c r="W28" s="8" t="s">
        <v>3141</v>
      </c>
    </row>
    <row r="29" spans="1:23" ht="70" x14ac:dyDescent="0.3">
      <c r="A29" s="8" t="s">
        <v>828</v>
      </c>
      <c r="B29" s="8"/>
      <c r="C29" s="8" t="s">
        <v>827</v>
      </c>
      <c r="D29" s="8"/>
      <c r="E29" s="8" t="s">
        <v>27</v>
      </c>
      <c r="F29" s="17" t="s">
        <v>2966</v>
      </c>
      <c r="G29" s="9">
        <v>1</v>
      </c>
      <c r="H29" s="9">
        <v>1.0669945000000001</v>
      </c>
      <c r="I29" s="9"/>
      <c r="J29" s="9">
        <v>0</v>
      </c>
      <c r="K29" s="9"/>
      <c r="L29" s="9">
        <v>-0.227496069</v>
      </c>
      <c r="M29" s="9"/>
      <c r="N29" s="9" t="s">
        <v>3100</v>
      </c>
      <c r="O29" s="9"/>
      <c r="P29" s="9" t="s">
        <v>3101</v>
      </c>
      <c r="Q29" s="9"/>
      <c r="R29" s="9" t="s">
        <v>3101</v>
      </c>
      <c r="S29" s="8" t="s">
        <v>3143</v>
      </c>
      <c r="T29" s="9"/>
      <c r="U29" s="9"/>
      <c r="V29" s="9"/>
      <c r="W29" s="8" t="s">
        <v>3142</v>
      </c>
    </row>
    <row r="30" spans="1:23" ht="42" x14ac:dyDescent="0.3">
      <c r="A30" s="8" t="s">
        <v>830</v>
      </c>
      <c r="B30" s="8"/>
      <c r="C30" s="8" t="s">
        <v>829</v>
      </c>
      <c r="D30" s="8"/>
      <c r="E30" s="8" t="s">
        <v>28</v>
      </c>
      <c r="F30" s="17" t="s">
        <v>2967</v>
      </c>
      <c r="G30" s="9">
        <v>1</v>
      </c>
      <c r="H30" s="9">
        <v>1.0330401709999999</v>
      </c>
      <c r="I30" s="9"/>
      <c r="J30" s="9">
        <v>-0.26309937</v>
      </c>
      <c r="K30" s="9"/>
      <c r="L30" s="9">
        <v>0</v>
      </c>
      <c r="M30" s="9"/>
      <c r="N30" s="9" t="s">
        <v>3100</v>
      </c>
      <c r="O30" s="9"/>
      <c r="P30" s="9" t="s">
        <v>3101</v>
      </c>
      <c r="Q30" s="9"/>
      <c r="R30" s="9" t="s">
        <v>3101</v>
      </c>
      <c r="S30" s="8"/>
      <c r="T30" s="9"/>
      <c r="U30" s="9"/>
      <c r="V30" s="9"/>
      <c r="W30" s="8"/>
    </row>
    <row r="31" spans="1:23" ht="84" x14ac:dyDescent="0.3">
      <c r="A31" s="8" t="s">
        <v>832</v>
      </c>
      <c r="B31" s="8"/>
      <c r="C31" s="8" t="s">
        <v>831</v>
      </c>
      <c r="D31" s="8"/>
      <c r="E31" s="8" t="s">
        <v>29</v>
      </c>
      <c r="F31" s="17" t="s">
        <v>2968</v>
      </c>
      <c r="G31" s="9">
        <v>1</v>
      </c>
      <c r="H31" s="9">
        <v>1.096045776</v>
      </c>
      <c r="I31" s="9"/>
      <c r="J31" s="9">
        <v>0</v>
      </c>
      <c r="K31" s="9"/>
      <c r="L31" s="9">
        <v>-0.20000183299999999</v>
      </c>
      <c r="M31" s="9"/>
      <c r="N31" s="9" t="s">
        <v>3100</v>
      </c>
      <c r="O31" s="9"/>
      <c r="P31" s="9" t="s">
        <v>3101</v>
      </c>
      <c r="Q31" s="9"/>
      <c r="R31" s="9" t="s">
        <v>3101</v>
      </c>
      <c r="S31" s="8" t="s">
        <v>3145</v>
      </c>
      <c r="T31" s="9"/>
      <c r="U31" s="9"/>
      <c r="V31" s="9"/>
      <c r="W31" s="8" t="s">
        <v>3144</v>
      </c>
    </row>
    <row r="32" spans="1:23" ht="154" x14ac:dyDescent="0.3">
      <c r="A32" s="8" t="s">
        <v>878</v>
      </c>
      <c r="B32" s="8"/>
      <c r="C32" s="8" t="s">
        <v>877</v>
      </c>
      <c r="D32" s="8"/>
      <c r="E32" s="8" t="s">
        <v>52</v>
      </c>
      <c r="F32" s="17" t="s">
        <v>2935</v>
      </c>
      <c r="G32" s="9">
        <v>1</v>
      </c>
      <c r="H32" s="9">
        <v>1.01767228</v>
      </c>
      <c r="I32" s="9"/>
      <c r="J32" s="9">
        <v>1.2048717E-2</v>
      </c>
      <c r="K32" s="9"/>
      <c r="L32" s="9">
        <v>-0.31845617900000001</v>
      </c>
      <c r="M32" s="9"/>
      <c r="N32" s="9" t="s">
        <v>3100</v>
      </c>
      <c r="O32" s="9"/>
      <c r="P32" s="9" t="s">
        <v>3101</v>
      </c>
      <c r="Q32" s="9"/>
      <c r="R32" s="9" t="s">
        <v>3101</v>
      </c>
      <c r="S32" s="8" t="s">
        <v>3316</v>
      </c>
      <c r="T32" s="9" t="s">
        <v>3172</v>
      </c>
      <c r="U32" s="9"/>
      <c r="V32" s="9" t="s">
        <v>3172</v>
      </c>
      <c r="W32" s="8" t="s">
        <v>3173</v>
      </c>
    </row>
    <row r="33" spans="1:23" ht="42" x14ac:dyDescent="0.3">
      <c r="A33" s="8" t="s">
        <v>892</v>
      </c>
      <c r="B33" s="8"/>
      <c r="C33" s="8" t="s">
        <v>891</v>
      </c>
      <c r="D33" s="8"/>
      <c r="E33" s="8" t="s">
        <v>59</v>
      </c>
      <c r="F33" s="17" t="s">
        <v>2995</v>
      </c>
      <c r="G33" s="9">
        <v>1</v>
      </c>
      <c r="H33" s="9">
        <v>1.047933821</v>
      </c>
      <c r="I33" s="9"/>
      <c r="J33" s="9">
        <v>0.15119065000000001</v>
      </c>
      <c r="K33" s="9"/>
      <c r="L33" s="9">
        <v>0</v>
      </c>
      <c r="M33" s="9"/>
      <c r="N33" s="9" t="s">
        <v>3102</v>
      </c>
      <c r="O33" s="9"/>
      <c r="P33" s="9" t="s">
        <v>3101</v>
      </c>
      <c r="Q33" s="9"/>
      <c r="R33" s="9" t="s">
        <v>3101</v>
      </c>
      <c r="S33" s="8"/>
      <c r="T33" s="9"/>
      <c r="U33" s="9"/>
      <c r="V33" s="9"/>
      <c r="W33" s="8"/>
    </row>
    <row r="34" spans="1:23" ht="42" x14ac:dyDescent="0.3">
      <c r="A34" s="8" t="s">
        <v>1026</v>
      </c>
      <c r="B34" s="8"/>
      <c r="C34" s="8" t="s">
        <v>1025</v>
      </c>
      <c r="D34" s="8"/>
      <c r="E34" s="8" t="s">
        <v>126</v>
      </c>
      <c r="F34" s="17" t="s">
        <v>3054</v>
      </c>
      <c r="G34" s="9">
        <v>1</v>
      </c>
      <c r="H34" s="9">
        <v>1.3668068849999999</v>
      </c>
      <c r="I34" s="9"/>
      <c r="J34" s="9">
        <v>0</v>
      </c>
      <c r="K34" s="9"/>
      <c r="L34" s="9">
        <v>7.3606429000000001E-2</v>
      </c>
      <c r="M34" s="9"/>
      <c r="N34" s="9" t="s">
        <v>3100</v>
      </c>
      <c r="O34" s="9"/>
      <c r="P34" s="9" t="s">
        <v>3101</v>
      </c>
      <c r="Q34" s="9"/>
      <c r="R34" s="9" t="s">
        <v>3101</v>
      </c>
      <c r="S34" s="8"/>
      <c r="T34" s="9"/>
      <c r="U34" s="9"/>
      <c r="V34" s="9"/>
      <c r="W34" s="8"/>
    </row>
    <row r="35" spans="1:23" ht="140" x14ac:dyDescent="0.3">
      <c r="A35" s="8" t="s">
        <v>1028</v>
      </c>
      <c r="B35" s="8"/>
      <c r="C35" s="8" t="s">
        <v>1027</v>
      </c>
      <c r="D35" s="8"/>
      <c r="E35" s="8" t="s">
        <v>127</v>
      </c>
      <c r="F35" s="17" t="s">
        <v>2341</v>
      </c>
      <c r="G35" s="9">
        <v>1</v>
      </c>
      <c r="H35" s="9">
        <v>1.709236615</v>
      </c>
      <c r="I35" s="9"/>
      <c r="J35" s="9">
        <v>0</v>
      </c>
      <c r="K35" s="9"/>
      <c r="L35" s="9">
        <v>0</v>
      </c>
      <c r="M35" s="9"/>
      <c r="N35" s="9" t="s">
        <v>3100</v>
      </c>
      <c r="O35" s="9"/>
      <c r="P35" s="9" t="s">
        <v>3101</v>
      </c>
      <c r="Q35" s="9"/>
      <c r="R35" s="9" t="s">
        <v>3101</v>
      </c>
      <c r="S35" s="8" t="s">
        <v>3242</v>
      </c>
      <c r="T35" s="9"/>
      <c r="U35" s="9"/>
      <c r="V35" s="9"/>
      <c r="W35" s="8" t="s">
        <v>3243</v>
      </c>
    </row>
    <row r="36" spans="1:23" ht="42" x14ac:dyDescent="0.3">
      <c r="A36" s="8" t="s">
        <v>1030</v>
      </c>
      <c r="B36" s="8"/>
      <c r="C36" s="8" t="s">
        <v>1029</v>
      </c>
      <c r="D36" s="8"/>
      <c r="E36" s="8" t="s">
        <v>128</v>
      </c>
      <c r="F36" s="17" t="s">
        <v>3055</v>
      </c>
      <c r="G36" s="9">
        <v>1</v>
      </c>
      <c r="H36" s="9">
        <v>1.40859223</v>
      </c>
      <c r="I36" s="9"/>
      <c r="J36" s="9">
        <v>-0.10469495199999999</v>
      </c>
      <c r="K36" s="9"/>
      <c r="L36" s="9">
        <v>-2.9977778E-2</v>
      </c>
      <c r="M36" s="9"/>
      <c r="N36" s="9" t="s">
        <v>3100</v>
      </c>
      <c r="O36" s="9"/>
      <c r="P36" s="9" t="s">
        <v>3101</v>
      </c>
      <c r="Q36" s="9"/>
      <c r="R36" s="9" t="s">
        <v>3101</v>
      </c>
      <c r="S36" s="8"/>
      <c r="T36" s="9"/>
      <c r="U36" s="9"/>
      <c r="V36" s="9"/>
      <c r="W36" s="8"/>
    </row>
    <row r="37" spans="1:23" ht="154" x14ac:dyDescent="0.3">
      <c r="A37" s="8" t="s">
        <v>1032</v>
      </c>
      <c r="B37" s="8"/>
      <c r="C37" s="8" t="s">
        <v>1031</v>
      </c>
      <c r="D37" s="8"/>
      <c r="E37" s="8" t="s">
        <v>129</v>
      </c>
      <c r="F37" s="17" t="s">
        <v>3056</v>
      </c>
      <c r="G37" s="9">
        <v>1</v>
      </c>
      <c r="H37" s="9">
        <v>1.404048497</v>
      </c>
      <c r="I37" s="9"/>
      <c r="J37" s="9">
        <v>0</v>
      </c>
      <c r="K37" s="9"/>
      <c r="L37" s="9">
        <v>0</v>
      </c>
      <c r="M37" s="9"/>
      <c r="N37" s="9" t="s">
        <v>3100</v>
      </c>
      <c r="O37" s="9"/>
      <c r="P37" s="9" t="s">
        <v>3101</v>
      </c>
      <c r="Q37" s="9"/>
      <c r="R37" s="9" t="s">
        <v>3101</v>
      </c>
      <c r="S37" s="8" t="s">
        <v>3244</v>
      </c>
      <c r="T37" s="9"/>
      <c r="U37" s="9"/>
      <c r="V37" s="9"/>
      <c r="W37" s="8" t="s">
        <v>3245</v>
      </c>
    </row>
    <row r="38" spans="1:23" ht="42" x14ac:dyDescent="0.3">
      <c r="A38" s="8" t="s">
        <v>1158</v>
      </c>
      <c r="B38" s="8"/>
      <c r="C38" s="8" t="s">
        <v>1157</v>
      </c>
      <c r="D38" s="8"/>
      <c r="E38" s="8" t="s">
        <v>192</v>
      </c>
      <c r="F38" s="17" t="s">
        <v>2361</v>
      </c>
      <c r="G38" s="9">
        <v>1</v>
      </c>
      <c r="H38" s="9">
        <v>1.0373054530000001</v>
      </c>
      <c r="I38" s="9"/>
      <c r="J38" s="9">
        <v>-0.20196931400000001</v>
      </c>
      <c r="K38" s="9"/>
      <c r="L38" s="9">
        <v>0.40838944300000002</v>
      </c>
      <c r="M38" s="9"/>
      <c r="N38" s="9" t="s">
        <v>3100</v>
      </c>
      <c r="O38" s="9"/>
      <c r="P38" s="9" t="s">
        <v>3101</v>
      </c>
      <c r="Q38" s="9"/>
      <c r="R38" s="9" t="s">
        <v>3101</v>
      </c>
      <c r="S38" s="8"/>
      <c r="T38" s="9"/>
      <c r="U38" s="9"/>
      <c r="V38" s="9"/>
      <c r="W38" s="8"/>
    </row>
    <row r="39" spans="1:23" ht="42" x14ac:dyDescent="0.3">
      <c r="A39" s="8" t="s">
        <v>1034</v>
      </c>
      <c r="B39" s="8"/>
      <c r="C39" s="8" t="s">
        <v>1033</v>
      </c>
      <c r="D39" s="8"/>
      <c r="E39" s="8" t="s">
        <v>130</v>
      </c>
      <c r="F39" s="17" t="s">
        <v>3057</v>
      </c>
      <c r="G39" s="9">
        <v>1</v>
      </c>
      <c r="H39" s="9">
        <v>1.2816286459999999</v>
      </c>
      <c r="I39" s="9"/>
      <c r="J39" s="9">
        <v>0</v>
      </c>
      <c r="K39" s="9"/>
      <c r="L39" s="9">
        <v>0</v>
      </c>
      <c r="M39" s="9"/>
      <c r="N39" s="9" t="s">
        <v>3100</v>
      </c>
      <c r="O39" s="9"/>
      <c r="P39" s="9" t="s">
        <v>3101</v>
      </c>
      <c r="Q39" s="9"/>
      <c r="R39" s="9" t="s">
        <v>3101</v>
      </c>
      <c r="S39" s="8"/>
      <c r="T39" s="9"/>
      <c r="U39" s="9"/>
      <c r="V39" s="9"/>
      <c r="W39" s="8"/>
    </row>
    <row r="40" spans="1:23" ht="42" x14ac:dyDescent="0.3">
      <c r="A40" s="8" t="s">
        <v>1036</v>
      </c>
      <c r="B40" s="8"/>
      <c r="C40" s="8" t="s">
        <v>1035</v>
      </c>
      <c r="D40" s="8"/>
      <c r="E40" s="8" t="s">
        <v>131</v>
      </c>
      <c r="F40" s="17" t="s">
        <v>3058</v>
      </c>
      <c r="G40" s="9">
        <v>1</v>
      </c>
      <c r="H40" s="9">
        <v>1.4850662939999999</v>
      </c>
      <c r="I40" s="9"/>
      <c r="J40" s="9">
        <v>-0.112444718</v>
      </c>
      <c r="K40" s="9"/>
      <c r="L40" s="9">
        <v>-2.5803825999999998E-2</v>
      </c>
      <c r="M40" s="9"/>
      <c r="N40" s="9" t="s">
        <v>3100</v>
      </c>
      <c r="O40" s="9"/>
      <c r="P40" s="9" t="s">
        <v>3101</v>
      </c>
      <c r="Q40" s="9"/>
      <c r="R40" s="9" t="s">
        <v>3101</v>
      </c>
      <c r="S40" s="8"/>
      <c r="T40" s="9"/>
      <c r="U40" s="9"/>
      <c r="V40" s="9"/>
      <c r="W40" s="8"/>
    </row>
    <row r="41" spans="1:23" ht="42" x14ac:dyDescent="0.3">
      <c r="A41" s="8" t="s">
        <v>1038</v>
      </c>
      <c r="B41" s="8"/>
      <c r="C41" s="8" t="s">
        <v>1037</v>
      </c>
      <c r="D41" s="8"/>
      <c r="E41" s="8" t="s">
        <v>132</v>
      </c>
      <c r="F41" s="17" t="s">
        <v>3059</v>
      </c>
      <c r="G41" s="9">
        <v>1</v>
      </c>
      <c r="H41" s="9">
        <v>1.2248526850000001</v>
      </c>
      <c r="I41" s="9"/>
      <c r="J41" s="9">
        <v>0.23811468799999999</v>
      </c>
      <c r="K41" s="9"/>
      <c r="L41" s="9">
        <v>-0.11706394000000001</v>
      </c>
      <c r="M41" s="9"/>
      <c r="N41" s="9" t="s">
        <v>3100</v>
      </c>
      <c r="O41" s="9"/>
      <c r="P41" s="9" t="s">
        <v>3101</v>
      </c>
      <c r="Q41" s="9"/>
      <c r="R41" s="9" t="s">
        <v>3101</v>
      </c>
      <c r="S41" s="8"/>
      <c r="T41" s="9"/>
      <c r="U41" s="9"/>
      <c r="V41" s="9"/>
      <c r="W41" s="8"/>
    </row>
    <row r="42" spans="1:23" ht="42" x14ac:dyDescent="0.3">
      <c r="A42" s="8" t="s">
        <v>1040</v>
      </c>
      <c r="B42" s="8"/>
      <c r="C42" s="8" t="s">
        <v>1039</v>
      </c>
      <c r="D42" s="8"/>
      <c r="E42" s="8" t="s">
        <v>133</v>
      </c>
      <c r="F42" s="17" t="s">
        <v>2342</v>
      </c>
      <c r="G42" s="9">
        <v>1</v>
      </c>
      <c r="H42" s="9">
        <v>1.5244746309999999</v>
      </c>
      <c r="I42" s="9"/>
      <c r="J42" s="9">
        <v>0</v>
      </c>
      <c r="K42" s="9"/>
      <c r="L42" s="9">
        <v>0</v>
      </c>
      <c r="M42" s="9"/>
      <c r="N42" s="9" t="s">
        <v>3100</v>
      </c>
      <c r="O42" s="9"/>
      <c r="P42" s="9" t="s">
        <v>3101</v>
      </c>
      <c r="Q42" s="9"/>
      <c r="R42" s="9" t="s">
        <v>3101</v>
      </c>
      <c r="S42" s="8"/>
      <c r="T42" s="9"/>
      <c r="U42" s="9"/>
      <c r="V42" s="9"/>
      <c r="W42" s="8"/>
    </row>
    <row r="43" spans="1:23" ht="42" x14ac:dyDescent="0.3">
      <c r="A43" s="8" t="s">
        <v>1042</v>
      </c>
      <c r="B43" s="8"/>
      <c r="C43" s="8" t="s">
        <v>1041</v>
      </c>
      <c r="D43" s="8"/>
      <c r="E43" s="8" t="s">
        <v>134</v>
      </c>
      <c r="F43" s="17" t="s">
        <v>3060</v>
      </c>
      <c r="G43" s="9">
        <v>1</v>
      </c>
      <c r="H43" s="9">
        <v>1.235740431</v>
      </c>
      <c r="I43" s="9"/>
      <c r="J43" s="9">
        <v>-4.4560349999999997E-3</v>
      </c>
      <c r="K43" s="9"/>
      <c r="L43" s="9">
        <v>-0.22723885899999999</v>
      </c>
      <c r="M43" s="9"/>
      <c r="N43" s="9" t="s">
        <v>3100</v>
      </c>
      <c r="O43" s="9"/>
      <c r="P43" s="9" t="s">
        <v>3101</v>
      </c>
      <c r="Q43" s="9"/>
      <c r="R43" s="9" t="s">
        <v>3101</v>
      </c>
      <c r="S43" s="8"/>
      <c r="T43" s="9"/>
      <c r="U43" s="9"/>
      <c r="V43" s="9"/>
      <c r="W43" s="8"/>
    </row>
    <row r="44" spans="1:23" ht="42" x14ac:dyDescent="0.3">
      <c r="A44" s="8" t="s">
        <v>1044</v>
      </c>
      <c r="B44" s="8"/>
      <c r="C44" s="8" t="s">
        <v>1043</v>
      </c>
      <c r="D44" s="8"/>
      <c r="E44" s="8" t="s">
        <v>135</v>
      </c>
      <c r="F44" s="17" t="s">
        <v>3061</v>
      </c>
      <c r="G44" s="9">
        <v>1</v>
      </c>
      <c r="H44" s="9">
        <v>1.295916538</v>
      </c>
      <c r="I44" s="9"/>
      <c r="J44" s="9">
        <v>0</v>
      </c>
      <c r="K44" s="9"/>
      <c r="L44" s="9">
        <v>0</v>
      </c>
      <c r="M44" s="9"/>
      <c r="N44" s="9" t="s">
        <v>3100</v>
      </c>
      <c r="O44" s="9"/>
      <c r="P44" s="9"/>
      <c r="Q44" s="9"/>
      <c r="R44" s="9" t="s">
        <v>3101</v>
      </c>
      <c r="S44" s="8"/>
      <c r="T44" s="9"/>
      <c r="U44" s="9"/>
      <c r="V44" s="9"/>
      <c r="W44" s="8"/>
    </row>
    <row r="45" spans="1:23" ht="252" x14ac:dyDescent="0.3">
      <c r="A45" s="8" t="s">
        <v>1046</v>
      </c>
      <c r="B45" s="8"/>
      <c r="C45" s="8" t="s">
        <v>1045</v>
      </c>
      <c r="D45" s="8"/>
      <c r="E45" s="8" t="s">
        <v>136</v>
      </c>
      <c r="F45" s="17" t="s">
        <v>2936</v>
      </c>
      <c r="G45" s="9">
        <v>1</v>
      </c>
      <c r="H45" s="9">
        <v>1.296529109</v>
      </c>
      <c r="I45" s="9"/>
      <c r="J45" s="9">
        <v>0.110085083</v>
      </c>
      <c r="K45" s="9"/>
      <c r="L45" s="9">
        <v>-0.24222102300000001</v>
      </c>
      <c r="M45" s="9"/>
      <c r="N45" s="9" t="s">
        <v>3100</v>
      </c>
      <c r="O45" s="9"/>
      <c r="P45" s="9" t="s">
        <v>3101</v>
      </c>
      <c r="Q45" s="9"/>
      <c r="R45" s="9" t="s">
        <v>3101</v>
      </c>
      <c r="S45" s="8" t="s">
        <v>3247</v>
      </c>
      <c r="T45" s="9"/>
      <c r="U45" s="9"/>
      <c r="V45" s="9"/>
      <c r="W45" s="8" t="s">
        <v>3246</v>
      </c>
    </row>
    <row r="46" spans="1:23" ht="42" x14ac:dyDescent="0.3">
      <c r="A46" s="8" t="s">
        <v>1048</v>
      </c>
      <c r="B46" s="8"/>
      <c r="C46" s="8" t="s">
        <v>1047</v>
      </c>
      <c r="D46" s="8"/>
      <c r="E46" s="8" t="s">
        <v>137</v>
      </c>
      <c r="F46" s="17" t="s">
        <v>3062</v>
      </c>
      <c r="G46" s="9">
        <v>1</v>
      </c>
      <c r="H46" s="9">
        <v>1.1664698019999999</v>
      </c>
      <c r="I46" s="9"/>
      <c r="J46" s="9">
        <v>0</v>
      </c>
      <c r="K46" s="9"/>
      <c r="L46" s="9">
        <v>0</v>
      </c>
      <c r="M46" s="9"/>
      <c r="N46" s="9" t="s">
        <v>3100</v>
      </c>
      <c r="O46" s="9"/>
      <c r="P46" s="9" t="s">
        <v>3101</v>
      </c>
      <c r="Q46" s="9"/>
      <c r="R46" s="9" t="s">
        <v>3101</v>
      </c>
      <c r="S46" s="8"/>
      <c r="T46" s="9"/>
      <c r="U46" s="9"/>
      <c r="V46" s="9"/>
      <c r="W46" s="8"/>
    </row>
    <row r="47" spans="1:23" ht="42" x14ac:dyDescent="0.3">
      <c r="A47" s="8" t="s">
        <v>1050</v>
      </c>
      <c r="B47" s="8"/>
      <c r="C47" s="8" t="s">
        <v>1049</v>
      </c>
      <c r="D47" s="8"/>
      <c r="E47" s="8" t="s">
        <v>138</v>
      </c>
      <c r="F47" s="17" t="s">
        <v>3063</v>
      </c>
      <c r="G47" s="9">
        <v>1</v>
      </c>
      <c r="H47" s="9">
        <v>1.555878425</v>
      </c>
      <c r="I47" s="9"/>
      <c r="J47" s="9">
        <v>-0.23502309599999999</v>
      </c>
      <c r="K47" s="9"/>
      <c r="L47" s="9">
        <v>0</v>
      </c>
      <c r="M47" s="9"/>
      <c r="N47" s="9" t="s">
        <v>3100</v>
      </c>
      <c r="O47" s="9"/>
      <c r="P47" s="9" t="s">
        <v>3101</v>
      </c>
      <c r="Q47" s="9"/>
      <c r="R47" s="9" t="s">
        <v>3101</v>
      </c>
      <c r="S47" s="8"/>
      <c r="T47" s="9"/>
      <c r="U47" s="9"/>
      <c r="V47" s="9"/>
      <c r="W47" s="8"/>
    </row>
    <row r="48" spans="1:23" ht="42" x14ac:dyDescent="0.3">
      <c r="A48" s="8" t="s">
        <v>1168</v>
      </c>
      <c r="B48" s="8"/>
      <c r="C48" s="8" t="s">
        <v>1167</v>
      </c>
      <c r="D48" s="8"/>
      <c r="E48" s="8" t="s">
        <v>197</v>
      </c>
      <c r="F48" s="17" t="s">
        <v>3092</v>
      </c>
      <c r="G48" s="9">
        <v>1</v>
      </c>
      <c r="H48" s="9">
        <v>0</v>
      </c>
      <c r="I48" s="9"/>
      <c r="J48" s="9">
        <v>0</v>
      </c>
      <c r="K48" s="9"/>
      <c r="L48" s="9">
        <v>0.52327705800000002</v>
      </c>
      <c r="M48" s="9"/>
      <c r="N48" s="9"/>
      <c r="O48" s="9"/>
      <c r="P48" s="9" t="s">
        <v>3101</v>
      </c>
      <c r="Q48" s="9"/>
      <c r="R48" s="9" t="s">
        <v>3103</v>
      </c>
      <c r="S48" s="8"/>
      <c r="T48" s="9"/>
      <c r="U48" s="9"/>
      <c r="V48" s="9"/>
      <c r="W48" s="8"/>
    </row>
    <row r="49" spans="1:23" ht="42" x14ac:dyDescent="0.3">
      <c r="A49" s="8" t="s">
        <v>1052</v>
      </c>
      <c r="B49" s="8"/>
      <c r="C49" s="8" t="s">
        <v>1051</v>
      </c>
      <c r="D49" s="8"/>
      <c r="E49" s="8" t="s">
        <v>139</v>
      </c>
      <c r="F49" s="17" t="s">
        <v>3064</v>
      </c>
      <c r="G49" s="9">
        <v>1</v>
      </c>
      <c r="H49" s="9">
        <v>1.854408448</v>
      </c>
      <c r="I49" s="9"/>
      <c r="J49" s="9">
        <v>0</v>
      </c>
      <c r="K49" s="9"/>
      <c r="L49" s="9">
        <v>0</v>
      </c>
      <c r="M49" s="9"/>
      <c r="N49" s="9" t="s">
        <v>3100</v>
      </c>
      <c r="O49" s="9"/>
      <c r="P49" s="9"/>
      <c r="Q49" s="9"/>
      <c r="R49" s="9" t="s">
        <v>3101</v>
      </c>
      <c r="S49" s="8"/>
      <c r="T49" s="9"/>
      <c r="U49" s="9"/>
      <c r="V49" s="9"/>
      <c r="W49" s="8"/>
    </row>
    <row r="50" spans="1:23" ht="182" x14ac:dyDescent="0.3">
      <c r="A50" s="8" t="s">
        <v>1054</v>
      </c>
      <c r="B50" s="8"/>
      <c r="C50" s="8" t="s">
        <v>1053</v>
      </c>
      <c r="D50" s="8"/>
      <c r="E50" s="8" t="s">
        <v>140</v>
      </c>
      <c r="F50" s="17" t="s">
        <v>3065</v>
      </c>
      <c r="G50" s="9">
        <v>1</v>
      </c>
      <c r="H50" s="9">
        <v>1.3799574429999999</v>
      </c>
      <c r="I50" s="9"/>
      <c r="J50" s="9">
        <v>0.15009689900000001</v>
      </c>
      <c r="K50" s="9"/>
      <c r="L50" s="9">
        <v>0.16503710299999999</v>
      </c>
      <c r="M50" s="9"/>
      <c r="N50" s="9" t="s">
        <v>3100</v>
      </c>
      <c r="O50" s="9"/>
      <c r="P50" s="9" t="s">
        <v>3101</v>
      </c>
      <c r="Q50" s="9"/>
      <c r="R50" s="9" t="s">
        <v>3101</v>
      </c>
      <c r="S50" s="8" t="s">
        <v>3248</v>
      </c>
      <c r="T50" s="9"/>
      <c r="U50" s="9"/>
      <c r="V50" s="9"/>
      <c r="W50" s="8" t="s">
        <v>3249</v>
      </c>
    </row>
    <row r="51" spans="1:23" ht="70" x14ac:dyDescent="0.3">
      <c r="A51" s="8" t="s">
        <v>1056</v>
      </c>
      <c r="B51" s="8"/>
      <c r="C51" s="8" t="s">
        <v>1055</v>
      </c>
      <c r="D51" s="8"/>
      <c r="E51" s="8" t="s">
        <v>141</v>
      </c>
      <c r="F51" s="17" t="s">
        <v>3066</v>
      </c>
      <c r="G51" s="9">
        <v>1</v>
      </c>
      <c r="H51" s="9">
        <v>1.263795529</v>
      </c>
      <c r="I51" s="9"/>
      <c r="J51" s="9">
        <v>0</v>
      </c>
      <c r="K51" s="9"/>
      <c r="L51" s="9">
        <v>0</v>
      </c>
      <c r="M51" s="9"/>
      <c r="N51" s="9" t="s">
        <v>3103</v>
      </c>
      <c r="O51" s="9"/>
      <c r="P51" s="9" t="s">
        <v>3101</v>
      </c>
      <c r="Q51" s="9"/>
      <c r="R51" s="9" t="s">
        <v>3101</v>
      </c>
      <c r="S51" s="8" t="s">
        <v>3250</v>
      </c>
      <c r="T51" s="9"/>
      <c r="U51" s="9"/>
      <c r="V51" s="9"/>
      <c r="W51" s="8" t="s">
        <v>3251</v>
      </c>
    </row>
    <row r="52" spans="1:23" ht="140" x14ac:dyDescent="0.3">
      <c r="A52" s="8" t="s">
        <v>1058</v>
      </c>
      <c r="B52" s="8"/>
      <c r="C52" s="8" t="s">
        <v>1057</v>
      </c>
      <c r="D52" s="8"/>
      <c r="E52" s="8" t="s">
        <v>142</v>
      </c>
      <c r="F52" s="17" t="s">
        <v>3067</v>
      </c>
      <c r="G52" s="9">
        <v>1</v>
      </c>
      <c r="H52" s="9">
        <v>1.174683339</v>
      </c>
      <c r="I52" s="9"/>
      <c r="J52" s="9">
        <v>0</v>
      </c>
      <c r="K52" s="9"/>
      <c r="L52" s="9">
        <v>0</v>
      </c>
      <c r="M52" s="9"/>
      <c r="N52" s="9" t="s">
        <v>3100</v>
      </c>
      <c r="O52" s="9"/>
      <c r="P52" s="9" t="s">
        <v>3101</v>
      </c>
      <c r="Q52" s="9"/>
      <c r="R52" s="9" t="s">
        <v>3101</v>
      </c>
      <c r="S52" s="8" t="s">
        <v>3252</v>
      </c>
      <c r="T52" s="9"/>
      <c r="U52" s="9"/>
      <c r="V52" s="9"/>
      <c r="W52" s="8" t="s">
        <v>3253</v>
      </c>
    </row>
    <row r="53" spans="1:23" ht="42" x14ac:dyDescent="0.3">
      <c r="A53" s="8" t="s">
        <v>1060</v>
      </c>
      <c r="B53" s="8"/>
      <c r="C53" s="8" t="s">
        <v>1059</v>
      </c>
      <c r="D53" s="8"/>
      <c r="E53" s="8" t="s">
        <v>143</v>
      </c>
      <c r="F53" s="17" t="s">
        <v>3068</v>
      </c>
      <c r="G53" s="9">
        <v>1</v>
      </c>
      <c r="H53" s="9">
        <v>1.4290888719999999</v>
      </c>
      <c r="I53" s="9"/>
      <c r="J53" s="9">
        <v>0</v>
      </c>
      <c r="K53" s="9"/>
      <c r="L53" s="9">
        <v>0</v>
      </c>
      <c r="M53" s="9"/>
      <c r="N53" s="9" t="s">
        <v>3100</v>
      </c>
      <c r="O53" s="9"/>
      <c r="P53" s="9" t="s">
        <v>3101</v>
      </c>
      <c r="Q53" s="9"/>
      <c r="R53" s="9"/>
      <c r="S53" s="8"/>
      <c r="T53" s="9"/>
      <c r="U53" s="9"/>
      <c r="V53" s="9"/>
      <c r="W53" s="8"/>
    </row>
    <row r="54" spans="1:23" ht="42" x14ac:dyDescent="0.3">
      <c r="A54" s="8" t="s">
        <v>1062</v>
      </c>
      <c r="B54" s="8"/>
      <c r="C54" s="8" t="s">
        <v>1061</v>
      </c>
      <c r="D54" s="8"/>
      <c r="E54" s="8" t="s">
        <v>144</v>
      </c>
      <c r="F54" s="17" t="s">
        <v>3069</v>
      </c>
      <c r="G54" s="9">
        <v>1</v>
      </c>
      <c r="H54" s="9">
        <v>1.4866334750000001</v>
      </c>
      <c r="I54" s="9"/>
      <c r="J54" s="9">
        <v>0</v>
      </c>
      <c r="K54" s="9"/>
      <c r="L54" s="9">
        <v>-0.29768559999999999</v>
      </c>
      <c r="M54" s="9"/>
      <c r="N54" s="9" t="s">
        <v>3100</v>
      </c>
      <c r="O54" s="9"/>
      <c r="P54" s="9" t="s">
        <v>3101</v>
      </c>
      <c r="Q54" s="9"/>
      <c r="R54" s="9" t="s">
        <v>3101</v>
      </c>
      <c r="S54" s="8"/>
      <c r="T54" s="9"/>
      <c r="U54" s="9"/>
      <c r="V54" s="9"/>
      <c r="W54" s="8"/>
    </row>
    <row r="55" spans="1:23" ht="42" x14ac:dyDescent="0.3">
      <c r="A55" s="8" t="s">
        <v>1064</v>
      </c>
      <c r="B55" s="8"/>
      <c r="C55" s="8" t="s">
        <v>1063</v>
      </c>
      <c r="D55" s="8"/>
      <c r="E55" s="8" t="s">
        <v>145</v>
      </c>
      <c r="F55" s="17" t="s">
        <v>3070</v>
      </c>
      <c r="G55" s="9">
        <v>1</v>
      </c>
      <c r="H55" s="9">
        <v>1.2812691380000001</v>
      </c>
      <c r="I55" s="9"/>
      <c r="J55" s="9">
        <v>0.52660037999999998</v>
      </c>
      <c r="K55" s="9"/>
      <c r="L55" s="9">
        <v>5.7688219999999998E-3</v>
      </c>
      <c r="M55" s="9"/>
      <c r="N55" s="9" t="s">
        <v>3100</v>
      </c>
      <c r="O55" s="9"/>
      <c r="P55" s="9" t="s">
        <v>3102</v>
      </c>
      <c r="Q55" s="9"/>
      <c r="R55" s="9" t="s">
        <v>3101</v>
      </c>
      <c r="S55" s="8"/>
      <c r="T55" s="9"/>
      <c r="U55" s="9"/>
      <c r="V55" s="9"/>
      <c r="W55" s="8"/>
    </row>
    <row r="56" spans="1:23" ht="42" x14ac:dyDescent="0.3">
      <c r="A56" s="8" t="s">
        <v>1066</v>
      </c>
      <c r="B56" s="8"/>
      <c r="C56" s="8" t="s">
        <v>1065</v>
      </c>
      <c r="D56" s="8"/>
      <c r="E56" s="8" t="s">
        <v>146</v>
      </c>
      <c r="F56" s="17" t="s">
        <v>3071</v>
      </c>
      <c r="G56" s="9">
        <v>1</v>
      </c>
      <c r="H56" s="9">
        <v>1.4162248049999999</v>
      </c>
      <c r="I56" s="9"/>
      <c r="J56" s="9">
        <v>0.122852576</v>
      </c>
      <c r="K56" s="9"/>
      <c r="L56" s="9">
        <v>5.8254594E-2</v>
      </c>
      <c r="M56" s="9"/>
      <c r="N56" s="9" t="s">
        <v>3100</v>
      </c>
      <c r="O56" s="9"/>
      <c r="P56" s="9" t="s">
        <v>3101</v>
      </c>
      <c r="Q56" s="9"/>
      <c r="R56" s="9" t="s">
        <v>3101</v>
      </c>
      <c r="S56" s="8"/>
      <c r="T56" s="9"/>
      <c r="U56" s="9"/>
      <c r="V56" s="9"/>
      <c r="W56" s="8"/>
    </row>
    <row r="57" spans="1:23" ht="42" x14ac:dyDescent="0.3">
      <c r="A57" s="8" t="s">
        <v>1068</v>
      </c>
      <c r="B57" s="8"/>
      <c r="C57" s="8" t="s">
        <v>1067</v>
      </c>
      <c r="D57" s="8"/>
      <c r="E57" s="8" t="s">
        <v>147</v>
      </c>
      <c r="F57" s="17" t="s">
        <v>3072</v>
      </c>
      <c r="G57" s="9">
        <v>1</v>
      </c>
      <c r="H57" s="9">
        <v>1.4404729970000001</v>
      </c>
      <c r="I57" s="9"/>
      <c r="J57" s="9">
        <v>6.0519893999999998E-2</v>
      </c>
      <c r="K57" s="9"/>
      <c r="L57" s="9">
        <v>0</v>
      </c>
      <c r="M57" s="9"/>
      <c r="N57" s="9" t="s">
        <v>3100</v>
      </c>
      <c r="O57" s="9"/>
      <c r="P57" s="9" t="s">
        <v>3101</v>
      </c>
      <c r="Q57" s="9"/>
      <c r="R57" s="9" t="s">
        <v>3101</v>
      </c>
      <c r="S57" s="8"/>
      <c r="T57" s="9"/>
      <c r="U57" s="9"/>
      <c r="V57" s="9"/>
      <c r="W57" s="8"/>
    </row>
    <row r="58" spans="1:23" ht="42" x14ac:dyDescent="0.3">
      <c r="A58" s="8" t="s">
        <v>1070</v>
      </c>
      <c r="B58" s="8"/>
      <c r="C58" s="8" t="s">
        <v>1069</v>
      </c>
      <c r="D58" s="8"/>
      <c r="E58" s="8" t="s">
        <v>148</v>
      </c>
      <c r="F58" s="17" t="s">
        <v>2343</v>
      </c>
      <c r="G58" s="9">
        <v>1</v>
      </c>
      <c r="H58" s="9">
        <v>1.1971514990000001</v>
      </c>
      <c r="I58" s="9"/>
      <c r="J58" s="9">
        <v>0</v>
      </c>
      <c r="K58" s="9"/>
      <c r="L58" s="9">
        <v>0</v>
      </c>
      <c r="M58" s="9"/>
      <c r="N58" s="9" t="s">
        <v>3100</v>
      </c>
      <c r="O58" s="9"/>
      <c r="P58" s="9" t="s">
        <v>3101</v>
      </c>
      <c r="Q58" s="9"/>
      <c r="R58" s="9" t="s">
        <v>3101</v>
      </c>
      <c r="S58" s="8"/>
      <c r="T58" s="9"/>
      <c r="U58" s="9"/>
      <c r="V58" s="9"/>
      <c r="W58" s="8"/>
    </row>
    <row r="59" spans="1:23" ht="42" x14ac:dyDescent="0.3">
      <c r="A59" s="8" t="s">
        <v>1154</v>
      </c>
      <c r="B59" s="8"/>
      <c r="C59" s="8" t="s">
        <v>1153</v>
      </c>
      <c r="D59" s="8"/>
      <c r="E59" s="8" t="s">
        <v>190</v>
      </c>
      <c r="F59" s="17" t="s">
        <v>2360</v>
      </c>
      <c r="G59" s="9">
        <v>1</v>
      </c>
      <c r="H59" s="9">
        <v>1.311571856</v>
      </c>
      <c r="I59" s="9"/>
      <c r="J59" s="9">
        <v>0</v>
      </c>
      <c r="K59" s="9"/>
      <c r="L59" s="9">
        <v>0.228305064</v>
      </c>
      <c r="M59" s="9"/>
      <c r="N59" s="9" t="s">
        <v>3100</v>
      </c>
      <c r="O59" s="9"/>
      <c r="P59" s="9" t="s">
        <v>3101</v>
      </c>
      <c r="Q59" s="9"/>
      <c r="R59" s="9" t="s">
        <v>3101</v>
      </c>
      <c r="S59" s="8"/>
      <c r="T59" s="9"/>
      <c r="U59" s="9"/>
      <c r="V59" s="9"/>
      <c r="W59" s="8"/>
    </row>
    <row r="60" spans="1:23" ht="42" x14ac:dyDescent="0.3">
      <c r="A60" s="8" t="s">
        <v>1156</v>
      </c>
      <c r="B60" s="8"/>
      <c r="C60" s="8" t="s">
        <v>1155</v>
      </c>
      <c r="D60" s="8"/>
      <c r="E60" s="8" t="s">
        <v>191</v>
      </c>
      <c r="F60" s="17" t="s">
        <v>3088</v>
      </c>
      <c r="G60" s="9">
        <v>1</v>
      </c>
      <c r="H60" s="9">
        <v>1.396414802</v>
      </c>
      <c r="I60" s="9"/>
      <c r="J60" s="9">
        <v>0</v>
      </c>
      <c r="K60" s="9"/>
      <c r="L60" s="9">
        <v>0.30136232800000001</v>
      </c>
      <c r="M60" s="9"/>
      <c r="N60" s="9" t="s">
        <v>3102</v>
      </c>
      <c r="O60" s="9"/>
      <c r="P60" s="9" t="s">
        <v>3101</v>
      </c>
      <c r="Q60" s="9"/>
      <c r="R60" s="9" t="s">
        <v>3101</v>
      </c>
      <c r="S60" s="8"/>
      <c r="T60" s="9"/>
      <c r="U60" s="9"/>
      <c r="V60" s="9"/>
      <c r="W60" s="8"/>
    </row>
    <row r="61" spans="1:23" ht="42" x14ac:dyDescent="0.3">
      <c r="A61" s="8" t="s">
        <v>1160</v>
      </c>
      <c r="B61" s="8"/>
      <c r="C61" s="8" t="s">
        <v>1159</v>
      </c>
      <c r="D61" s="8"/>
      <c r="E61" s="8" t="s">
        <v>193</v>
      </c>
      <c r="F61" s="17" t="s">
        <v>3089</v>
      </c>
      <c r="G61" s="9">
        <v>1</v>
      </c>
      <c r="H61" s="9">
        <v>1.2001040080000001</v>
      </c>
      <c r="I61" s="9"/>
      <c r="J61" s="9">
        <v>0</v>
      </c>
      <c r="K61" s="9"/>
      <c r="L61" s="9">
        <v>0</v>
      </c>
      <c r="M61" s="9"/>
      <c r="N61" s="9" t="s">
        <v>3100</v>
      </c>
      <c r="O61" s="9"/>
      <c r="P61" s="9" t="s">
        <v>3101</v>
      </c>
      <c r="Q61" s="9"/>
      <c r="R61" s="9" t="s">
        <v>3101</v>
      </c>
      <c r="S61" s="8"/>
      <c r="T61" s="9"/>
      <c r="U61" s="9"/>
      <c r="V61" s="9"/>
      <c r="W61" s="8"/>
    </row>
    <row r="62" spans="1:23" ht="409.5" x14ac:dyDescent="0.3">
      <c r="A62" s="8" t="s">
        <v>1162</v>
      </c>
      <c r="B62" s="8"/>
      <c r="C62" s="8" t="s">
        <v>1161</v>
      </c>
      <c r="D62" s="8"/>
      <c r="E62" s="8" t="s">
        <v>194</v>
      </c>
      <c r="F62" s="17" t="s">
        <v>2362</v>
      </c>
      <c r="G62" s="9">
        <v>1</v>
      </c>
      <c r="H62" s="9">
        <v>1.248224563</v>
      </c>
      <c r="I62" s="9"/>
      <c r="J62" s="9">
        <v>0</v>
      </c>
      <c r="K62" s="9"/>
      <c r="L62" s="9">
        <v>0</v>
      </c>
      <c r="M62" s="9"/>
      <c r="N62" s="9" t="s">
        <v>3100</v>
      </c>
      <c r="O62" s="9"/>
      <c r="P62" s="9" t="s">
        <v>3101</v>
      </c>
      <c r="Q62" s="9"/>
      <c r="R62" s="9" t="s">
        <v>3101</v>
      </c>
      <c r="S62" s="8" t="s">
        <v>3296</v>
      </c>
      <c r="T62" s="9"/>
      <c r="U62" s="9"/>
      <c r="V62" s="9"/>
      <c r="W62" s="8" t="s">
        <v>3295</v>
      </c>
    </row>
    <row r="63" spans="1:23" ht="42" x14ac:dyDescent="0.3">
      <c r="A63" s="8" t="s">
        <v>1164</v>
      </c>
      <c r="B63" s="8"/>
      <c r="C63" s="8" t="s">
        <v>1163</v>
      </c>
      <c r="D63" s="8"/>
      <c r="E63" s="8" t="s">
        <v>195</v>
      </c>
      <c r="F63" s="17" t="s">
        <v>3090</v>
      </c>
      <c r="G63" s="9">
        <v>1</v>
      </c>
      <c r="H63" s="9">
        <v>1.1075753559999999</v>
      </c>
      <c r="I63" s="9"/>
      <c r="J63" s="9">
        <v>-0.23221031</v>
      </c>
      <c r="K63" s="9"/>
      <c r="L63" s="9">
        <v>0.17651229800000001</v>
      </c>
      <c r="M63" s="9"/>
      <c r="N63" s="9" t="s">
        <v>3100</v>
      </c>
      <c r="O63" s="9"/>
      <c r="P63" s="9" t="s">
        <v>3101</v>
      </c>
      <c r="Q63" s="9"/>
      <c r="R63" s="9" t="s">
        <v>3101</v>
      </c>
      <c r="S63" s="8"/>
      <c r="T63" s="9"/>
      <c r="U63" s="9"/>
      <c r="V63" s="9"/>
      <c r="W63" s="8"/>
    </row>
    <row r="64" spans="1:23" ht="182" x14ac:dyDescent="0.3">
      <c r="A64" s="8" t="s">
        <v>1166</v>
      </c>
      <c r="B64" s="8"/>
      <c r="C64" s="8" t="s">
        <v>1165</v>
      </c>
      <c r="D64" s="8"/>
      <c r="E64" s="8" t="s">
        <v>196</v>
      </c>
      <c r="F64" s="17" t="s">
        <v>3091</v>
      </c>
      <c r="G64" s="9">
        <v>1</v>
      </c>
      <c r="H64" s="9">
        <v>1.1366438299999999</v>
      </c>
      <c r="I64" s="9"/>
      <c r="J64" s="9">
        <v>0</v>
      </c>
      <c r="K64" s="9"/>
      <c r="L64" s="9">
        <v>0</v>
      </c>
      <c r="M64" s="9"/>
      <c r="N64" s="9" t="s">
        <v>3100</v>
      </c>
      <c r="O64" s="9"/>
      <c r="P64" s="9" t="s">
        <v>3101</v>
      </c>
      <c r="Q64" s="9"/>
      <c r="R64" s="9" t="s">
        <v>3101</v>
      </c>
      <c r="S64" s="8" t="s">
        <v>3297</v>
      </c>
      <c r="T64" s="9" t="s">
        <v>3139</v>
      </c>
      <c r="U64" s="9"/>
      <c r="V64" s="9" t="s">
        <v>3139</v>
      </c>
      <c r="W64" s="8" t="s">
        <v>3298</v>
      </c>
    </row>
    <row r="65" spans="1:23" ht="42" x14ac:dyDescent="0.3">
      <c r="A65" s="8" t="s">
        <v>1170</v>
      </c>
      <c r="B65" s="8"/>
      <c r="C65" s="8" t="s">
        <v>1169</v>
      </c>
      <c r="D65" s="8"/>
      <c r="E65" s="8" t="s">
        <v>198</v>
      </c>
      <c r="F65" s="17" t="s">
        <v>3093</v>
      </c>
      <c r="G65" s="9">
        <v>1</v>
      </c>
      <c r="H65" s="9">
        <v>1.2210816739999999</v>
      </c>
      <c r="I65" s="9"/>
      <c r="J65" s="9">
        <v>0</v>
      </c>
      <c r="K65" s="9"/>
      <c r="L65" s="9">
        <v>0.143428166</v>
      </c>
      <c r="M65" s="9"/>
      <c r="N65" s="9" t="s">
        <v>3102</v>
      </c>
      <c r="O65" s="9"/>
      <c r="P65" s="9" t="s">
        <v>3101</v>
      </c>
      <c r="Q65" s="9"/>
      <c r="R65" s="9" t="s">
        <v>3101</v>
      </c>
      <c r="S65" s="8"/>
      <c r="T65" s="9"/>
      <c r="U65" s="9"/>
      <c r="V65" s="9"/>
      <c r="W65" s="8"/>
    </row>
    <row r="66" spans="1:23" ht="42" x14ac:dyDescent="0.3">
      <c r="A66" s="8" t="s">
        <v>1172</v>
      </c>
      <c r="B66" s="8"/>
      <c r="C66" s="8" t="s">
        <v>1171</v>
      </c>
      <c r="D66" s="8"/>
      <c r="E66" s="8" t="s">
        <v>199</v>
      </c>
      <c r="F66" s="17" t="s">
        <v>3094</v>
      </c>
      <c r="G66" s="9">
        <v>1</v>
      </c>
      <c r="H66" s="9">
        <v>1.0983266089999999</v>
      </c>
      <c r="I66" s="9"/>
      <c r="J66" s="9">
        <v>-7.5666017000000002E-2</v>
      </c>
      <c r="K66" s="9"/>
      <c r="L66" s="9">
        <v>0.150472576</v>
      </c>
      <c r="M66" s="9"/>
      <c r="N66" s="9" t="s">
        <v>3100</v>
      </c>
      <c r="O66" s="9"/>
      <c r="P66" s="9" t="s">
        <v>3101</v>
      </c>
      <c r="Q66" s="9"/>
      <c r="R66" s="9" t="s">
        <v>3101</v>
      </c>
      <c r="S66" s="8"/>
      <c r="T66" s="9"/>
      <c r="U66" s="9"/>
      <c r="V66" s="9"/>
      <c r="W66" s="8"/>
    </row>
    <row r="67" spans="1:23" ht="42" x14ac:dyDescent="0.3">
      <c r="A67" s="8" t="s">
        <v>1176</v>
      </c>
      <c r="B67" s="8"/>
      <c r="C67" s="8" t="s">
        <v>1175</v>
      </c>
      <c r="D67" s="8"/>
      <c r="E67" s="8" t="s">
        <v>201</v>
      </c>
      <c r="F67" s="17" t="s">
        <v>3096</v>
      </c>
      <c r="G67" s="9">
        <v>1</v>
      </c>
      <c r="H67" s="9">
        <v>1.3085327490000001</v>
      </c>
      <c r="I67" s="9"/>
      <c r="J67" s="9">
        <v>-0.24743458199999999</v>
      </c>
      <c r="K67" s="9"/>
      <c r="L67" s="9">
        <v>0.49653741499999998</v>
      </c>
      <c r="M67" s="9"/>
      <c r="N67" s="9" t="s">
        <v>3102</v>
      </c>
      <c r="O67" s="9"/>
      <c r="P67" s="9" t="s">
        <v>3101</v>
      </c>
      <c r="Q67" s="9"/>
      <c r="R67" s="9" t="s">
        <v>3101</v>
      </c>
      <c r="S67" s="8"/>
      <c r="T67" s="9"/>
      <c r="U67" s="9"/>
      <c r="V67" s="9"/>
      <c r="W67" s="8"/>
    </row>
    <row r="68" spans="1:23" ht="196" x14ac:dyDescent="0.3">
      <c r="A68" s="8" t="s">
        <v>982</v>
      </c>
      <c r="B68" s="8"/>
      <c r="C68" s="8" t="s">
        <v>981</v>
      </c>
      <c r="D68" s="8"/>
      <c r="E68" s="8" t="s">
        <v>104</v>
      </c>
      <c r="F68" s="17" t="s">
        <v>2938</v>
      </c>
      <c r="G68" s="9">
        <v>2</v>
      </c>
      <c r="H68" s="9">
        <v>-1.2260648679999999</v>
      </c>
      <c r="I68" s="9"/>
      <c r="J68" s="9">
        <v>-0.26106041299999999</v>
      </c>
      <c r="K68" s="9"/>
      <c r="L68" s="9">
        <v>0.13809387400000001</v>
      </c>
      <c r="M68" s="9"/>
      <c r="N68" s="9" t="s">
        <v>3100</v>
      </c>
      <c r="O68" s="9"/>
      <c r="P68" s="9" t="s">
        <v>3101</v>
      </c>
      <c r="Q68" s="9"/>
      <c r="R68" s="9" t="s">
        <v>3101</v>
      </c>
      <c r="S68" s="8" t="s">
        <v>3218</v>
      </c>
      <c r="T68" s="9" t="s">
        <v>3134</v>
      </c>
      <c r="U68" s="9"/>
      <c r="V68" s="9" t="s">
        <v>3153</v>
      </c>
      <c r="W68" s="8" t="s">
        <v>3219</v>
      </c>
    </row>
    <row r="69" spans="1:23" ht="182" x14ac:dyDescent="0.3">
      <c r="A69" s="8" t="s">
        <v>984</v>
      </c>
      <c r="B69" s="8"/>
      <c r="C69" s="8" t="s">
        <v>983</v>
      </c>
      <c r="D69" s="8"/>
      <c r="E69" s="8" t="s">
        <v>105</v>
      </c>
      <c r="F69" s="17" t="s">
        <v>3035</v>
      </c>
      <c r="G69" s="9">
        <v>2</v>
      </c>
      <c r="H69" s="9">
        <v>-0.83489411800000002</v>
      </c>
      <c r="I69" s="9"/>
      <c r="J69" s="9">
        <v>0.39151135500000001</v>
      </c>
      <c r="K69" s="9"/>
      <c r="L69" s="9">
        <v>0.15491938799999999</v>
      </c>
      <c r="M69" s="9"/>
      <c r="N69" s="9" t="s">
        <v>3100</v>
      </c>
      <c r="O69" s="9"/>
      <c r="P69" s="9" t="s">
        <v>3103</v>
      </c>
      <c r="Q69" s="9"/>
      <c r="R69" s="9" t="s">
        <v>3101</v>
      </c>
      <c r="S69" s="8" t="s">
        <v>3221</v>
      </c>
      <c r="T69" s="9"/>
      <c r="U69" s="9"/>
      <c r="V69" s="9"/>
      <c r="W69" s="8" t="s">
        <v>3220</v>
      </c>
    </row>
    <row r="70" spans="1:23" ht="196" x14ac:dyDescent="0.3">
      <c r="A70" s="8" t="s">
        <v>986</v>
      </c>
      <c r="B70" s="8"/>
      <c r="C70" s="8" t="s">
        <v>985</v>
      </c>
      <c r="D70" s="8"/>
      <c r="E70" s="8" t="s">
        <v>106</v>
      </c>
      <c r="F70" s="17" t="s">
        <v>3036</v>
      </c>
      <c r="G70" s="9">
        <v>2</v>
      </c>
      <c r="H70" s="9">
        <v>-0.84347655499999996</v>
      </c>
      <c r="I70" s="9"/>
      <c r="J70" s="9">
        <v>0.36354568199999998</v>
      </c>
      <c r="K70" s="9"/>
      <c r="L70" s="9">
        <v>0</v>
      </c>
      <c r="M70" s="9"/>
      <c r="N70" s="9" t="s">
        <v>3102</v>
      </c>
      <c r="O70" s="9"/>
      <c r="P70" s="9" t="s">
        <v>3101</v>
      </c>
      <c r="Q70" s="9"/>
      <c r="R70" s="9" t="s">
        <v>3101</v>
      </c>
      <c r="S70" s="8" t="s">
        <v>3222</v>
      </c>
      <c r="T70" s="8" t="s">
        <v>3224</v>
      </c>
      <c r="U70" s="8"/>
      <c r="V70" s="9"/>
      <c r="W70" s="8" t="s">
        <v>3223</v>
      </c>
    </row>
    <row r="71" spans="1:23" ht="140" x14ac:dyDescent="0.3">
      <c r="A71" s="8" t="s">
        <v>988</v>
      </c>
      <c r="B71" s="8"/>
      <c r="C71" s="8" t="s">
        <v>987</v>
      </c>
      <c r="D71" s="8"/>
      <c r="E71" s="8" t="s">
        <v>107</v>
      </c>
      <c r="F71" s="17" t="s">
        <v>3037</v>
      </c>
      <c r="G71" s="9">
        <v>2</v>
      </c>
      <c r="H71" s="9">
        <v>-0.81860985799999997</v>
      </c>
      <c r="I71" s="9"/>
      <c r="J71" s="9">
        <v>0.21942219900000001</v>
      </c>
      <c r="K71" s="9"/>
      <c r="L71" s="9">
        <v>0.34165237900000001</v>
      </c>
      <c r="M71" s="9"/>
      <c r="N71" s="9" t="s">
        <v>3100</v>
      </c>
      <c r="O71" s="9"/>
      <c r="P71" s="9" t="s">
        <v>3101</v>
      </c>
      <c r="Q71" s="9"/>
      <c r="R71" s="9" t="s">
        <v>3101</v>
      </c>
      <c r="S71" s="8" t="s">
        <v>3226</v>
      </c>
      <c r="T71" s="9"/>
      <c r="U71" s="9"/>
      <c r="V71" s="9"/>
      <c r="W71" s="8" t="s">
        <v>3225</v>
      </c>
    </row>
    <row r="72" spans="1:23" ht="84" x14ac:dyDescent="0.3">
      <c r="A72" s="8" t="s">
        <v>990</v>
      </c>
      <c r="B72" s="8"/>
      <c r="C72" s="8" t="s">
        <v>989</v>
      </c>
      <c r="D72" s="8"/>
      <c r="E72" s="8" t="s">
        <v>108</v>
      </c>
      <c r="F72" s="17" t="s">
        <v>2340</v>
      </c>
      <c r="G72" s="9">
        <v>2</v>
      </c>
      <c r="H72" s="9">
        <v>-0.80617918700000002</v>
      </c>
      <c r="I72" s="9"/>
      <c r="J72" s="9">
        <v>0.48580783199999999</v>
      </c>
      <c r="K72" s="9"/>
      <c r="L72" s="9">
        <v>0.275866942</v>
      </c>
      <c r="M72" s="9"/>
      <c r="N72" s="9" t="s">
        <v>3102</v>
      </c>
      <c r="O72" s="9"/>
      <c r="P72" s="9" t="s">
        <v>3102</v>
      </c>
      <c r="Q72" s="9"/>
      <c r="R72" s="9" t="s">
        <v>3103</v>
      </c>
      <c r="S72" s="8" t="s">
        <v>2939</v>
      </c>
      <c r="T72" s="9" t="s">
        <v>3153</v>
      </c>
      <c r="U72" s="9"/>
      <c r="V72" s="9" t="s">
        <v>3153</v>
      </c>
      <c r="W72" s="8" t="s">
        <v>3227</v>
      </c>
    </row>
    <row r="73" spans="1:23" ht="42" x14ac:dyDescent="0.3">
      <c r="A73" s="8" t="s">
        <v>992</v>
      </c>
      <c r="B73" s="8"/>
      <c r="C73" s="8" t="s">
        <v>991</v>
      </c>
      <c r="D73" s="8"/>
      <c r="E73" s="8" t="s">
        <v>109</v>
      </c>
      <c r="F73" s="17" t="s">
        <v>3038</v>
      </c>
      <c r="G73" s="9">
        <v>2</v>
      </c>
      <c r="H73" s="9">
        <v>-1.1714174820000001</v>
      </c>
      <c r="I73" s="9"/>
      <c r="J73" s="9">
        <v>-6.4677545000000003E-2</v>
      </c>
      <c r="K73" s="9"/>
      <c r="L73" s="9">
        <v>0</v>
      </c>
      <c r="M73" s="9"/>
      <c r="N73" s="9" t="s">
        <v>3100</v>
      </c>
      <c r="O73" s="9"/>
      <c r="P73" s="9" t="s">
        <v>3101</v>
      </c>
      <c r="Q73" s="9"/>
      <c r="R73" s="9" t="s">
        <v>3101</v>
      </c>
      <c r="S73" s="8"/>
      <c r="T73" s="9"/>
      <c r="U73" s="9"/>
      <c r="V73" s="9"/>
      <c r="W73" s="8"/>
    </row>
    <row r="74" spans="1:23" ht="42" x14ac:dyDescent="0.3">
      <c r="A74" s="8" t="s">
        <v>994</v>
      </c>
      <c r="B74" s="8"/>
      <c r="C74" s="8" t="s">
        <v>993</v>
      </c>
      <c r="D74" s="8"/>
      <c r="E74" s="8" t="s">
        <v>110</v>
      </c>
      <c r="F74" s="17" t="s">
        <v>3039</v>
      </c>
      <c r="G74" s="9">
        <v>2</v>
      </c>
      <c r="H74" s="9">
        <v>-1.592872702</v>
      </c>
      <c r="I74" s="9"/>
      <c r="J74" s="9">
        <v>0.25260592199999998</v>
      </c>
      <c r="K74" s="9"/>
      <c r="L74" s="9">
        <v>-0.25485285299999999</v>
      </c>
      <c r="M74" s="9"/>
      <c r="N74" s="9" t="s">
        <v>3100</v>
      </c>
      <c r="O74" s="9"/>
      <c r="P74" s="9" t="s">
        <v>3101</v>
      </c>
      <c r="Q74" s="9"/>
      <c r="R74" s="9" t="s">
        <v>3101</v>
      </c>
      <c r="S74" s="8"/>
      <c r="T74" s="9"/>
      <c r="U74" s="9"/>
      <c r="V74" s="9"/>
      <c r="W74" s="8"/>
    </row>
    <row r="75" spans="1:23" ht="84" x14ac:dyDescent="0.3">
      <c r="A75" s="8" t="s">
        <v>996</v>
      </c>
      <c r="B75" s="8"/>
      <c r="C75" s="8" t="s">
        <v>995</v>
      </c>
      <c r="D75" s="8"/>
      <c r="E75" s="8" t="s">
        <v>111</v>
      </c>
      <c r="F75" s="17" t="s">
        <v>3040</v>
      </c>
      <c r="G75" s="9">
        <v>2</v>
      </c>
      <c r="H75" s="9">
        <v>-0.96283462399999997</v>
      </c>
      <c r="I75" s="9"/>
      <c r="J75" s="9">
        <v>0.22873103</v>
      </c>
      <c r="K75" s="9"/>
      <c r="L75" s="9">
        <v>-4.7189314000000003E-2</v>
      </c>
      <c r="M75" s="9"/>
      <c r="N75" s="9" t="s">
        <v>3100</v>
      </c>
      <c r="O75" s="9"/>
      <c r="P75" s="9" t="s">
        <v>3101</v>
      </c>
      <c r="Q75" s="9"/>
      <c r="R75" s="9" t="s">
        <v>3101</v>
      </c>
      <c r="S75" s="8" t="s">
        <v>3229</v>
      </c>
      <c r="T75" s="9"/>
      <c r="U75" s="9"/>
      <c r="V75" s="9"/>
      <c r="W75" s="8" t="s">
        <v>3228</v>
      </c>
    </row>
    <row r="76" spans="1:23" ht="84" x14ac:dyDescent="0.3">
      <c r="A76" s="8" t="s">
        <v>998</v>
      </c>
      <c r="B76" s="8"/>
      <c r="C76" s="8" t="s">
        <v>997</v>
      </c>
      <c r="D76" s="8"/>
      <c r="E76" s="8" t="s">
        <v>112</v>
      </c>
      <c r="F76" s="17" t="s">
        <v>2940</v>
      </c>
      <c r="G76" s="9">
        <v>2</v>
      </c>
      <c r="H76" s="9">
        <v>-0.93292467999999995</v>
      </c>
      <c r="I76" s="9"/>
      <c r="J76" s="9">
        <v>-0.161103195</v>
      </c>
      <c r="K76" s="9"/>
      <c r="L76" s="9">
        <v>0.44503195200000001</v>
      </c>
      <c r="M76" s="9"/>
      <c r="N76" s="9" t="s">
        <v>3100</v>
      </c>
      <c r="O76" s="9"/>
      <c r="P76" s="9" t="s">
        <v>3101</v>
      </c>
      <c r="Q76" s="9"/>
      <c r="R76" s="9" t="s">
        <v>3101</v>
      </c>
      <c r="S76" s="8" t="s">
        <v>2941</v>
      </c>
      <c r="T76" s="9" t="s">
        <v>3314</v>
      </c>
      <c r="U76" s="9"/>
      <c r="V76" s="9" t="s">
        <v>3283</v>
      </c>
      <c r="W76" s="8" t="s">
        <v>3313</v>
      </c>
    </row>
    <row r="77" spans="1:23" ht="70" x14ac:dyDescent="0.3">
      <c r="A77" s="8" t="s">
        <v>1000</v>
      </c>
      <c r="B77" s="8"/>
      <c r="C77" s="8" t="s">
        <v>999</v>
      </c>
      <c r="D77" s="8"/>
      <c r="E77" s="8" t="s">
        <v>113</v>
      </c>
      <c r="F77" s="17" t="s">
        <v>3041</v>
      </c>
      <c r="G77" s="9">
        <v>2</v>
      </c>
      <c r="H77" s="9">
        <v>-1.373118989</v>
      </c>
      <c r="I77" s="9"/>
      <c r="J77" s="9">
        <v>5.2971219E-2</v>
      </c>
      <c r="K77" s="9"/>
      <c r="L77" s="9">
        <v>-0.19496285199999999</v>
      </c>
      <c r="M77" s="9"/>
      <c r="N77" s="9" t="s">
        <v>3100</v>
      </c>
      <c r="O77" s="9"/>
      <c r="P77" s="9" t="s">
        <v>3101</v>
      </c>
      <c r="Q77" s="9"/>
      <c r="R77" s="9" t="s">
        <v>3101</v>
      </c>
      <c r="S77" s="8" t="s">
        <v>3231</v>
      </c>
      <c r="T77" s="9"/>
      <c r="U77" s="9"/>
      <c r="V77" s="9"/>
      <c r="W77" s="8" t="s">
        <v>3230</v>
      </c>
    </row>
    <row r="78" spans="1:23" ht="168" x14ac:dyDescent="0.3">
      <c r="A78" s="8" t="s">
        <v>1002</v>
      </c>
      <c r="B78" s="8"/>
      <c r="C78" s="8" t="s">
        <v>1001</v>
      </c>
      <c r="D78" s="8"/>
      <c r="E78" s="8" t="s">
        <v>114</v>
      </c>
      <c r="F78" s="17" t="s">
        <v>3042</v>
      </c>
      <c r="G78" s="9">
        <v>2</v>
      </c>
      <c r="H78" s="9">
        <v>-0.84116552700000002</v>
      </c>
      <c r="I78" s="9"/>
      <c r="J78" s="9">
        <v>0</v>
      </c>
      <c r="K78" s="9"/>
      <c r="L78" s="9">
        <v>0.43874411099999999</v>
      </c>
      <c r="M78" s="9"/>
      <c r="N78" s="9" t="s">
        <v>3102</v>
      </c>
      <c r="O78" s="9"/>
      <c r="P78" s="9" t="s">
        <v>3101</v>
      </c>
      <c r="Q78" s="9"/>
      <c r="R78" s="9" t="s">
        <v>3101</v>
      </c>
      <c r="S78" s="10" t="s">
        <v>3232</v>
      </c>
      <c r="T78" s="9"/>
      <c r="U78" s="9"/>
      <c r="V78" s="9"/>
      <c r="W78" s="8" t="s">
        <v>3233</v>
      </c>
    </row>
    <row r="79" spans="1:23" ht="98" x14ac:dyDescent="0.3">
      <c r="A79" s="8" t="s">
        <v>1004</v>
      </c>
      <c r="B79" s="8"/>
      <c r="C79" s="8" t="s">
        <v>1003</v>
      </c>
      <c r="D79" s="8"/>
      <c r="E79" s="8" t="s">
        <v>115</v>
      </c>
      <c r="F79" s="17" t="s">
        <v>3043</v>
      </c>
      <c r="G79" s="9">
        <v>2</v>
      </c>
      <c r="H79" s="9">
        <v>-0.93419970399999996</v>
      </c>
      <c r="I79" s="9"/>
      <c r="J79" s="9">
        <v>0.29864596300000001</v>
      </c>
      <c r="K79" s="9"/>
      <c r="L79" s="9">
        <v>0</v>
      </c>
      <c r="M79" s="9"/>
      <c r="N79" s="9" t="s">
        <v>3100</v>
      </c>
      <c r="O79" s="9"/>
      <c r="P79" s="9" t="s">
        <v>3103</v>
      </c>
      <c r="Q79" s="9"/>
      <c r="R79" s="9" t="s">
        <v>3101</v>
      </c>
      <c r="S79" s="8" t="s">
        <v>3234</v>
      </c>
      <c r="T79" s="9" t="s">
        <v>3134</v>
      </c>
      <c r="U79" s="9"/>
      <c r="V79" s="9" t="s">
        <v>3134</v>
      </c>
      <c r="W79" s="8" t="s">
        <v>3235</v>
      </c>
    </row>
    <row r="80" spans="1:23" ht="42" x14ac:dyDescent="0.3">
      <c r="A80" s="8" t="s">
        <v>1006</v>
      </c>
      <c r="B80" s="8"/>
      <c r="C80" s="8" t="s">
        <v>1005</v>
      </c>
      <c r="D80" s="8"/>
      <c r="E80" s="8" t="s">
        <v>116</v>
      </c>
      <c r="F80" s="17" t="s">
        <v>3044</v>
      </c>
      <c r="G80" s="9">
        <v>2</v>
      </c>
      <c r="H80" s="9">
        <v>-1.304365513</v>
      </c>
      <c r="I80" s="9"/>
      <c r="J80" s="9">
        <v>3.6778974999999998E-2</v>
      </c>
      <c r="K80" s="9"/>
      <c r="L80" s="9">
        <v>8.4282252000000002E-2</v>
      </c>
      <c r="M80" s="9"/>
      <c r="N80" s="9" t="s">
        <v>3100</v>
      </c>
      <c r="O80" s="9"/>
      <c r="P80" s="9" t="s">
        <v>3101</v>
      </c>
      <c r="Q80" s="9"/>
      <c r="R80" s="9" t="s">
        <v>3101</v>
      </c>
      <c r="S80" s="8"/>
      <c r="T80" s="9"/>
      <c r="U80" s="9"/>
      <c r="V80" s="9"/>
      <c r="W80" s="8"/>
    </row>
    <row r="81" spans="1:23" ht="168" x14ac:dyDescent="0.3">
      <c r="A81" s="8" t="s">
        <v>1008</v>
      </c>
      <c r="B81" s="8"/>
      <c r="C81" s="8" t="s">
        <v>1007</v>
      </c>
      <c r="D81" s="8"/>
      <c r="E81" s="8" t="s">
        <v>117</v>
      </c>
      <c r="F81" s="17" t="s">
        <v>3045</v>
      </c>
      <c r="G81" s="9">
        <v>2</v>
      </c>
      <c r="H81" s="9">
        <v>-0.86389313999999995</v>
      </c>
      <c r="I81" s="9"/>
      <c r="J81" s="9">
        <v>0</v>
      </c>
      <c r="K81" s="9"/>
      <c r="L81" s="9">
        <v>0</v>
      </c>
      <c r="M81" s="9"/>
      <c r="N81" s="9" t="s">
        <v>3102</v>
      </c>
      <c r="O81" s="9"/>
      <c r="P81" s="9"/>
      <c r="Q81" s="9"/>
      <c r="R81" s="9" t="s">
        <v>3101</v>
      </c>
      <c r="S81" s="8" t="s">
        <v>3236</v>
      </c>
      <c r="T81" s="9"/>
      <c r="U81" s="9"/>
      <c r="V81" s="9"/>
      <c r="W81" s="8" t="s">
        <v>3237</v>
      </c>
    </row>
    <row r="82" spans="1:23" ht="42" x14ac:dyDescent="0.3">
      <c r="A82" s="8" t="s">
        <v>1010</v>
      </c>
      <c r="B82" s="8"/>
      <c r="C82" s="8" t="s">
        <v>1009</v>
      </c>
      <c r="D82" s="8"/>
      <c r="E82" s="8" t="s">
        <v>118</v>
      </c>
      <c r="F82" s="17" t="s">
        <v>3046</v>
      </c>
      <c r="G82" s="9">
        <v>2</v>
      </c>
      <c r="H82" s="9">
        <v>-1.211189243</v>
      </c>
      <c r="I82" s="9"/>
      <c r="J82" s="9">
        <v>-8.5269833000000003E-2</v>
      </c>
      <c r="K82" s="9"/>
      <c r="L82" s="9">
        <v>0.30117584600000002</v>
      </c>
      <c r="M82" s="9"/>
      <c r="N82" s="9" t="s">
        <v>3100</v>
      </c>
      <c r="O82" s="9"/>
      <c r="P82" s="9" t="s">
        <v>3101</v>
      </c>
      <c r="Q82" s="9"/>
      <c r="R82" s="9" t="s">
        <v>3101</v>
      </c>
      <c r="S82" s="8"/>
      <c r="T82" s="9"/>
      <c r="U82" s="9"/>
      <c r="V82" s="9"/>
      <c r="W82" s="8"/>
    </row>
    <row r="83" spans="1:23" ht="42" x14ac:dyDescent="0.3">
      <c r="A83" s="8" t="s">
        <v>1014</v>
      </c>
      <c r="B83" s="8"/>
      <c r="C83" s="8" t="s">
        <v>1013</v>
      </c>
      <c r="D83" s="8"/>
      <c r="E83" s="8" t="s">
        <v>120</v>
      </c>
      <c r="F83" s="17" t="s">
        <v>3048</v>
      </c>
      <c r="G83" s="9">
        <v>2</v>
      </c>
      <c r="H83" s="9">
        <v>-1.2492496710000001</v>
      </c>
      <c r="I83" s="9"/>
      <c r="J83" s="9">
        <v>-3.6064012999999999E-2</v>
      </c>
      <c r="K83" s="9"/>
      <c r="L83" s="9">
        <v>-0.40024851</v>
      </c>
      <c r="M83" s="9"/>
      <c r="N83" s="9" t="s">
        <v>3100</v>
      </c>
      <c r="O83" s="9"/>
      <c r="P83" s="9" t="s">
        <v>3101</v>
      </c>
      <c r="Q83" s="9"/>
      <c r="R83" s="9" t="s">
        <v>3101</v>
      </c>
      <c r="S83" s="8"/>
      <c r="T83" s="9"/>
      <c r="U83" s="9"/>
      <c r="V83" s="9"/>
      <c r="W83" s="8"/>
    </row>
    <row r="84" spans="1:23" ht="42" x14ac:dyDescent="0.3">
      <c r="A84" s="8" t="s">
        <v>1016</v>
      </c>
      <c r="B84" s="8"/>
      <c r="C84" s="8" t="s">
        <v>1015</v>
      </c>
      <c r="D84" s="8"/>
      <c r="E84" s="8" t="s">
        <v>121</v>
      </c>
      <c r="F84" s="17" t="s">
        <v>3049</v>
      </c>
      <c r="G84" s="9">
        <v>2</v>
      </c>
      <c r="H84" s="9">
        <v>-1.307309018</v>
      </c>
      <c r="I84" s="9"/>
      <c r="J84" s="9">
        <v>-0.13787840800000001</v>
      </c>
      <c r="K84" s="9"/>
      <c r="L84" s="9">
        <v>-0.16856005199999999</v>
      </c>
      <c r="M84" s="9"/>
      <c r="N84" s="9" t="s">
        <v>3100</v>
      </c>
      <c r="O84" s="9"/>
      <c r="P84" s="9" t="s">
        <v>3101</v>
      </c>
      <c r="Q84" s="9"/>
      <c r="R84" s="9" t="s">
        <v>3101</v>
      </c>
      <c r="S84" s="8"/>
      <c r="T84" s="9"/>
      <c r="U84" s="9"/>
      <c r="V84" s="9"/>
      <c r="W84" s="8"/>
    </row>
    <row r="85" spans="1:23" ht="42" x14ac:dyDescent="0.3">
      <c r="A85" s="8" t="s">
        <v>1018</v>
      </c>
      <c r="B85" s="8"/>
      <c r="C85" s="8" t="s">
        <v>1017</v>
      </c>
      <c r="D85" s="8"/>
      <c r="E85" s="8" t="s">
        <v>122</v>
      </c>
      <c r="F85" s="17" t="s">
        <v>3050</v>
      </c>
      <c r="G85" s="9">
        <v>2</v>
      </c>
      <c r="H85" s="9">
        <v>-1.33394134</v>
      </c>
      <c r="I85" s="9"/>
      <c r="J85" s="9">
        <v>0.64810157400000001</v>
      </c>
      <c r="K85" s="9"/>
      <c r="L85" s="9">
        <v>0.161187883</v>
      </c>
      <c r="M85" s="9"/>
      <c r="N85" s="9" t="s">
        <v>3100</v>
      </c>
      <c r="O85" s="9"/>
      <c r="P85" s="9" t="s">
        <v>3102</v>
      </c>
      <c r="Q85" s="9"/>
      <c r="R85" s="9" t="s">
        <v>3101</v>
      </c>
      <c r="S85" s="8"/>
      <c r="T85" s="9"/>
      <c r="U85" s="9"/>
      <c r="V85" s="9"/>
      <c r="W85" s="8"/>
    </row>
    <row r="86" spans="1:23" ht="98" x14ac:dyDescent="0.3">
      <c r="A86" s="8" t="s">
        <v>1020</v>
      </c>
      <c r="B86" s="8"/>
      <c r="C86" s="8" t="s">
        <v>1019</v>
      </c>
      <c r="D86" s="8"/>
      <c r="E86" s="8" t="s">
        <v>123</v>
      </c>
      <c r="F86" s="17" t="s">
        <v>3051</v>
      </c>
      <c r="G86" s="9">
        <v>2</v>
      </c>
      <c r="H86" s="9">
        <v>-1.10481658</v>
      </c>
      <c r="I86" s="9"/>
      <c r="J86" s="9">
        <v>0</v>
      </c>
      <c r="K86" s="9"/>
      <c r="L86" s="9">
        <v>0</v>
      </c>
      <c r="M86" s="9"/>
      <c r="N86" s="9" t="s">
        <v>3100</v>
      </c>
      <c r="O86" s="9"/>
      <c r="P86" s="9" t="s">
        <v>3101</v>
      </c>
      <c r="Q86" s="9"/>
      <c r="R86" s="9" t="s">
        <v>3101</v>
      </c>
      <c r="S86" s="8" t="s">
        <v>3238</v>
      </c>
      <c r="T86" s="9"/>
      <c r="U86" s="9"/>
      <c r="V86" s="9"/>
      <c r="W86" s="8" t="s">
        <v>3239</v>
      </c>
    </row>
    <row r="87" spans="1:23" ht="42" x14ac:dyDescent="0.3">
      <c r="A87" s="8" t="s">
        <v>1022</v>
      </c>
      <c r="B87" s="8"/>
      <c r="C87" s="8" t="s">
        <v>1021</v>
      </c>
      <c r="D87" s="8"/>
      <c r="E87" s="8" t="s">
        <v>124</v>
      </c>
      <c r="F87" s="17" t="s">
        <v>3052</v>
      </c>
      <c r="G87" s="9">
        <v>2</v>
      </c>
      <c r="H87" s="9">
        <v>-1.214237512</v>
      </c>
      <c r="I87" s="9"/>
      <c r="J87" s="9">
        <v>0.14760944200000001</v>
      </c>
      <c r="K87" s="9"/>
      <c r="L87" s="9">
        <v>9.9446969999999996E-2</v>
      </c>
      <c r="M87" s="9"/>
      <c r="N87" s="9" t="s">
        <v>3100</v>
      </c>
      <c r="O87" s="9"/>
      <c r="P87" s="9" t="s">
        <v>3101</v>
      </c>
      <c r="Q87" s="9"/>
      <c r="R87" s="9" t="s">
        <v>3101</v>
      </c>
      <c r="S87" s="8"/>
      <c r="T87" s="9"/>
      <c r="U87" s="9"/>
      <c r="V87" s="9"/>
      <c r="W87" s="8"/>
    </row>
    <row r="88" spans="1:23" ht="84" x14ac:dyDescent="0.3">
      <c r="A88" s="8" t="s">
        <v>1024</v>
      </c>
      <c r="B88" s="8"/>
      <c r="C88" s="8" t="s">
        <v>1023</v>
      </c>
      <c r="D88" s="8"/>
      <c r="E88" s="8" t="s">
        <v>125</v>
      </c>
      <c r="F88" s="17" t="s">
        <v>3053</v>
      </c>
      <c r="G88" s="9">
        <v>2</v>
      </c>
      <c r="H88" s="9">
        <v>-1.361884568</v>
      </c>
      <c r="I88" s="9"/>
      <c r="J88" s="9">
        <v>-0.22211745299999999</v>
      </c>
      <c r="K88" s="9"/>
      <c r="L88" s="9">
        <v>0.113090207</v>
      </c>
      <c r="M88" s="9"/>
      <c r="N88" s="9" t="s">
        <v>3100</v>
      </c>
      <c r="O88" s="9"/>
      <c r="P88" s="9" t="s">
        <v>3101</v>
      </c>
      <c r="Q88" s="9"/>
      <c r="R88" s="9" t="s">
        <v>3101</v>
      </c>
      <c r="S88" s="8" t="s">
        <v>3240</v>
      </c>
      <c r="T88" s="9" t="s">
        <v>3139</v>
      </c>
      <c r="U88" s="9"/>
      <c r="V88" s="9"/>
      <c r="W88" s="8" t="s">
        <v>3241</v>
      </c>
    </row>
    <row r="89" spans="1:23" ht="42" x14ac:dyDescent="0.3">
      <c r="A89" s="8" t="s">
        <v>1072</v>
      </c>
      <c r="B89" s="8"/>
      <c r="C89" s="8" t="s">
        <v>1071</v>
      </c>
      <c r="D89" s="8"/>
      <c r="E89" s="8" t="s">
        <v>149</v>
      </c>
      <c r="F89" s="17" t="s">
        <v>3073</v>
      </c>
      <c r="G89" s="9">
        <v>3</v>
      </c>
      <c r="H89" s="9">
        <v>0</v>
      </c>
      <c r="I89" s="9"/>
      <c r="J89" s="9">
        <v>0.90553713499999999</v>
      </c>
      <c r="K89" s="9"/>
      <c r="L89" s="9">
        <v>0</v>
      </c>
      <c r="M89" s="9"/>
      <c r="N89" s="9" t="s">
        <v>3101</v>
      </c>
      <c r="O89" s="9"/>
      <c r="P89" s="9" t="s">
        <v>3100</v>
      </c>
      <c r="Q89" s="9"/>
      <c r="R89" s="9" t="s">
        <v>3101</v>
      </c>
      <c r="S89" s="8"/>
      <c r="T89" s="9"/>
      <c r="U89" s="9"/>
      <c r="V89" s="9"/>
      <c r="W89" s="8"/>
    </row>
    <row r="90" spans="1:23" ht="42" x14ac:dyDescent="0.3">
      <c r="A90" s="8" t="s">
        <v>1074</v>
      </c>
      <c r="B90" s="8"/>
      <c r="C90" s="8" t="s">
        <v>1073</v>
      </c>
      <c r="D90" s="8"/>
      <c r="E90" s="8" t="s">
        <v>150</v>
      </c>
      <c r="F90" s="17" t="s">
        <v>3074</v>
      </c>
      <c r="G90" s="9">
        <v>3</v>
      </c>
      <c r="H90" s="9">
        <v>-0.69324485400000002</v>
      </c>
      <c r="I90" s="9"/>
      <c r="J90" s="9">
        <v>0.64006819400000003</v>
      </c>
      <c r="K90" s="9"/>
      <c r="L90" s="9">
        <v>6.5090374000000006E-2</v>
      </c>
      <c r="M90" s="9"/>
      <c r="N90" s="9" t="s">
        <v>3102</v>
      </c>
      <c r="O90" s="9"/>
      <c r="P90" s="9" t="s">
        <v>3102</v>
      </c>
      <c r="Q90" s="9"/>
      <c r="R90" s="9" t="s">
        <v>3101</v>
      </c>
      <c r="S90" s="8"/>
      <c r="T90" s="9"/>
      <c r="U90" s="9"/>
      <c r="V90" s="9"/>
      <c r="W90" s="8"/>
    </row>
    <row r="91" spans="1:23" ht="42" x14ac:dyDescent="0.3">
      <c r="A91" s="8" t="s">
        <v>1076</v>
      </c>
      <c r="B91" s="8"/>
      <c r="C91" s="8" t="s">
        <v>1075</v>
      </c>
      <c r="D91" s="8"/>
      <c r="E91" s="8" t="s">
        <v>151</v>
      </c>
      <c r="F91" s="17" t="s">
        <v>3075</v>
      </c>
      <c r="G91" s="9">
        <v>3</v>
      </c>
      <c r="H91" s="9">
        <v>-0.67463963199999999</v>
      </c>
      <c r="I91" s="9"/>
      <c r="J91" s="9">
        <v>0.61671689100000004</v>
      </c>
      <c r="K91" s="9"/>
      <c r="L91" s="9">
        <v>0</v>
      </c>
      <c r="M91" s="9"/>
      <c r="N91" s="9" t="s">
        <v>3102</v>
      </c>
      <c r="O91" s="9"/>
      <c r="P91" s="9" t="s">
        <v>3102</v>
      </c>
      <c r="Q91" s="9"/>
      <c r="R91" s="9" t="s">
        <v>3101</v>
      </c>
      <c r="S91" s="8"/>
      <c r="T91" s="9"/>
      <c r="U91" s="9"/>
      <c r="V91" s="9"/>
      <c r="W91" s="8"/>
    </row>
    <row r="92" spans="1:23" ht="42" x14ac:dyDescent="0.3">
      <c r="A92" s="8" t="s">
        <v>1078</v>
      </c>
      <c r="B92" s="8"/>
      <c r="C92" s="8" t="s">
        <v>1077</v>
      </c>
      <c r="D92" s="8"/>
      <c r="E92" s="8" t="s">
        <v>152</v>
      </c>
      <c r="F92" s="17" t="s">
        <v>3076</v>
      </c>
      <c r="G92" s="9">
        <v>3</v>
      </c>
      <c r="H92" s="9">
        <v>0</v>
      </c>
      <c r="I92" s="9"/>
      <c r="J92" s="9">
        <v>1.286213101</v>
      </c>
      <c r="K92" s="9"/>
      <c r="L92" s="9">
        <v>0</v>
      </c>
      <c r="M92" s="9"/>
      <c r="N92" s="9" t="s">
        <v>3101</v>
      </c>
      <c r="O92" s="9"/>
      <c r="P92" s="9" t="s">
        <v>3100</v>
      </c>
      <c r="Q92" s="9"/>
      <c r="R92" s="9" t="s">
        <v>3101</v>
      </c>
      <c r="S92" s="8"/>
      <c r="T92" s="9"/>
      <c r="U92" s="9"/>
      <c r="V92" s="9"/>
      <c r="W92" s="8"/>
    </row>
    <row r="93" spans="1:23" ht="42" x14ac:dyDescent="0.3">
      <c r="A93" s="8" t="s">
        <v>1080</v>
      </c>
      <c r="B93" s="8"/>
      <c r="C93" s="8" t="s">
        <v>1079</v>
      </c>
      <c r="D93" s="8"/>
      <c r="E93" s="8" t="s">
        <v>153</v>
      </c>
      <c r="F93" s="17" t="s">
        <v>2344</v>
      </c>
      <c r="G93" s="9">
        <v>3</v>
      </c>
      <c r="H93" s="9">
        <v>0</v>
      </c>
      <c r="I93" s="9"/>
      <c r="J93" s="9">
        <v>1.0868763589999999</v>
      </c>
      <c r="K93" s="9"/>
      <c r="L93" s="9">
        <v>0</v>
      </c>
      <c r="M93" s="9"/>
      <c r="N93" s="9" t="s">
        <v>3101</v>
      </c>
      <c r="O93" s="9"/>
      <c r="P93" s="9" t="s">
        <v>3100</v>
      </c>
      <c r="Q93" s="9"/>
      <c r="R93" s="9" t="s">
        <v>3101</v>
      </c>
      <c r="S93" s="8"/>
      <c r="T93" s="9"/>
      <c r="U93" s="9"/>
      <c r="V93" s="9"/>
      <c r="W93" s="8"/>
    </row>
    <row r="94" spans="1:23" ht="42" x14ac:dyDescent="0.3">
      <c r="A94" s="8" t="s">
        <v>1082</v>
      </c>
      <c r="B94" s="8"/>
      <c r="C94" s="8" t="s">
        <v>1081</v>
      </c>
      <c r="D94" s="8"/>
      <c r="E94" s="8" t="s">
        <v>154</v>
      </c>
      <c r="F94" s="17" t="s">
        <v>2345</v>
      </c>
      <c r="G94" s="9">
        <v>3</v>
      </c>
      <c r="H94" s="9">
        <v>0</v>
      </c>
      <c r="I94" s="9"/>
      <c r="J94" s="9">
        <v>1.432531776</v>
      </c>
      <c r="K94" s="9"/>
      <c r="L94" s="9">
        <v>0</v>
      </c>
      <c r="M94" s="9"/>
      <c r="N94" s="9" t="s">
        <v>3101</v>
      </c>
      <c r="O94" s="9"/>
      <c r="P94" s="9" t="s">
        <v>3100</v>
      </c>
      <c r="Q94" s="9"/>
      <c r="R94" s="9" t="s">
        <v>3101</v>
      </c>
      <c r="S94" s="8"/>
      <c r="T94" s="9"/>
      <c r="U94" s="9"/>
      <c r="V94" s="9"/>
      <c r="W94" s="8"/>
    </row>
    <row r="95" spans="1:23" ht="42" x14ac:dyDescent="0.3">
      <c r="A95" s="8" t="s">
        <v>788</v>
      </c>
      <c r="B95" s="8"/>
      <c r="C95" s="8" t="s">
        <v>787</v>
      </c>
      <c r="D95" s="8"/>
      <c r="E95" s="8" t="s">
        <v>7</v>
      </c>
      <c r="F95" s="17" t="s">
        <v>2329</v>
      </c>
      <c r="G95" s="9">
        <v>4</v>
      </c>
      <c r="H95" s="9">
        <v>0.59563741299999995</v>
      </c>
      <c r="I95" s="9"/>
      <c r="J95" s="9">
        <v>-0.67679304500000004</v>
      </c>
      <c r="K95" s="9"/>
      <c r="L95" s="9">
        <v>0</v>
      </c>
      <c r="M95" s="9"/>
      <c r="N95" s="9" t="s">
        <v>3103</v>
      </c>
      <c r="O95" s="9"/>
      <c r="P95" s="9" t="s">
        <v>3100</v>
      </c>
      <c r="Q95" s="9"/>
      <c r="R95" s="9" t="s">
        <v>3101</v>
      </c>
      <c r="S95" s="8"/>
      <c r="T95" s="9"/>
      <c r="U95" s="9"/>
      <c r="V95" s="9"/>
      <c r="W95" s="8"/>
    </row>
    <row r="96" spans="1:23" ht="84" x14ac:dyDescent="0.3">
      <c r="A96" s="8" t="s">
        <v>834</v>
      </c>
      <c r="B96" s="8"/>
      <c r="C96" s="8" t="s">
        <v>833</v>
      </c>
      <c r="D96" s="8"/>
      <c r="E96" s="8" t="s">
        <v>30</v>
      </c>
      <c r="F96" s="17" t="s">
        <v>2969</v>
      </c>
      <c r="G96" s="9">
        <v>4</v>
      </c>
      <c r="H96" s="9">
        <v>0.58053919399999998</v>
      </c>
      <c r="I96" s="9"/>
      <c r="J96" s="9">
        <v>-0.81244254400000004</v>
      </c>
      <c r="K96" s="9"/>
      <c r="L96" s="9">
        <v>0</v>
      </c>
      <c r="M96" s="9"/>
      <c r="N96" s="9" t="s">
        <v>3103</v>
      </c>
      <c r="O96" s="9"/>
      <c r="P96" s="9" t="s">
        <v>3100</v>
      </c>
      <c r="Q96" s="9"/>
      <c r="R96" s="9" t="s">
        <v>3101</v>
      </c>
      <c r="S96" s="8" t="s">
        <v>3146</v>
      </c>
      <c r="T96" s="9" t="s">
        <v>3148</v>
      </c>
      <c r="U96" s="9"/>
      <c r="V96" s="9"/>
      <c r="W96" s="8" t="s">
        <v>3147</v>
      </c>
    </row>
    <row r="97" spans="1:23" ht="182" x14ac:dyDescent="0.3">
      <c r="A97" s="8" t="s">
        <v>838</v>
      </c>
      <c r="B97" s="8"/>
      <c r="C97" s="8" t="s">
        <v>837</v>
      </c>
      <c r="D97" s="8"/>
      <c r="E97" s="8" t="s">
        <v>32</v>
      </c>
      <c r="F97" s="17" t="s">
        <v>2971</v>
      </c>
      <c r="G97" s="9">
        <v>4</v>
      </c>
      <c r="H97" s="9">
        <v>0.58265249299999999</v>
      </c>
      <c r="I97" s="9"/>
      <c r="J97" s="9">
        <v>-0.87072716900000002</v>
      </c>
      <c r="K97" s="9"/>
      <c r="L97" s="9">
        <v>0</v>
      </c>
      <c r="M97" s="9"/>
      <c r="N97" s="9" t="s">
        <v>3101</v>
      </c>
      <c r="O97" s="9"/>
      <c r="P97" s="9" t="s">
        <v>3100</v>
      </c>
      <c r="Q97" s="9"/>
      <c r="R97" s="9" t="s">
        <v>3101</v>
      </c>
      <c r="S97" s="8" t="s">
        <v>3299</v>
      </c>
      <c r="T97" s="9" t="s">
        <v>3153</v>
      </c>
      <c r="U97" s="9"/>
      <c r="V97" s="9"/>
      <c r="W97" s="8" t="s">
        <v>3152</v>
      </c>
    </row>
    <row r="98" spans="1:23" ht="224" x14ac:dyDescent="0.3">
      <c r="A98" s="8" t="s">
        <v>840</v>
      </c>
      <c r="B98" s="8"/>
      <c r="C98" s="8" t="s">
        <v>839</v>
      </c>
      <c r="D98" s="8"/>
      <c r="E98" s="8" t="s">
        <v>33</v>
      </c>
      <c r="F98" s="17" t="s">
        <v>2972</v>
      </c>
      <c r="G98" s="9">
        <v>4</v>
      </c>
      <c r="H98" s="9">
        <v>0.15920411700000001</v>
      </c>
      <c r="I98" s="9"/>
      <c r="J98" s="9">
        <v>-0.93265011099999995</v>
      </c>
      <c r="K98" s="9"/>
      <c r="L98" s="9">
        <v>0.207494556</v>
      </c>
      <c r="M98" s="9"/>
      <c r="N98" s="9" t="s">
        <v>3101</v>
      </c>
      <c r="O98" s="9"/>
      <c r="P98" s="9" t="s">
        <v>3100</v>
      </c>
      <c r="Q98" s="9"/>
      <c r="R98" s="9" t="s">
        <v>3101</v>
      </c>
      <c r="S98" s="8" t="s">
        <v>3155</v>
      </c>
      <c r="T98" s="9"/>
      <c r="U98" s="9"/>
      <c r="V98" s="9"/>
      <c r="W98" s="8" t="s">
        <v>3154</v>
      </c>
    </row>
    <row r="99" spans="1:23" ht="126" x14ac:dyDescent="0.3">
      <c r="A99" s="8" t="s">
        <v>842</v>
      </c>
      <c r="B99" s="8"/>
      <c r="C99" s="8" t="s">
        <v>841</v>
      </c>
      <c r="D99" s="8"/>
      <c r="E99" s="8" t="s">
        <v>34</v>
      </c>
      <c r="F99" s="17" t="s">
        <v>2973</v>
      </c>
      <c r="G99" s="9">
        <v>4</v>
      </c>
      <c r="H99" s="9">
        <v>-0.16974608599999999</v>
      </c>
      <c r="I99" s="9"/>
      <c r="J99" s="9">
        <v>-1.477092979</v>
      </c>
      <c r="K99" s="9"/>
      <c r="L99" s="9">
        <v>0.119761828</v>
      </c>
      <c r="M99" s="9"/>
      <c r="N99" s="9" t="s">
        <v>3101</v>
      </c>
      <c r="O99" s="9"/>
      <c r="P99" s="9" t="s">
        <v>3100</v>
      </c>
      <c r="Q99" s="9"/>
      <c r="R99" s="9" t="s">
        <v>3101</v>
      </c>
      <c r="S99" s="8" t="s">
        <v>3156</v>
      </c>
      <c r="T99" s="9"/>
      <c r="U99" s="9"/>
      <c r="V99" s="9"/>
      <c r="W99" s="8" t="s">
        <v>3157</v>
      </c>
    </row>
    <row r="100" spans="1:23" ht="308" x14ac:dyDescent="0.3">
      <c r="A100" s="8" t="s">
        <v>844</v>
      </c>
      <c r="B100" s="8"/>
      <c r="C100" s="8" t="s">
        <v>843</v>
      </c>
      <c r="D100" s="8"/>
      <c r="E100" s="8" t="s">
        <v>35</v>
      </c>
      <c r="F100" s="17" t="s">
        <v>2974</v>
      </c>
      <c r="G100" s="9">
        <v>4</v>
      </c>
      <c r="H100" s="9">
        <v>0.11487127599999999</v>
      </c>
      <c r="I100" s="9"/>
      <c r="J100" s="9">
        <v>-0.88752929400000002</v>
      </c>
      <c r="K100" s="9"/>
      <c r="L100" s="9">
        <v>0</v>
      </c>
      <c r="M100" s="9"/>
      <c r="N100" s="9" t="s">
        <v>3101</v>
      </c>
      <c r="O100" s="9"/>
      <c r="P100" s="9" t="s">
        <v>3100</v>
      </c>
      <c r="Q100" s="9"/>
      <c r="R100" s="9" t="s">
        <v>3101</v>
      </c>
      <c r="S100" s="8" t="s">
        <v>3158</v>
      </c>
      <c r="T100" s="9" t="s">
        <v>3139</v>
      </c>
      <c r="U100" s="9"/>
      <c r="V100" s="9" t="s">
        <v>3139</v>
      </c>
      <c r="W100" s="8" t="s">
        <v>3159</v>
      </c>
    </row>
    <row r="101" spans="1:23" ht="70" x14ac:dyDescent="0.3">
      <c r="A101" s="8" t="s">
        <v>948</v>
      </c>
      <c r="B101" s="8"/>
      <c r="C101" s="8" t="s">
        <v>947</v>
      </c>
      <c r="D101" s="8"/>
      <c r="E101" s="8" t="s">
        <v>87</v>
      </c>
      <c r="F101" s="17" t="s">
        <v>3019</v>
      </c>
      <c r="G101" s="9">
        <v>5</v>
      </c>
      <c r="H101" s="9">
        <v>0.73841194799999998</v>
      </c>
      <c r="I101" s="9"/>
      <c r="J101" s="9">
        <v>0</v>
      </c>
      <c r="K101" s="9"/>
      <c r="L101" s="9">
        <v>1.456673103</v>
      </c>
      <c r="M101" s="9"/>
      <c r="N101" s="9" t="s">
        <v>3102</v>
      </c>
      <c r="O101" s="9"/>
      <c r="P101" s="9" t="s">
        <v>3101</v>
      </c>
      <c r="Q101" s="9"/>
      <c r="R101" s="9" t="s">
        <v>3100</v>
      </c>
      <c r="S101" s="8" t="s">
        <v>3300</v>
      </c>
      <c r="T101" s="9"/>
      <c r="U101" s="9"/>
      <c r="V101" s="9"/>
      <c r="W101" s="8" t="s">
        <v>3201</v>
      </c>
    </row>
    <row r="102" spans="1:23" ht="98" x14ac:dyDescent="0.3">
      <c r="A102" s="8" t="s">
        <v>950</v>
      </c>
      <c r="B102" s="8"/>
      <c r="C102" s="8" t="s">
        <v>949</v>
      </c>
      <c r="D102" s="8"/>
      <c r="E102" s="8" t="s">
        <v>88</v>
      </c>
      <c r="F102" s="17" t="s">
        <v>3020</v>
      </c>
      <c r="G102" s="9">
        <v>5</v>
      </c>
      <c r="H102" s="9">
        <v>0.13483430499999999</v>
      </c>
      <c r="I102" s="9"/>
      <c r="J102" s="9">
        <v>-8.0910290999999995E-2</v>
      </c>
      <c r="K102" s="9"/>
      <c r="L102" s="9">
        <v>1.0914386840000001</v>
      </c>
      <c r="M102" s="9"/>
      <c r="N102" s="9" t="s">
        <v>3101</v>
      </c>
      <c r="O102" s="9"/>
      <c r="P102" s="9" t="s">
        <v>3101</v>
      </c>
      <c r="Q102" s="9"/>
      <c r="R102" s="9" t="s">
        <v>3100</v>
      </c>
      <c r="S102" s="8" t="s">
        <v>3203</v>
      </c>
      <c r="T102" s="9"/>
      <c r="U102" s="9"/>
      <c r="V102" s="9"/>
      <c r="W102" s="8" t="s">
        <v>3202</v>
      </c>
    </row>
    <row r="103" spans="1:23" ht="154" x14ac:dyDescent="0.3">
      <c r="A103" s="8" t="s">
        <v>954</v>
      </c>
      <c r="B103" s="8"/>
      <c r="C103" s="8" t="s">
        <v>953</v>
      </c>
      <c r="D103" s="8"/>
      <c r="E103" s="8" t="s">
        <v>90</v>
      </c>
      <c r="F103" s="17" t="s">
        <v>3022</v>
      </c>
      <c r="G103" s="9">
        <v>5</v>
      </c>
      <c r="H103" s="9">
        <v>0.20839995</v>
      </c>
      <c r="I103" s="9"/>
      <c r="J103" s="9">
        <v>-0.48504221600000003</v>
      </c>
      <c r="K103" s="9"/>
      <c r="L103" s="9">
        <v>0.75806099100000002</v>
      </c>
      <c r="M103" s="9"/>
      <c r="N103" s="9" t="s">
        <v>3101</v>
      </c>
      <c r="O103" s="9"/>
      <c r="P103" s="9" t="s">
        <v>3102</v>
      </c>
      <c r="Q103" s="9"/>
      <c r="R103" s="9" t="s">
        <v>3102</v>
      </c>
      <c r="S103" s="8" t="s">
        <v>3207</v>
      </c>
      <c r="T103" s="9"/>
      <c r="U103" s="9"/>
      <c r="V103" s="9"/>
      <c r="W103" s="8" t="s">
        <v>3206</v>
      </c>
    </row>
    <row r="104" spans="1:23" ht="168" x14ac:dyDescent="0.3">
      <c r="A104" s="8" t="s">
        <v>956</v>
      </c>
      <c r="B104" s="8"/>
      <c r="C104" s="8" t="s">
        <v>955</v>
      </c>
      <c r="D104" s="8"/>
      <c r="E104" s="8" t="s">
        <v>91</v>
      </c>
      <c r="F104" s="17" t="s">
        <v>2339</v>
      </c>
      <c r="G104" s="9">
        <v>5</v>
      </c>
      <c r="H104" s="9">
        <v>0.77480710799999997</v>
      </c>
      <c r="I104" s="9"/>
      <c r="J104" s="9">
        <v>-0.69081072499999996</v>
      </c>
      <c r="K104" s="9"/>
      <c r="L104" s="9">
        <v>0.90795232999999997</v>
      </c>
      <c r="M104" s="9"/>
      <c r="N104" s="9" t="s">
        <v>3102</v>
      </c>
      <c r="O104" s="9"/>
      <c r="P104" s="9" t="s">
        <v>3100</v>
      </c>
      <c r="Q104" s="9"/>
      <c r="R104" s="9" t="s">
        <v>3102</v>
      </c>
      <c r="S104" s="8" t="s">
        <v>3209</v>
      </c>
      <c r="T104" s="9"/>
      <c r="U104" s="9"/>
      <c r="V104" s="9"/>
      <c r="W104" s="8" t="s">
        <v>3208</v>
      </c>
    </row>
    <row r="105" spans="1:23" ht="70" x14ac:dyDescent="0.3">
      <c r="A105" s="8" t="s">
        <v>958</v>
      </c>
      <c r="B105" s="8"/>
      <c r="C105" s="8" t="s">
        <v>957</v>
      </c>
      <c r="D105" s="8"/>
      <c r="E105" s="8" t="s">
        <v>92</v>
      </c>
      <c r="F105" s="17" t="s">
        <v>3023</v>
      </c>
      <c r="G105" s="9">
        <v>5</v>
      </c>
      <c r="H105" s="9">
        <v>0.70076391599999999</v>
      </c>
      <c r="I105" s="9"/>
      <c r="J105" s="9">
        <v>-3.0330807000000001E-2</v>
      </c>
      <c r="K105" s="9"/>
      <c r="L105" s="9">
        <v>1.3654483909999999</v>
      </c>
      <c r="M105" s="9"/>
      <c r="N105" s="9" t="s">
        <v>3103</v>
      </c>
      <c r="O105" s="9"/>
      <c r="P105" s="9" t="s">
        <v>3101</v>
      </c>
      <c r="Q105" s="9"/>
      <c r="R105" s="9" t="s">
        <v>3100</v>
      </c>
      <c r="S105" s="8" t="s">
        <v>3211</v>
      </c>
      <c r="T105" s="9"/>
      <c r="U105" s="9"/>
      <c r="V105" s="9"/>
      <c r="W105" s="8" t="s">
        <v>3210</v>
      </c>
    </row>
    <row r="106" spans="1:23" ht="98" x14ac:dyDescent="0.3">
      <c r="A106" s="8" t="s">
        <v>960</v>
      </c>
      <c r="B106" s="8"/>
      <c r="C106" s="8" t="s">
        <v>959</v>
      </c>
      <c r="D106" s="8"/>
      <c r="E106" s="8" t="s">
        <v>93</v>
      </c>
      <c r="F106" s="17" t="s">
        <v>3024</v>
      </c>
      <c r="G106" s="9">
        <v>5</v>
      </c>
      <c r="H106" s="9">
        <v>0.48333533899999997</v>
      </c>
      <c r="I106" s="9"/>
      <c r="J106" s="9">
        <v>-0.34381504800000001</v>
      </c>
      <c r="K106" s="9"/>
      <c r="L106" s="9">
        <v>0.869171319</v>
      </c>
      <c r="M106" s="9"/>
      <c r="N106" s="9" t="s">
        <v>3103</v>
      </c>
      <c r="O106" s="9"/>
      <c r="P106" s="9" t="s">
        <v>3101</v>
      </c>
      <c r="Q106" s="9"/>
      <c r="R106" s="9" t="s">
        <v>3102</v>
      </c>
      <c r="S106" s="8" t="s">
        <v>3213</v>
      </c>
      <c r="T106" s="9"/>
      <c r="U106" s="9"/>
      <c r="V106" s="9"/>
      <c r="W106" s="8" t="s">
        <v>3212</v>
      </c>
    </row>
    <row r="107" spans="1:23" ht="42" x14ac:dyDescent="0.3">
      <c r="A107" s="8" t="s">
        <v>962</v>
      </c>
      <c r="B107" s="8"/>
      <c r="C107" s="8" t="s">
        <v>961</v>
      </c>
      <c r="D107" s="8"/>
      <c r="E107" s="8" t="s">
        <v>94</v>
      </c>
      <c r="F107" s="17" t="s">
        <v>3025</v>
      </c>
      <c r="G107" s="9">
        <v>5</v>
      </c>
      <c r="H107" s="9">
        <v>0.46758492499999998</v>
      </c>
      <c r="I107" s="9"/>
      <c r="J107" s="9">
        <v>-0.33879641999999999</v>
      </c>
      <c r="K107" s="9"/>
      <c r="L107" s="9">
        <v>0.99924570400000001</v>
      </c>
      <c r="M107" s="9"/>
      <c r="N107" s="9" t="s">
        <v>3101</v>
      </c>
      <c r="O107" s="9"/>
      <c r="P107" s="9" t="s">
        <v>3101</v>
      </c>
      <c r="Q107" s="9"/>
      <c r="R107" s="9" t="s">
        <v>3100</v>
      </c>
      <c r="S107" s="8"/>
      <c r="T107" s="9"/>
      <c r="U107" s="9"/>
      <c r="V107" s="9"/>
      <c r="W107" s="8"/>
    </row>
    <row r="108" spans="1:23" ht="168" x14ac:dyDescent="0.3">
      <c r="A108" s="8" t="s">
        <v>964</v>
      </c>
      <c r="B108" s="8"/>
      <c r="C108" s="8" t="s">
        <v>963</v>
      </c>
      <c r="D108" s="8"/>
      <c r="E108" s="8" t="s">
        <v>95</v>
      </c>
      <c r="F108" s="17" t="s">
        <v>3026</v>
      </c>
      <c r="G108" s="9">
        <v>5</v>
      </c>
      <c r="H108" s="9">
        <v>0.32082292600000001</v>
      </c>
      <c r="I108" s="9"/>
      <c r="J108" s="9">
        <v>-0.60129155499999998</v>
      </c>
      <c r="K108" s="9"/>
      <c r="L108" s="9">
        <v>0.82230603899999999</v>
      </c>
      <c r="M108" s="9"/>
      <c r="N108" s="9" t="s">
        <v>3101</v>
      </c>
      <c r="O108" s="9"/>
      <c r="P108" s="9" t="s">
        <v>3100</v>
      </c>
      <c r="Q108" s="9"/>
      <c r="R108" s="9" t="s">
        <v>3102</v>
      </c>
      <c r="S108" s="8" t="s">
        <v>3215</v>
      </c>
      <c r="T108" s="9"/>
      <c r="U108" s="9"/>
      <c r="V108" s="9"/>
      <c r="W108" s="8" t="s">
        <v>3214</v>
      </c>
    </row>
    <row r="109" spans="1:23" ht="42" x14ac:dyDescent="0.3">
      <c r="A109" s="8" t="s">
        <v>966</v>
      </c>
      <c r="B109" s="8"/>
      <c r="C109" s="8" t="s">
        <v>965</v>
      </c>
      <c r="D109" s="8"/>
      <c r="E109" s="8" t="s">
        <v>96</v>
      </c>
      <c r="F109" s="17" t="s">
        <v>3027</v>
      </c>
      <c r="G109" s="9">
        <v>5</v>
      </c>
      <c r="H109" s="9">
        <v>1.2104607E-2</v>
      </c>
      <c r="I109" s="9"/>
      <c r="J109" s="9">
        <v>-0.403390733</v>
      </c>
      <c r="K109" s="9"/>
      <c r="L109" s="9">
        <v>1.451727722</v>
      </c>
      <c r="M109" s="9"/>
      <c r="N109" s="9" t="s">
        <v>3101</v>
      </c>
      <c r="O109" s="9"/>
      <c r="P109" s="9" t="s">
        <v>3103</v>
      </c>
      <c r="Q109" s="9"/>
      <c r="R109" s="9" t="s">
        <v>3100</v>
      </c>
      <c r="S109" s="8"/>
      <c r="T109" s="9"/>
      <c r="U109" s="9"/>
      <c r="V109" s="9"/>
      <c r="W109" s="8"/>
    </row>
    <row r="110" spans="1:23" ht="42" x14ac:dyDescent="0.3">
      <c r="A110" s="8" t="s">
        <v>968</v>
      </c>
      <c r="B110" s="8"/>
      <c r="C110" s="8" t="s">
        <v>967</v>
      </c>
      <c r="D110" s="8"/>
      <c r="E110" s="8" t="s">
        <v>97</v>
      </c>
      <c r="F110" s="17" t="s">
        <v>3028</v>
      </c>
      <c r="G110" s="9">
        <v>5</v>
      </c>
      <c r="H110" s="9">
        <v>0.58353662100000003</v>
      </c>
      <c r="I110" s="9"/>
      <c r="J110" s="9">
        <v>0</v>
      </c>
      <c r="K110" s="9"/>
      <c r="L110" s="9">
        <v>1.585956664</v>
      </c>
      <c r="M110" s="9"/>
      <c r="N110" s="9" t="s">
        <v>3103</v>
      </c>
      <c r="O110" s="9"/>
      <c r="P110" s="9" t="s">
        <v>3101</v>
      </c>
      <c r="Q110" s="9"/>
      <c r="R110" s="9" t="s">
        <v>3100</v>
      </c>
      <c r="S110" s="8"/>
      <c r="T110" s="9"/>
      <c r="U110" s="9"/>
      <c r="V110" s="9"/>
      <c r="W110" s="8"/>
    </row>
    <row r="111" spans="1:23" ht="42" x14ac:dyDescent="0.3">
      <c r="A111" s="8" t="s">
        <v>970</v>
      </c>
      <c r="B111" s="8"/>
      <c r="C111" s="8" t="s">
        <v>969</v>
      </c>
      <c r="D111" s="8"/>
      <c r="E111" s="8" t="s">
        <v>98</v>
      </c>
      <c r="F111" s="17" t="s">
        <v>3029</v>
      </c>
      <c r="G111" s="9">
        <v>5</v>
      </c>
      <c r="H111" s="9">
        <v>0</v>
      </c>
      <c r="I111" s="9"/>
      <c r="J111" s="9">
        <v>0</v>
      </c>
      <c r="K111" s="9"/>
      <c r="L111" s="9">
        <v>1.232814807</v>
      </c>
      <c r="M111" s="9"/>
      <c r="N111" s="9"/>
      <c r="O111" s="9"/>
      <c r="P111" s="9" t="s">
        <v>3101</v>
      </c>
      <c r="Q111" s="9"/>
      <c r="R111" s="9" t="s">
        <v>3100</v>
      </c>
      <c r="S111" s="8"/>
      <c r="T111" s="9"/>
      <c r="U111" s="9"/>
      <c r="V111" s="9"/>
      <c r="W111" s="8"/>
    </row>
    <row r="112" spans="1:23" ht="42" x14ac:dyDescent="0.3">
      <c r="A112" s="8" t="s">
        <v>972</v>
      </c>
      <c r="B112" s="8"/>
      <c r="C112" s="8" t="s">
        <v>971</v>
      </c>
      <c r="D112" s="8"/>
      <c r="E112" s="8" t="s">
        <v>99</v>
      </c>
      <c r="F112" s="17" t="s">
        <v>3030</v>
      </c>
      <c r="G112" s="9">
        <v>5</v>
      </c>
      <c r="H112" s="9">
        <v>0.16636805299999999</v>
      </c>
      <c r="I112" s="9"/>
      <c r="J112" s="9">
        <v>0</v>
      </c>
      <c r="K112" s="9"/>
      <c r="L112" s="9">
        <v>1.4688053649999999</v>
      </c>
      <c r="M112" s="9"/>
      <c r="N112" s="9" t="s">
        <v>3101</v>
      </c>
      <c r="O112" s="9"/>
      <c r="P112" s="9" t="s">
        <v>3101</v>
      </c>
      <c r="Q112" s="9"/>
      <c r="R112" s="9" t="s">
        <v>3100</v>
      </c>
      <c r="S112" s="8"/>
      <c r="T112" s="9"/>
      <c r="U112" s="9"/>
      <c r="V112" s="9"/>
      <c r="W112" s="8"/>
    </row>
    <row r="113" spans="1:23" ht="140" x14ac:dyDescent="0.3">
      <c r="A113" s="8" t="s">
        <v>974</v>
      </c>
      <c r="B113" s="8"/>
      <c r="C113" s="8" t="s">
        <v>973</v>
      </c>
      <c r="D113" s="8"/>
      <c r="E113" s="8" t="s">
        <v>100</v>
      </c>
      <c r="F113" s="17" t="s">
        <v>3031</v>
      </c>
      <c r="G113" s="9">
        <v>5</v>
      </c>
      <c r="H113" s="9">
        <v>0.35175782500000002</v>
      </c>
      <c r="I113" s="9"/>
      <c r="J113" s="9">
        <v>-0.46102558799999999</v>
      </c>
      <c r="K113" s="9"/>
      <c r="L113" s="9">
        <v>0.92626359400000002</v>
      </c>
      <c r="M113" s="9"/>
      <c r="N113" s="9" t="s">
        <v>3101</v>
      </c>
      <c r="O113" s="9"/>
      <c r="P113" s="9" t="s">
        <v>3100</v>
      </c>
      <c r="Q113" s="9"/>
      <c r="R113" s="9" t="s">
        <v>3100</v>
      </c>
      <c r="S113" s="8" t="s">
        <v>3216</v>
      </c>
      <c r="T113" s="8" t="s">
        <v>3149</v>
      </c>
      <c r="U113" s="8"/>
      <c r="V113" s="9"/>
      <c r="W113" s="8" t="s">
        <v>3217</v>
      </c>
    </row>
    <row r="114" spans="1:23" ht="42" x14ac:dyDescent="0.3">
      <c r="A114" s="8" t="s">
        <v>978</v>
      </c>
      <c r="B114" s="8"/>
      <c r="C114" s="8" t="s">
        <v>977</v>
      </c>
      <c r="D114" s="8"/>
      <c r="E114" s="8" t="s">
        <v>102</v>
      </c>
      <c r="F114" s="17" t="s">
        <v>3033</v>
      </c>
      <c r="G114" s="9">
        <v>5</v>
      </c>
      <c r="H114" s="9">
        <v>0.19363425300000001</v>
      </c>
      <c r="I114" s="9"/>
      <c r="J114" s="9">
        <v>-5.8186044999999999E-2</v>
      </c>
      <c r="K114" s="9"/>
      <c r="L114" s="9">
        <v>1.238925268</v>
      </c>
      <c r="M114" s="9"/>
      <c r="N114" s="9" t="s">
        <v>3101</v>
      </c>
      <c r="O114" s="9"/>
      <c r="P114" s="9" t="s">
        <v>3101</v>
      </c>
      <c r="Q114" s="9"/>
      <c r="R114" s="9" t="s">
        <v>3100</v>
      </c>
      <c r="S114" s="8"/>
      <c r="T114" s="9"/>
      <c r="U114" s="9"/>
      <c r="V114" s="9"/>
      <c r="W114" s="8"/>
    </row>
    <row r="115" spans="1:23" ht="42" x14ac:dyDescent="0.3">
      <c r="A115" s="8" t="s">
        <v>980</v>
      </c>
      <c r="B115" s="8"/>
      <c r="C115" s="8" t="s">
        <v>979</v>
      </c>
      <c r="D115" s="8"/>
      <c r="E115" s="8" t="s">
        <v>103</v>
      </c>
      <c r="F115" s="17" t="s">
        <v>3034</v>
      </c>
      <c r="G115" s="9">
        <v>5</v>
      </c>
      <c r="H115" s="9">
        <v>0.50418292099999995</v>
      </c>
      <c r="I115" s="9"/>
      <c r="J115" s="9">
        <v>-0.41893234899999998</v>
      </c>
      <c r="K115" s="9"/>
      <c r="L115" s="9">
        <v>1.1135436000000001</v>
      </c>
      <c r="M115" s="9"/>
      <c r="N115" s="9" t="s">
        <v>3101</v>
      </c>
      <c r="O115" s="9"/>
      <c r="P115" s="9" t="s">
        <v>3100</v>
      </c>
      <c r="Q115" s="9"/>
      <c r="R115" s="9" t="s">
        <v>3100</v>
      </c>
      <c r="S115" s="8"/>
      <c r="T115" s="9"/>
      <c r="U115" s="9"/>
      <c r="V115" s="9"/>
      <c r="W115" s="8"/>
    </row>
    <row r="116" spans="1:23" ht="42" x14ac:dyDescent="0.3">
      <c r="A116" s="8" t="s">
        <v>912</v>
      </c>
      <c r="B116" s="8"/>
      <c r="C116" s="8" t="s">
        <v>911</v>
      </c>
      <c r="D116" s="8"/>
      <c r="E116" s="8" t="s">
        <v>69</v>
      </c>
      <c r="F116" s="17" t="s">
        <v>3004</v>
      </c>
      <c r="G116" s="9">
        <v>6</v>
      </c>
      <c r="H116" s="9">
        <v>-0.75550208600000002</v>
      </c>
      <c r="I116" s="9"/>
      <c r="J116" s="9">
        <v>0.38499453700000003</v>
      </c>
      <c r="K116" s="9"/>
      <c r="L116" s="9">
        <v>-1.1609785420000001</v>
      </c>
      <c r="M116" s="9"/>
      <c r="N116" s="9" t="s">
        <v>3103</v>
      </c>
      <c r="O116" s="9"/>
      <c r="P116" s="9" t="s">
        <v>3102</v>
      </c>
      <c r="Q116" s="9"/>
      <c r="R116" s="9" t="s">
        <v>3100</v>
      </c>
      <c r="S116" s="8"/>
      <c r="T116" s="9"/>
      <c r="U116" s="9"/>
      <c r="V116" s="9"/>
      <c r="W116" s="8"/>
    </row>
    <row r="117" spans="1:23" ht="42" x14ac:dyDescent="0.3">
      <c r="A117" s="8" t="s">
        <v>920</v>
      </c>
      <c r="B117" s="8"/>
      <c r="C117" s="8" t="s">
        <v>919</v>
      </c>
      <c r="D117" s="8"/>
      <c r="E117" s="8" t="s">
        <v>73</v>
      </c>
      <c r="F117" s="17" t="s">
        <v>3008</v>
      </c>
      <c r="G117" s="9">
        <v>6</v>
      </c>
      <c r="H117" s="9">
        <v>-0.19702445299999999</v>
      </c>
      <c r="I117" s="9"/>
      <c r="J117" s="9">
        <v>7.5663505000000006E-2</v>
      </c>
      <c r="K117" s="9"/>
      <c r="L117" s="9">
        <v>-1.1317674150000001</v>
      </c>
      <c r="M117" s="9"/>
      <c r="N117" s="9" t="s">
        <v>3101</v>
      </c>
      <c r="O117" s="9"/>
      <c r="P117" s="9" t="s">
        <v>3101</v>
      </c>
      <c r="Q117" s="9"/>
      <c r="R117" s="9" t="s">
        <v>3100</v>
      </c>
      <c r="S117" s="8"/>
      <c r="T117" s="9"/>
      <c r="U117" s="9"/>
      <c r="V117" s="9"/>
      <c r="W117" s="8"/>
    </row>
    <row r="118" spans="1:23" ht="42" x14ac:dyDescent="0.3">
      <c r="A118" s="8" t="s">
        <v>922</v>
      </c>
      <c r="B118" s="8"/>
      <c r="C118" s="8" t="s">
        <v>921</v>
      </c>
      <c r="D118" s="8"/>
      <c r="E118" s="8" t="s">
        <v>74</v>
      </c>
      <c r="F118" s="17" t="s">
        <v>3009</v>
      </c>
      <c r="G118" s="9">
        <v>6</v>
      </c>
      <c r="H118" s="9">
        <v>-0.38936576000000001</v>
      </c>
      <c r="I118" s="9"/>
      <c r="J118" s="9">
        <v>0.239927956</v>
      </c>
      <c r="K118" s="9"/>
      <c r="L118" s="9">
        <v>-1.449875413</v>
      </c>
      <c r="M118" s="9"/>
      <c r="N118" s="9" t="s">
        <v>3101</v>
      </c>
      <c r="O118" s="9"/>
      <c r="P118" s="9" t="s">
        <v>3101</v>
      </c>
      <c r="Q118" s="9"/>
      <c r="R118" s="9" t="s">
        <v>3100</v>
      </c>
      <c r="S118" s="8"/>
      <c r="T118" s="9"/>
      <c r="U118" s="9"/>
      <c r="V118" s="9"/>
      <c r="W118" s="8"/>
    </row>
    <row r="119" spans="1:23" ht="42" x14ac:dyDescent="0.3">
      <c r="A119" s="8" t="s">
        <v>924</v>
      </c>
      <c r="B119" s="8"/>
      <c r="C119" s="8" t="s">
        <v>923</v>
      </c>
      <c r="D119" s="8"/>
      <c r="E119" s="8" t="s">
        <v>75</v>
      </c>
      <c r="F119" s="17" t="s">
        <v>3010</v>
      </c>
      <c r="G119" s="9">
        <v>6</v>
      </c>
      <c r="H119" s="9">
        <v>-2.6692286999999999E-2</v>
      </c>
      <c r="I119" s="9"/>
      <c r="J119" s="9">
        <v>0.237828542</v>
      </c>
      <c r="K119" s="9"/>
      <c r="L119" s="9">
        <v>-1.1581290200000001</v>
      </c>
      <c r="M119" s="9"/>
      <c r="N119" s="9" t="s">
        <v>3101</v>
      </c>
      <c r="O119" s="9"/>
      <c r="P119" s="9" t="s">
        <v>3101</v>
      </c>
      <c r="Q119" s="9"/>
      <c r="R119" s="9" t="s">
        <v>3100</v>
      </c>
      <c r="S119" s="8"/>
      <c r="T119" s="9"/>
      <c r="U119" s="9"/>
      <c r="V119" s="9"/>
      <c r="W119" s="8"/>
    </row>
    <row r="120" spans="1:23" ht="42" x14ac:dyDescent="0.3">
      <c r="A120" s="8" t="s">
        <v>928</v>
      </c>
      <c r="B120" s="8"/>
      <c r="C120" s="8" t="s">
        <v>927</v>
      </c>
      <c r="D120" s="8"/>
      <c r="E120" s="8" t="s">
        <v>77</v>
      </c>
      <c r="F120" s="17" t="s">
        <v>3011</v>
      </c>
      <c r="G120" s="9">
        <v>6</v>
      </c>
      <c r="H120" s="9">
        <v>0</v>
      </c>
      <c r="I120" s="9"/>
      <c r="J120" s="9">
        <v>0.21723943500000001</v>
      </c>
      <c r="K120" s="9"/>
      <c r="L120" s="9">
        <v>-1.0137869269999999</v>
      </c>
      <c r="M120" s="9"/>
      <c r="N120" s="9" t="s">
        <v>3101</v>
      </c>
      <c r="O120" s="9"/>
      <c r="P120" s="9" t="s">
        <v>3101</v>
      </c>
      <c r="Q120" s="9"/>
      <c r="R120" s="9" t="s">
        <v>3100</v>
      </c>
      <c r="S120" s="8"/>
      <c r="T120" s="9"/>
      <c r="U120" s="9"/>
      <c r="V120" s="9"/>
      <c r="W120" s="8"/>
    </row>
    <row r="121" spans="1:23" ht="42" x14ac:dyDescent="0.3">
      <c r="A121" s="8" t="s">
        <v>940</v>
      </c>
      <c r="B121" s="8"/>
      <c r="C121" s="8" t="s">
        <v>939</v>
      </c>
      <c r="D121" s="8"/>
      <c r="E121" s="8" t="s">
        <v>83</v>
      </c>
      <c r="F121" s="17" t="s">
        <v>3015</v>
      </c>
      <c r="G121" s="9">
        <v>6</v>
      </c>
      <c r="H121" s="9">
        <v>-0.36028529199999998</v>
      </c>
      <c r="I121" s="9"/>
      <c r="J121" s="9">
        <v>0.13320142099999999</v>
      </c>
      <c r="K121" s="9"/>
      <c r="L121" s="9">
        <v>-1.66885533</v>
      </c>
      <c r="M121" s="9"/>
      <c r="N121" s="9" t="s">
        <v>3101</v>
      </c>
      <c r="O121" s="9"/>
      <c r="P121" s="9" t="s">
        <v>3101</v>
      </c>
      <c r="Q121" s="9"/>
      <c r="R121" s="9" t="s">
        <v>3100</v>
      </c>
      <c r="S121" s="8"/>
      <c r="T121" s="9"/>
      <c r="U121" s="9"/>
      <c r="V121" s="9"/>
      <c r="W121" s="8"/>
    </row>
    <row r="122" spans="1:23" ht="42" x14ac:dyDescent="0.3">
      <c r="A122" s="8" t="s">
        <v>1012</v>
      </c>
      <c r="B122" s="8"/>
      <c r="C122" s="8" t="s">
        <v>1011</v>
      </c>
      <c r="D122" s="8"/>
      <c r="E122" s="8" t="s">
        <v>119</v>
      </c>
      <c r="F122" s="17" t="s">
        <v>3047</v>
      </c>
      <c r="G122" s="9">
        <v>6</v>
      </c>
      <c r="H122" s="9">
        <v>-0.805238868</v>
      </c>
      <c r="I122" s="9"/>
      <c r="J122" s="9">
        <v>0.39352528799999997</v>
      </c>
      <c r="K122" s="9"/>
      <c r="L122" s="9">
        <v>-0.63835737199999998</v>
      </c>
      <c r="M122" s="9"/>
      <c r="N122" s="9" t="s">
        <v>3102</v>
      </c>
      <c r="O122" s="9"/>
      <c r="P122" s="9" t="s">
        <v>3102</v>
      </c>
      <c r="Q122" s="9"/>
      <c r="R122" s="9" t="s">
        <v>3103</v>
      </c>
      <c r="S122" s="8"/>
      <c r="T122" s="9"/>
      <c r="U122" s="9"/>
      <c r="V122" s="9"/>
      <c r="W122" s="8"/>
    </row>
    <row r="123" spans="1:23" ht="406" x14ac:dyDescent="0.3">
      <c r="A123" s="8" t="s">
        <v>790</v>
      </c>
      <c r="B123" s="8"/>
      <c r="C123" s="8" t="s">
        <v>789</v>
      </c>
      <c r="D123" s="8"/>
      <c r="E123" s="8" t="s">
        <v>8</v>
      </c>
      <c r="F123" s="17" t="s">
        <v>2330</v>
      </c>
      <c r="G123" s="9">
        <v>6</v>
      </c>
      <c r="H123" s="9">
        <v>0</v>
      </c>
      <c r="I123" s="9"/>
      <c r="J123" s="9">
        <v>0</v>
      </c>
      <c r="K123" s="9"/>
      <c r="L123" s="9">
        <v>-0.22570985399999999</v>
      </c>
      <c r="M123" s="9"/>
      <c r="N123" s="9"/>
      <c r="O123" s="9"/>
      <c r="P123" s="9" t="s">
        <v>3101</v>
      </c>
      <c r="Q123" s="9"/>
      <c r="R123" s="9" t="s">
        <v>3103</v>
      </c>
      <c r="S123" s="8" t="s">
        <v>3115</v>
      </c>
      <c r="T123" s="9" t="s">
        <v>3126</v>
      </c>
      <c r="U123" s="9"/>
      <c r="V123" s="9" t="s">
        <v>3126</v>
      </c>
      <c r="W123" s="8" t="s">
        <v>3114</v>
      </c>
    </row>
    <row r="124" spans="1:23" ht="154" x14ac:dyDescent="0.3">
      <c r="A124" s="8" t="s">
        <v>824</v>
      </c>
      <c r="B124" s="8"/>
      <c r="C124" s="8" t="s">
        <v>823</v>
      </c>
      <c r="D124" s="8"/>
      <c r="E124" s="8" t="s">
        <v>25</v>
      </c>
      <c r="F124" s="17" t="s">
        <v>2964</v>
      </c>
      <c r="G124" s="9">
        <v>7</v>
      </c>
      <c r="H124" s="9">
        <v>0.65430842899999997</v>
      </c>
      <c r="I124" s="9"/>
      <c r="J124" s="9">
        <v>-0.50536429000000005</v>
      </c>
      <c r="K124" s="9"/>
      <c r="L124" s="9">
        <v>-0.30804919200000003</v>
      </c>
      <c r="M124" s="9"/>
      <c r="N124" s="9" t="s">
        <v>3103</v>
      </c>
      <c r="O124" s="9"/>
      <c r="P124" s="9" t="s">
        <v>3102</v>
      </c>
      <c r="Q124" s="9"/>
      <c r="R124" s="9" t="s">
        <v>3101</v>
      </c>
      <c r="S124" s="8" t="s">
        <v>3138</v>
      </c>
      <c r="T124" s="9" t="s">
        <v>3139</v>
      </c>
      <c r="U124" s="9"/>
      <c r="V124" s="9"/>
      <c r="W124" s="8" t="s">
        <v>3137</v>
      </c>
    </row>
    <row r="125" spans="1:23" ht="70" x14ac:dyDescent="0.3">
      <c r="A125" s="8" t="s">
        <v>846</v>
      </c>
      <c r="B125" s="8"/>
      <c r="C125" s="8" t="s">
        <v>845</v>
      </c>
      <c r="D125" s="8"/>
      <c r="E125" s="8" t="s">
        <v>36</v>
      </c>
      <c r="F125" s="17" t="s">
        <v>2975</v>
      </c>
      <c r="G125" s="9">
        <v>7</v>
      </c>
      <c r="H125" s="9">
        <v>0.83301731000000001</v>
      </c>
      <c r="I125" s="9"/>
      <c r="J125" s="9">
        <v>0.122032873</v>
      </c>
      <c r="K125" s="9"/>
      <c r="L125" s="9">
        <v>-0.65977266999999995</v>
      </c>
      <c r="M125" s="9"/>
      <c r="N125" s="9" t="s">
        <v>3100</v>
      </c>
      <c r="O125" s="9"/>
      <c r="P125" s="9" t="s">
        <v>3101</v>
      </c>
      <c r="Q125" s="9"/>
      <c r="R125" s="9" t="s">
        <v>3103</v>
      </c>
      <c r="S125" s="8" t="s">
        <v>3160</v>
      </c>
      <c r="T125" s="9" t="s">
        <v>3134</v>
      </c>
      <c r="U125" s="9"/>
      <c r="V125" s="9"/>
      <c r="W125" s="8" t="s">
        <v>3161</v>
      </c>
    </row>
    <row r="126" spans="1:23" ht="42" x14ac:dyDescent="0.3">
      <c r="A126" s="8" t="s">
        <v>848</v>
      </c>
      <c r="B126" s="8"/>
      <c r="C126" s="8" t="s">
        <v>847</v>
      </c>
      <c r="D126" s="8"/>
      <c r="E126" s="8" t="s">
        <v>37</v>
      </c>
      <c r="F126" s="17" t="s">
        <v>2335</v>
      </c>
      <c r="G126" s="9">
        <v>7</v>
      </c>
      <c r="H126" s="9">
        <v>0.96584472099999996</v>
      </c>
      <c r="I126" s="9"/>
      <c r="J126" s="9">
        <v>0.42845960100000002</v>
      </c>
      <c r="K126" s="9"/>
      <c r="L126" s="9">
        <v>-0.55526670899999997</v>
      </c>
      <c r="M126" s="9"/>
      <c r="N126" s="9" t="s">
        <v>3102</v>
      </c>
      <c r="O126" s="9"/>
      <c r="P126" s="9" t="s">
        <v>3103</v>
      </c>
      <c r="Q126" s="9"/>
      <c r="R126" s="9" t="s">
        <v>3103</v>
      </c>
      <c r="S126" s="8"/>
      <c r="T126" s="9"/>
      <c r="U126" s="9"/>
      <c r="V126" s="9"/>
      <c r="W126" s="8"/>
    </row>
    <row r="127" spans="1:23" ht="84" x14ac:dyDescent="0.3">
      <c r="A127" s="8" t="s">
        <v>850</v>
      </c>
      <c r="B127" s="8"/>
      <c r="C127" s="8" t="s">
        <v>849</v>
      </c>
      <c r="D127" s="8"/>
      <c r="E127" s="8" t="s">
        <v>38</v>
      </c>
      <c r="F127" s="17" t="s">
        <v>2976</v>
      </c>
      <c r="G127" s="9">
        <v>7</v>
      </c>
      <c r="H127" s="9">
        <v>0.82920854099999997</v>
      </c>
      <c r="I127" s="9"/>
      <c r="J127" s="9">
        <v>0.25955645199999999</v>
      </c>
      <c r="K127" s="9"/>
      <c r="L127" s="9">
        <v>-0.95128595000000005</v>
      </c>
      <c r="M127" s="9"/>
      <c r="N127" s="9" t="s">
        <v>3102</v>
      </c>
      <c r="O127" s="9"/>
      <c r="P127" s="9" t="s">
        <v>3101</v>
      </c>
      <c r="Q127" s="9"/>
      <c r="R127" s="9" t="s">
        <v>3100</v>
      </c>
      <c r="S127" s="8" t="s">
        <v>3163</v>
      </c>
      <c r="T127" s="9"/>
      <c r="U127" s="9"/>
      <c r="V127" s="9"/>
      <c r="W127" s="8" t="s">
        <v>3162</v>
      </c>
    </row>
    <row r="128" spans="1:23" ht="42" x14ac:dyDescent="0.3">
      <c r="A128" s="8" t="s">
        <v>852</v>
      </c>
      <c r="B128" s="8"/>
      <c r="C128" s="8" t="s">
        <v>851</v>
      </c>
      <c r="D128" s="8"/>
      <c r="E128" s="8" t="s">
        <v>39</v>
      </c>
      <c r="F128" s="17" t="s">
        <v>2977</v>
      </c>
      <c r="G128" s="9">
        <v>7</v>
      </c>
      <c r="H128" s="9">
        <v>0.96363045999999997</v>
      </c>
      <c r="I128" s="9"/>
      <c r="J128" s="9">
        <v>0</v>
      </c>
      <c r="K128" s="9"/>
      <c r="L128" s="9">
        <v>-0.47298955599999998</v>
      </c>
      <c r="M128" s="9"/>
      <c r="N128" s="9" t="s">
        <v>3100</v>
      </c>
      <c r="O128" s="9"/>
      <c r="P128" s="9" t="s">
        <v>3101</v>
      </c>
      <c r="Q128" s="9"/>
      <c r="R128" s="9" t="s">
        <v>3101</v>
      </c>
      <c r="S128" s="8"/>
      <c r="T128" s="9"/>
      <c r="U128" s="9"/>
      <c r="V128" s="9"/>
      <c r="W128" s="8"/>
    </row>
    <row r="129" spans="1:23" ht="140" x14ac:dyDescent="0.3">
      <c r="A129" s="8" t="s">
        <v>854</v>
      </c>
      <c r="B129" s="8"/>
      <c r="C129" s="8" t="s">
        <v>853</v>
      </c>
      <c r="D129" s="8"/>
      <c r="E129" s="8" t="s">
        <v>40</v>
      </c>
      <c r="F129" s="17" t="s">
        <v>2978</v>
      </c>
      <c r="G129" s="9">
        <v>7</v>
      </c>
      <c r="H129" s="9">
        <v>0.791300161</v>
      </c>
      <c r="I129" s="9"/>
      <c r="J129" s="9">
        <v>-0.159496839</v>
      </c>
      <c r="K129" s="9"/>
      <c r="L129" s="9">
        <v>-0.42718713400000002</v>
      </c>
      <c r="M129" s="9"/>
      <c r="N129" s="9" t="s">
        <v>3103</v>
      </c>
      <c r="O129" s="9"/>
      <c r="P129" s="9" t="s">
        <v>3101</v>
      </c>
      <c r="Q129" s="9"/>
      <c r="R129" s="9" t="s">
        <v>3101</v>
      </c>
      <c r="S129" s="8" t="s">
        <v>3165</v>
      </c>
      <c r="T129" s="9"/>
      <c r="U129" s="9"/>
      <c r="V129" s="9"/>
      <c r="W129" s="8" t="s">
        <v>3164</v>
      </c>
    </row>
    <row r="130" spans="1:23" ht="154" x14ac:dyDescent="0.3">
      <c r="A130" s="8" t="s">
        <v>856</v>
      </c>
      <c r="B130" s="8"/>
      <c r="C130" s="8" t="s">
        <v>855</v>
      </c>
      <c r="D130" s="8"/>
      <c r="E130" s="8" t="s">
        <v>41</v>
      </c>
      <c r="F130" s="17" t="s">
        <v>2979</v>
      </c>
      <c r="G130" s="9">
        <v>7</v>
      </c>
      <c r="H130" s="9">
        <v>1.2308320370000001</v>
      </c>
      <c r="I130" s="9"/>
      <c r="J130" s="9">
        <v>-0.17144189600000001</v>
      </c>
      <c r="K130" s="9"/>
      <c r="L130" s="9">
        <v>-0.44139826100000001</v>
      </c>
      <c r="M130" s="9"/>
      <c r="N130" s="9" t="s">
        <v>3100</v>
      </c>
      <c r="O130" s="9"/>
      <c r="P130" s="9" t="s">
        <v>3101</v>
      </c>
      <c r="Q130" s="9"/>
      <c r="R130" s="9" t="s">
        <v>3101</v>
      </c>
      <c r="S130" s="8" t="s">
        <v>3166</v>
      </c>
      <c r="T130" s="9" t="s">
        <v>3134</v>
      </c>
      <c r="U130" s="9"/>
      <c r="V130" s="9"/>
      <c r="W130" s="8" t="s">
        <v>3167</v>
      </c>
    </row>
    <row r="131" spans="1:23" ht="42" x14ac:dyDescent="0.3">
      <c r="A131" s="8" t="s">
        <v>858</v>
      </c>
      <c r="B131" s="8"/>
      <c r="C131" s="8" t="s">
        <v>857</v>
      </c>
      <c r="D131" s="8"/>
      <c r="E131" s="8" t="s">
        <v>42</v>
      </c>
      <c r="F131" s="17" t="s">
        <v>2980</v>
      </c>
      <c r="G131" s="9">
        <v>7</v>
      </c>
      <c r="H131" s="9">
        <v>0.89669012199999998</v>
      </c>
      <c r="I131" s="9"/>
      <c r="J131" s="9">
        <v>-6.2194211999999999E-2</v>
      </c>
      <c r="K131" s="9"/>
      <c r="L131" s="9">
        <v>-0.36609483500000001</v>
      </c>
      <c r="M131" s="9"/>
      <c r="N131" s="9" t="s">
        <v>3100</v>
      </c>
      <c r="O131" s="9"/>
      <c r="P131" s="9" t="s">
        <v>3101</v>
      </c>
      <c r="Q131" s="9"/>
      <c r="R131" s="9" t="s">
        <v>3101</v>
      </c>
      <c r="S131" s="8"/>
      <c r="T131" s="9"/>
      <c r="U131" s="9"/>
      <c r="V131" s="9"/>
      <c r="W131" s="8"/>
    </row>
    <row r="132" spans="1:23" ht="42" x14ac:dyDescent="0.3">
      <c r="A132" s="8" t="s">
        <v>860</v>
      </c>
      <c r="B132" s="8"/>
      <c r="C132" s="8" t="s">
        <v>859</v>
      </c>
      <c r="D132" s="8"/>
      <c r="E132" s="8" t="s">
        <v>43</v>
      </c>
      <c r="F132" s="17" t="s">
        <v>2981</v>
      </c>
      <c r="G132" s="9">
        <v>7</v>
      </c>
      <c r="H132" s="9">
        <v>0.95729075600000002</v>
      </c>
      <c r="I132" s="9"/>
      <c r="J132" s="9">
        <v>0</v>
      </c>
      <c r="K132" s="9"/>
      <c r="L132" s="9">
        <v>-0.63997105099999996</v>
      </c>
      <c r="M132" s="9"/>
      <c r="N132" s="9" t="s">
        <v>3100</v>
      </c>
      <c r="O132" s="9"/>
      <c r="P132" s="9" t="s">
        <v>3101</v>
      </c>
      <c r="Q132" s="9"/>
      <c r="R132" s="9" t="s">
        <v>3102</v>
      </c>
      <c r="S132" s="8"/>
      <c r="T132" s="9"/>
      <c r="U132" s="9"/>
      <c r="V132" s="9"/>
      <c r="W132" s="8"/>
    </row>
    <row r="133" spans="1:23" ht="42" x14ac:dyDescent="0.3">
      <c r="A133" s="8" t="s">
        <v>862</v>
      </c>
      <c r="B133" s="8"/>
      <c r="C133" s="8" t="s">
        <v>861</v>
      </c>
      <c r="D133" s="8"/>
      <c r="E133" s="8" t="s">
        <v>44</v>
      </c>
      <c r="F133" s="17" t="s">
        <v>2982</v>
      </c>
      <c r="G133" s="9">
        <v>7</v>
      </c>
      <c r="H133" s="9">
        <v>0.60805383099999999</v>
      </c>
      <c r="I133" s="9"/>
      <c r="J133" s="9">
        <v>0.652235016</v>
      </c>
      <c r="K133" s="9"/>
      <c r="L133" s="9">
        <v>-0.52460142499999995</v>
      </c>
      <c r="M133" s="9"/>
      <c r="N133" s="9" t="s">
        <v>3101</v>
      </c>
      <c r="O133" s="9"/>
      <c r="P133" s="9" t="s">
        <v>3100</v>
      </c>
      <c r="Q133" s="9"/>
      <c r="R133" s="9" t="s">
        <v>3103</v>
      </c>
      <c r="S133" s="8"/>
      <c r="T133" s="9"/>
      <c r="U133" s="9"/>
      <c r="V133" s="9"/>
      <c r="W133" s="8"/>
    </row>
    <row r="134" spans="1:23" ht="42" x14ac:dyDescent="0.3">
      <c r="A134" s="8" t="s">
        <v>864</v>
      </c>
      <c r="B134" s="8"/>
      <c r="C134" s="8" t="s">
        <v>863</v>
      </c>
      <c r="D134" s="8"/>
      <c r="E134" s="8" t="s">
        <v>45</v>
      </c>
      <c r="F134" s="17" t="s">
        <v>2983</v>
      </c>
      <c r="G134" s="9">
        <v>7</v>
      </c>
      <c r="H134" s="9">
        <v>0.73178275000000004</v>
      </c>
      <c r="I134" s="9"/>
      <c r="J134" s="9">
        <v>0</v>
      </c>
      <c r="K134" s="9"/>
      <c r="L134" s="9">
        <v>-0.73235266300000001</v>
      </c>
      <c r="M134" s="9"/>
      <c r="N134" s="9" t="s">
        <v>3100</v>
      </c>
      <c r="O134" s="9"/>
      <c r="P134" s="9"/>
      <c r="Q134" s="9"/>
      <c r="R134" s="9" t="s">
        <v>3103</v>
      </c>
      <c r="S134" s="8"/>
      <c r="T134" s="9"/>
      <c r="U134" s="9"/>
      <c r="V134" s="9"/>
      <c r="W134" s="8"/>
    </row>
    <row r="135" spans="1:23" ht="42" x14ac:dyDescent="0.3">
      <c r="A135" s="8" t="s">
        <v>866</v>
      </c>
      <c r="B135" s="8"/>
      <c r="C135" s="8" t="s">
        <v>865</v>
      </c>
      <c r="D135" s="8"/>
      <c r="E135" s="8" t="s">
        <v>46</v>
      </c>
      <c r="F135" s="17" t="s">
        <v>2984</v>
      </c>
      <c r="G135" s="9">
        <v>7</v>
      </c>
      <c r="H135" s="9">
        <v>0.98882528999999997</v>
      </c>
      <c r="I135" s="9"/>
      <c r="J135" s="9">
        <v>0.272968082</v>
      </c>
      <c r="K135" s="9"/>
      <c r="L135" s="9">
        <v>0</v>
      </c>
      <c r="M135" s="9"/>
      <c r="N135" s="9" t="s">
        <v>3100</v>
      </c>
      <c r="O135" s="9"/>
      <c r="P135" s="9" t="s">
        <v>3101</v>
      </c>
      <c r="Q135" s="9"/>
      <c r="R135" s="9" t="s">
        <v>3101</v>
      </c>
      <c r="S135" s="8"/>
      <c r="T135" s="9"/>
      <c r="U135" s="9"/>
      <c r="V135" s="9"/>
      <c r="W135" s="8"/>
    </row>
    <row r="136" spans="1:23" ht="238" x14ac:dyDescent="0.3">
      <c r="A136" s="8" t="s">
        <v>868</v>
      </c>
      <c r="B136" s="8"/>
      <c r="C136" s="8" t="s">
        <v>867</v>
      </c>
      <c r="D136" s="8"/>
      <c r="E136" s="8" t="s">
        <v>47</v>
      </c>
      <c r="F136" s="17" t="s">
        <v>2985</v>
      </c>
      <c r="G136" s="9">
        <v>7</v>
      </c>
      <c r="H136" s="9">
        <v>0.80999318300000001</v>
      </c>
      <c r="I136" s="9"/>
      <c r="J136" s="9">
        <v>0</v>
      </c>
      <c r="K136" s="9"/>
      <c r="L136" s="9">
        <v>-0.58445354400000005</v>
      </c>
      <c r="M136" s="9"/>
      <c r="N136" s="9" t="s">
        <v>3102</v>
      </c>
      <c r="O136" s="9"/>
      <c r="P136" s="9" t="s">
        <v>3101</v>
      </c>
      <c r="Q136" s="9"/>
      <c r="R136" s="9" t="s">
        <v>3103</v>
      </c>
      <c r="S136" s="8" t="s">
        <v>3169</v>
      </c>
      <c r="T136" s="9"/>
      <c r="U136" s="9"/>
      <c r="V136" s="9"/>
      <c r="W136" s="8" t="s">
        <v>3168</v>
      </c>
    </row>
    <row r="137" spans="1:23" ht="42" x14ac:dyDescent="0.3">
      <c r="A137" s="8" t="s">
        <v>870</v>
      </c>
      <c r="B137" s="8"/>
      <c r="C137" s="8" t="s">
        <v>869</v>
      </c>
      <c r="D137" s="8"/>
      <c r="E137" s="8" t="s">
        <v>48</v>
      </c>
      <c r="F137" s="17" t="s">
        <v>2986</v>
      </c>
      <c r="G137" s="9">
        <v>7</v>
      </c>
      <c r="H137" s="9">
        <v>0.88205717400000005</v>
      </c>
      <c r="I137" s="9"/>
      <c r="J137" s="9">
        <v>0.21903777499999999</v>
      </c>
      <c r="K137" s="9"/>
      <c r="L137" s="9">
        <v>-0.77460446100000002</v>
      </c>
      <c r="M137" s="9"/>
      <c r="N137" s="9" t="s">
        <v>3100</v>
      </c>
      <c r="O137" s="9"/>
      <c r="P137" s="9" t="s">
        <v>3101</v>
      </c>
      <c r="Q137" s="9"/>
      <c r="R137" s="9" t="s">
        <v>3102</v>
      </c>
      <c r="S137" s="8"/>
      <c r="T137" s="9"/>
      <c r="U137" s="9"/>
      <c r="V137" s="9"/>
      <c r="W137" s="8"/>
    </row>
    <row r="138" spans="1:23" ht="126" x14ac:dyDescent="0.3">
      <c r="A138" s="8" t="s">
        <v>872</v>
      </c>
      <c r="B138" s="8"/>
      <c r="C138" s="8" t="s">
        <v>871</v>
      </c>
      <c r="D138" s="8"/>
      <c r="E138" s="8" t="s">
        <v>49</v>
      </c>
      <c r="F138" s="17" t="s">
        <v>2987</v>
      </c>
      <c r="G138" s="9">
        <v>7</v>
      </c>
      <c r="H138" s="9">
        <v>0.90625424300000001</v>
      </c>
      <c r="I138" s="9"/>
      <c r="J138" s="9">
        <v>0</v>
      </c>
      <c r="K138" s="9"/>
      <c r="L138" s="9">
        <v>-0.501643693</v>
      </c>
      <c r="M138" s="9"/>
      <c r="N138" s="9" t="s">
        <v>3100</v>
      </c>
      <c r="O138" s="9"/>
      <c r="P138" s="9"/>
      <c r="Q138" s="9"/>
      <c r="R138" s="9" t="s">
        <v>3103</v>
      </c>
      <c r="S138" s="8" t="s">
        <v>3171</v>
      </c>
      <c r="T138" s="9"/>
      <c r="U138" s="9"/>
      <c r="V138" s="9"/>
      <c r="W138" s="8" t="s">
        <v>3170</v>
      </c>
    </row>
    <row r="139" spans="1:23" ht="42" x14ac:dyDescent="0.3">
      <c r="A139" s="8" t="s">
        <v>874</v>
      </c>
      <c r="B139" s="8"/>
      <c r="C139" s="8" t="s">
        <v>873</v>
      </c>
      <c r="D139" s="8"/>
      <c r="E139" s="8" t="s">
        <v>50</v>
      </c>
      <c r="F139" s="17" t="s">
        <v>2988</v>
      </c>
      <c r="G139" s="9">
        <v>7</v>
      </c>
      <c r="H139" s="9">
        <v>0.97306838200000001</v>
      </c>
      <c r="I139" s="9"/>
      <c r="J139" s="9">
        <v>-2.7776102E-2</v>
      </c>
      <c r="K139" s="9"/>
      <c r="L139" s="9">
        <v>-0.53816890500000003</v>
      </c>
      <c r="M139" s="9"/>
      <c r="N139" s="9" t="s">
        <v>3102</v>
      </c>
      <c r="O139" s="9"/>
      <c r="P139" s="9" t="s">
        <v>3101</v>
      </c>
      <c r="Q139" s="9"/>
      <c r="R139" s="9" t="s">
        <v>3101</v>
      </c>
      <c r="S139" s="8"/>
      <c r="T139" s="9"/>
      <c r="U139" s="9"/>
      <c r="V139" s="9"/>
      <c r="W139" s="8"/>
    </row>
    <row r="140" spans="1:23" ht="42" x14ac:dyDescent="0.3">
      <c r="A140" s="8" t="s">
        <v>876</v>
      </c>
      <c r="B140" s="8"/>
      <c r="C140" s="8" t="s">
        <v>875</v>
      </c>
      <c r="D140" s="8"/>
      <c r="E140" s="8" t="s">
        <v>51</v>
      </c>
      <c r="F140" s="17" t="s">
        <v>2989</v>
      </c>
      <c r="G140" s="9">
        <v>7</v>
      </c>
      <c r="H140" s="9">
        <v>0</v>
      </c>
      <c r="I140" s="9"/>
      <c r="J140" s="9">
        <v>-0.362297323</v>
      </c>
      <c r="K140" s="9"/>
      <c r="L140" s="9">
        <v>-0.54196640500000004</v>
      </c>
      <c r="M140" s="9"/>
      <c r="N140" s="9"/>
      <c r="O140" s="9"/>
      <c r="P140" s="9" t="s">
        <v>3101</v>
      </c>
      <c r="Q140" s="9"/>
      <c r="R140" s="9" t="s">
        <v>3103</v>
      </c>
      <c r="S140" s="8"/>
      <c r="T140" s="9"/>
      <c r="U140" s="9"/>
      <c r="V140" s="9"/>
      <c r="W140" s="8"/>
    </row>
    <row r="141" spans="1:23" ht="42" x14ac:dyDescent="0.3">
      <c r="A141" s="8" t="s">
        <v>880</v>
      </c>
      <c r="B141" s="8"/>
      <c r="C141" s="8" t="s">
        <v>879</v>
      </c>
      <c r="D141" s="8"/>
      <c r="E141" s="8" t="s">
        <v>53</v>
      </c>
      <c r="F141" s="17" t="s">
        <v>2990</v>
      </c>
      <c r="G141" s="9">
        <v>7</v>
      </c>
      <c r="H141" s="9">
        <v>0.900037796</v>
      </c>
      <c r="I141" s="9"/>
      <c r="J141" s="9">
        <v>0</v>
      </c>
      <c r="K141" s="9"/>
      <c r="L141" s="9">
        <v>-0.32368397799999998</v>
      </c>
      <c r="M141" s="9"/>
      <c r="N141" s="9" t="s">
        <v>3100</v>
      </c>
      <c r="O141" s="9"/>
      <c r="P141" s="9" t="s">
        <v>3101</v>
      </c>
      <c r="Q141" s="9"/>
      <c r="R141" s="9" t="s">
        <v>3101</v>
      </c>
      <c r="S141" s="8"/>
      <c r="T141" s="9"/>
      <c r="U141" s="9"/>
      <c r="V141" s="9"/>
      <c r="W141" s="8"/>
    </row>
    <row r="142" spans="1:23" ht="70" x14ac:dyDescent="0.3">
      <c r="A142" s="8" t="s">
        <v>882</v>
      </c>
      <c r="B142" s="8"/>
      <c r="C142" s="8" t="s">
        <v>881</v>
      </c>
      <c r="D142" s="8"/>
      <c r="E142" s="8" t="s">
        <v>54</v>
      </c>
      <c r="F142" s="17" t="s">
        <v>2991</v>
      </c>
      <c r="G142" s="9">
        <v>7</v>
      </c>
      <c r="H142" s="9">
        <v>0.77463622600000004</v>
      </c>
      <c r="I142" s="9"/>
      <c r="J142" s="9">
        <v>0.26017874000000002</v>
      </c>
      <c r="K142" s="9"/>
      <c r="L142" s="9">
        <v>0</v>
      </c>
      <c r="M142" s="9"/>
      <c r="N142" s="9" t="s">
        <v>3102</v>
      </c>
      <c r="O142" s="9"/>
      <c r="P142" s="9" t="s">
        <v>3101</v>
      </c>
      <c r="Q142" s="9"/>
      <c r="R142" s="9"/>
      <c r="S142" s="8" t="s">
        <v>3175</v>
      </c>
      <c r="T142" s="9"/>
      <c r="U142" s="9"/>
      <c r="V142" s="9"/>
      <c r="W142" s="8" t="s">
        <v>3174</v>
      </c>
    </row>
    <row r="143" spans="1:23" ht="140" x14ac:dyDescent="0.3">
      <c r="A143" s="8" t="s">
        <v>884</v>
      </c>
      <c r="B143" s="8"/>
      <c r="C143" s="8" t="s">
        <v>883</v>
      </c>
      <c r="D143" s="8"/>
      <c r="E143" s="8" t="s">
        <v>55</v>
      </c>
      <c r="F143" s="17" t="s">
        <v>3317</v>
      </c>
      <c r="G143" s="9">
        <v>7</v>
      </c>
      <c r="H143" s="9">
        <v>0.89576627099999995</v>
      </c>
      <c r="I143" s="9"/>
      <c r="J143" s="9">
        <v>-0.31654385699999998</v>
      </c>
      <c r="K143" s="9"/>
      <c r="L143" s="9">
        <v>-0.59942124600000002</v>
      </c>
      <c r="M143" s="9"/>
      <c r="N143" s="9" t="s">
        <v>3102</v>
      </c>
      <c r="O143" s="9"/>
      <c r="P143" s="9" t="s">
        <v>3101</v>
      </c>
      <c r="Q143" s="9"/>
      <c r="R143" s="9" t="s">
        <v>3103</v>
      </c>
      <c r="S143" s="8" t="s">
        <v>3176</v>
      </c>
      <c r="T143" s="9" t="s">
        <v>3134</v>
      </c>
      <c r="U143" s="9"/>
      <c r="V143" s="9" t="s">
        <v>3134</v>
      </c>
      <c r="W143" s="8" t="s">
        <v>3177</v>
      </c>
    </row>
    <row r="144" spans="1:23" ht="42" x14ac:dyDescent="0.3">
      <c r="A144" s="8" t="s">
        <v>886</v>
      </c>
      <c r="B144" s="8"/>
      <c r="C144" s="8" t="s">
        <v>885</v>
      </c>
      <c r="D144" s="8"/>
      <c r="E144" s="8" t="s">
        <v>56</v>
      </c>
      <c r="F144" s="17" t="s">
        <v>2992</v>
      </c>
      <c r="G144" s="9">
        <v>7</v>
      </c>
      <c r="H144" s="9">
        <v>1.23202725</v>
      </c>
      <c r="I144" s="9"/>
      <c r="J144" s="9">
        <v>-3.3682159000000003E-2</v>
      </c>
      <c r="K144" s="9"/>
      <c r="L144" s="9">
        <v>-0.70549854199999995</v>
      </c>
      <c r="M144" s="9"/>
      <c r="N144" s="9" t="s">
        <v>3100</v>
      </c>
      <c r="O144" s="9"/>
      <c r="P144" s="9" t="s">
        <v>3101</v>
      </c>
      <c r="Q144" s="9"/>
      <c r="R144" s="9" t="s">
        <v>3102</v>
      </c>
      <c r="S144" s="8"/>
      <c r="T144" s="9"/>
      <c r="U144" s="9"/>
      <c r="V144" s="9"/>
      <c r="W144" s="8"/>
    </row>
    <row r="145" spans="1:23" ht="42" x14ac:dyDescent="0.3">
      <c r="A145" s="8" t="s">
        <v>888</v>
      </c>
      <c r="B145" s="8"/>
      <c r="C145" s="8" t="s">
        <v>887</v>
      </c>
      <c r="D145" s="8"/>
      <c r="E145" s="8" t="s">
        <v>57</v>
      </c>
      <c r="F145" s="17" t="s">
        <v>2993</v>
      </c>
      <c r="G145" s="9">
        <v>7</v>
      </c>
      <c r="H145" s="9">
        <v>1.288121804</v>
      </c>
      <c r="I145" s="9"/>
      <c r="J145" s="9">
        <v>0</v>
      </c>
      <c r="K145" s="9"/>
      <c r="L145" s="9">
        <v>-0.50609364999999995</v>
      </c>
      <c r="M145" s="9"/>
      <c r="N145" s="9" t="s">
        <v>3100</v>
      </c>
      <c r="O145" s="9"/>
      <c r="P145" s="9" t="s">
        <v>3101</v>
      </c>
      <c r="Q145" s="9"/>
      <c r="R145" s="9" t="s">
        <v>3102</v>
      </c>
      <c r="S145" s="8"/>
      <c r="T145" s="9"/>
      <c r="U145" s="9"/>
      <c r="V145" s="9"/>
      <c r="W145" s="8"/>
    </row>
    <row r="146" spans="1:23" ht="42" x14ac:dyDescent="0.3">
      <c r="A146" s="8" t="s">
        <v>890</v>
      </c>
      <c r="B146" s="8"/>
      <c r="C146" s="8" t="s">
        <v>889</v>
      </c>
      <c r="D146" s="8"/>
      <c r="E146" s="8" t="s">
        <v>58</v>
      </c>
      <c r="F146" s="17" t="s">
        <v>2994</v>
      </c>
      <c r="G146" s="9">
        <v>7</v>
      </c>
      <c r="H146" s="9">
        <v>0.94832551799999998</v>
      </c>
      <c r="I146" s="9"/>
      <c r="J146" s="9">
        <v>0</v>
      </c>
      <c r="K146" s="9"/>
      <c r="L146" s="9">
        <v>0</v>
      </c>
      <c r="M146" s="9"/>
      <c r="N146" s="9" t="s">
        <v>3102</v>
      </c>
      <c r="O146" s="9"/>
      <c r="P146" s="9"/>
      <c r="Q146" s="9"/>
      <c r="R146" s="9"/>
      <c r="S146" s="8"/>
      <c r="T146" s="9"/>
      <c r="U146" s="9"/>
      <c r="V146" s="9"/>
      <c r="W146" s="8"/>
    </row>
    <row r="147" spans="1:23" ht="154" x14ac:dyDescent="0.3">
      <c r="A147" s="8" t="s">
        <v>894</v>
      </c>
      <c r="B147" s="8"/>
      <c r="C147" s="8" t="s">
        <v>893</v>
      </c>
      <c r="D147" s="8"/>
      <c r="E147" s="8" t="s">
        <v>60</v>
      </c>
      <c r="F147" s="17" t="s">
        <v>2996</v>
      </c>
      <c r="G147" s="9">
        <v>7</v>
      </c>
      <c r="H147" s="9">
        <v>1.262498747</v>
      </c>
      <c r="I147" s="9"/>
      <c r="J147" s="9">
        <v>-0.173708108</v>
      </c>
      <c r="K147" s="9"/>
      <c r="L147" s="9">
        <v>-0.50012606199999998</v>
      </c>
      <c r="M147" s="9"/>
      <c r="N147" s="9" t="s">
        <v>3100</v>
      </c>
      <c r="O147" s="9"/>
      <c r="P147" s="9" t="s">
        <v>3101</v>
      </c>
      <c r="Q147" s="9"/>
      <c r="R147" s="9" t="s">
        <v>3101</v>
      </c>
      <c r="S147" s="8" t="s">
        <v>3179</v>
      </c>
      <c r="T147" s="9"/>
      <c r="U147" s="9"/>
      <c r="V147" s="9"/>
      <c r="W147" s="8" t="s">
        <v>3178</v>
      </c>
    </row>
    <row r="148" spans="1:23" ht="42" x14ac:dyDescent="0.3">
      <c r="A148" s="8" t="s">
        <v>896</v>
      </c>
      <c r="B148" s="8"/>
      <c r="C148" s="8" t="s">
        <v>895</v>
      </c>
      <c r="D148" s="8"/>
      <c r="E148" s="8" t="s">
        <v>61</v>
      </c>
      <c r="F148" s="17" t="s">
        <v>2997</v>
      </c>
      <c r="G148" s="9">
        <v>7</v>
      </c>
      <c r="H148" s="9">
        <v>1.095584458</v>
      </c>
      <c r="I148" s="9"/>
      <c r="J148" s="9">
        <v>-0.16795165000000001</v>
      </c>
      <c r="K148" s="9"/>
      <c r="L148" s="9">
        <v>-0.422685592</v>
      </c>
      <c r="M148" s="9"/>
      <c r="N148" s="9" t="s">
        <v>3100</v>
      </c>
      <c r="O148" s="9"/>
      <c r="P148" s="9" t="s">
        <v>3101</v>
      </c>
      <c r="Q148" s="9"/>
      <c r="R148" s="9" t="s">
        <v>3101</v>
      </c>
      <c r="S148" s="8"/>
      <c r="T148" s="9"/>
      <c r="U148" s="9"/>
      <c r="V148" s="9"/>
      <c r="W148" s="8"/>
    </row>
    <row r="149" spans="1:23" ht="112" x14ac:dyDescent="0.3">
      <c r="A149" s="8" t="s">
        <v>898</v>
      </c>
      <c r="B149" s="8"/>
      <c r="C149" s="8" t="s">
        <v>897</v>
      </c>
      <c r="D149" s="8"/>
      <c r="E149" s="8" t="s">
        <v>62</v>
      </c>
      <c r="F149" s="17" t="s">
        <v>2998</v>
      </c>
      <c r="G149" s="9">
        <v>7</v>
      </c>
      <c r="H149" s="9">
        <v>0.97764600000000002</v>
      </c>
      <c r="I149" s="9"/>
      <c r="J149" s="9">
        <v>-0.236908325</v>
      </c>
      <c r="K149" s="9"/>
      <c r="L149" s="9">
        <v>-0.46617706399999997</v>
      </c>
      <c r="M149" s="9"/>
      <c r="N149" s="9" t="s">
        <v>3100</v>
      </c>
      <c r="O149" s="9"/>
      <c r="P149" s="9" t="s">
        <v>3101</v>
      </c>
      <c r="Q149" s="9"/>
      <c r="R149" s="9" t="s">
        <v>3101</v>
      </c>
      <c r="S149" s="8" t="s">
        <v>3181</v>
      </c>
      <c r="T149" s="9"/>
      <c r="U149" s="9"/>
      <c r="V149" s="9"/>
      <c r="W149" s="8" t="s">
        <v>3180</v>
      </c>
    </row>
    <row r="150" spans="1:23" ht="56" x14ac:dyDescent="0.3">
      <c r="A150" s="8" t="s">
        <v>900</v>
      </c>
      <c r="B150" s="8"/>
      <c r="C150" s="8" t="s">
        <v>899</v>
      </c>
      <c r="D150" s="8"/>
      <c r="E150" s="8" t="s">
        <v>63</v>
      </c>
      <c r="F150" s="17" t="s">
        <v>2999</v>
      </c>
      <c r="G150" s="9">
        <v>7</v>
      </c>
      <c r="H150" s="9">
        <v>0.56596002700000003</v>
      </c>
      <c r="I150" s="9"/>
      <c r="J150" s="9">
        <v>0.110290427</v>
      </c>
      <c r="K150" s="9"/>
      <c r="L150" s="9">
        <v>-0.66751430700000003</v>
      </c>
      <c r="M150" s="9"/>
      <c r="N150" s="9" t="s">
        <v>3103</v>
      </c>
      <c r="O150" s="9"/>
      <c r="P150" s="9" t="s">
        <v>3101</v>
      </c>
      <c r="Q150" s="9"/>
      <c r="R150" s="9" t="s">
        <v>3103</v>
      </c>
      <c r="S150" s="8" t="s">
        <v>3182</v>
      </c>
      <c r="T150" s="9" t="s">
        <v>3139</v>
      </c>
      <c r="U150" s="9"/>
      <c r="V150" s="9"/>
      <c r="W150" s="8" t="s">
        <v>3183</v>
      </c>
    </row>
    <row r="151" spans="1:23" ht="280" x14ac:dyDescent="0.3">
      <c r="A151" s="8" t="s">
        <v>902</v>
      </c>
      <c r="B151" s="8"/>
      <c r="C151" s="8" t="s">
        <v>901</v>
      </c>
      <c r="D151" s="8"/>
      <c r="E151" s="8" t="s">
        <v>64</v>
      </c>
      <c r="F151" s="17" t="s">
        <v>3000</v>
      </c>
      <c r="G151" s="9">
        <v>7</v>
      </c>
      <c r="H151" s="9">
        <v>0.73576183100000003</v>
      </c>
      <c r="I151" s="9"/>
      <c r="J151" s="9">
        <v>-6.1069195999999999E-2</v>
      </c>
      <c r="K151" s="9"/>
      <c r="L151" s="9">
        <v>-0.53356764700000003</v>
      </c>
      <c r="M151" s="9"/>
      <c r="N151" s="9" t="s">
        <v>3103</v>
      </c>
      <c r="O151" s="9"/>
      <c r="P151" s="9" t="s">
        <v>3101</v>
      </c>
      <c r="Q151" s="9"/>
      <c r="R151" s="9" t="s">
        <v>3103</v>
      </c>
      <c r="S151" s="8" t="s">
        <v>3185</v>
      </c>
      <c r="T151" s="9"/>
      <c r="U151" s="9"/>
      <c r="V151" s="9"/>
      <c r="W151" s="8" t="s">
        <v>3184</v>
      </c>
    </row>
    <row r="152" spans="1:23" ht="252" x14ac:dyDescent="0.3">
      <c r="A152" s="8" t="s">
        <v>904</v>
      </c>
      <c r="B152" s="8"/>
      <c r="C152" s="8" t="s">
        <v>903</v>
      </c>
      <c r="D152" s="8"/>
      <c r="E152" s="8" t="s">
        <v>65</v>
      </c>
      <c r="F152" s="17" t="s">
        <v>2336</v>
      </c>
      <c r="G152" s="9">
        <v>7</v>
      </c>
      <c r="H152" s="9">
        <v>0.51915314300000004</v>
      </c>
      <c r="I152" s="9"/>
      <c r="J152" s="9">
        <v>-1.2123975E-2</v>
      </c>
      <c r="K152" s="9"/>
      <c r="L152" s="9">
        <v>-1.2153505840000001</v>
      </c>
      <c r="M152" s="9"/>
      <c r="N152" s="9" t="s">
        <v>3101</v>
      </c>
      <c r="O152" s="9"/>
      <c r="P152" s="9" t="s">
        <v>3101</v>
      </c>
      <c r="Q152" s="9"/>
      <c r="R152" s="9" t="s">
        <v>3100</v>
      </c>
      <c r="S152" s="8" t="s">
        <v>3186</v>
      </c>
      <c r="T152" s="9" t="s">
        <v>3153</v>
      </c>
      <c r="U152" s="9"/>
      <c r="V152" s="9"/>
      <c r="W152" s="8" t="s">
        <v>3187</v>
      </c>
    </row>
    <row r="153" spans="1:23" ht="98" x14ac:dyDescent="0.3">
      <c r="A153" s="8" t="s">
        <v>906</v>
      </c>
      <c r="B153" s="8"/>
      <c r="C153" s="8" t="s">
        <v>905</v>
      </c>
      <c r="D153" s="8"/>
      <c r="E153" s="8" t="s">
        <v>66</v>
      </c>
      <c r="F153" s="17" t="s">
        <v>3001</v>
      </c>
      <c r="G153" s="9">
        <v>7</v>
      </c>
      <c r="H153" s="9">
        <v>0.52041767800000005</v>
      </c>
      <c r="I153" s="9"/>
      <c r="J153" s="9">
        <v>0.11499464399999999</v>
      </c>
      <c r="K153" s="9"/>
      <c r="L153" s="9">
        <v>-1.029606332</v>
      </c>
      <c r="M153" s="9"/>
      <c r="N153" s="9" t="s">
        <v>3101</v>
      </c>
      <c r="O153" s="9"/>
      <c r="P153" s="9" t="s">
        <v>3101</v>
      </c>
      <c r="Q153" s="9"/>
      <c r="R153" s="9" t="s">
        <v>3100</v>
      </c>
      <c r="S153" s="8" t="s">
        <v>3189</v>
      </c>
      <c r="T153" s="9"/>
      <c r="U153" s="9"/>
      <c r="V153" s="9"/>
      <c r="W153" s="8" t="s">
        <v>3188</v>
      </c>
    </row>
    <row r="154" spans="1:23" ht="42" x14ac:dyDescent="0.3">
      <c r="A154" s="8" t="s">
        <v>908</v>
      </c>
      <c r="B154" s="8"/>
      <c r="C154" s="8" t="s">
        <v>907</v>
      </c>
      <c r="D154" s="8"/>
      <c r="E154" s="8" t="s">
        <v>67</v>
      </c>
      <c r="F154" s="17" t="s">
        <v>3002</v>
      </c>
      <c r="G154" s="9">
        <v>7</v>
      </c>
      <c r="H154" s="9">
        <v>0.502720159</v>
      </c>
      <c r="I154" s="9"/>
      <c r="J154" s="9">
        <v>-2.0163004000000002E-2</v>
      </c>
      <c r="K154" s="9"/>
      <c r="L154" s="9">
        <v>-0.80458798099999995</v>
      </c>
      <c r="M154" s="9"/>
      <c r="N154" s="9" t="s">
        <v>3101</v>
      </c>
      <c r="O154" s="9"/>
      <c r="P154" s="9" t="s">
        <v>3101</v>
      </c>
      <c r="Q154" s="9"/>
      <c r="R154" s="9" t="s">
        <v>3102</v>
      </c>
      <c r="S154" s="8"/>
      <c r="T154" s="9"/>
      <c r="U154" s="9"/>
      <c r="V154" s="9"/>
      <c r="W154" s="8"/>
    </row>
    <row r="155" spans="1:23" ht="42" x14ac:dyDescent="0.3">
      <c r="A155" s="8" t="s">
        <v>910</v>
      </c>
      <c r="B155" s="8"/>
      <c r="C155" s="8" t="s">
        <v>909</v>
      </c>
      <c r="D155" s="8"/>
      <c r="E155" s="8" t="s">
        <v>68</v>
      </c>
      <c r="F155" s="17" t="s">
        <v>3003</v>
      </c>
      <c r="G155" s="9">
        <v>7</v>
      </c>
      <c r="H155" s="9">
        <v>0.37838698300000001</v>
      </c>
      <c r="I155" s="9"/>
      <c r="J155" s="9">
        <v>0.17159671900000001</v>
      </c>
      <c r="K155" s="9"/>
      <c r="L155" s="9">
        <v>-0.81874911100000003</v>
      </c>
      <c r="M155" s="9"/>
      <c r="N155" s="9" t="s">
        <v>3101</v>
      </c>
      <c r="O155" s="9"/>
      <c r="P155" s="9" t="s">
        <v>3101</v>
      </c>
      <c r="Q155" s="9"/>
      <c r="R155" s="9" t="s">
        <v>3102</v>
      </c>
      <c r="S155" s="8"/>
      <c r="T155" s="9"/>
      <c r="U155" s="9"/>
      <c r="V155" s="9"/>
      <c r="W155" s="8"/>
    </row>
    <row r="156" spans="1:23" ht="42" x14ac:dyDescent="0.3">
      <c r="A156" s="8" t="s">
        <v>914</v>
      </c>
      <c r="B156" s="8"/>
      <c r="C156" s="8" t="s">
        <v>913</v>
      </c>
      <c r="D156" s="8"/>
      <c r="E156" s="8" t="s">
        <v>70</v>
      </c>
      <c r="F156" s="17" t="s">
        <v>3005</v>
      </c>
      <c r="G156" s="9">
        <v>7</v>
      </c>
      <c r="H156" s="9">
        <v>0.396424783</v>
      </c>
      <c r="I156" s="9"/>
      <c r="J156" s="9">
        <v>-8.8533459999999998E-3</v>
      </c>
      <c r="K156" s="9"/>
      <c r="L156" s="9">
        <v>-0.97313144299999998</v>
      </c>
      <c r="M156" s="9"/>
      <c r="N156" s="9" t="s">
        <v>3101</v>
      </c>
      <c r="O156" s="9"/>
      <c r="P156" s="9" t="s">
        <v>3101</v>
      </c>
      <c r="Q156" s="9"/>
      <c r="R156" s="9" t="s">
        <v>3100</v>
      </c>
      <c r="S156" s="8"/>
      <c r="T156" s="9"/>
      <c r="U156" s="9"/>
      <c r="V156" s="9"/>
      <c r="W156" s="8"/>
    </row>
    <row r="157" spans="1:23" ht="42" x14ac:dyDescent="0.3">
      <c r="A157" s="8" t="s">
        <v>916</v>
      </c>
      <c r="B157" s="8"/>
      <c r="C157" s="8" t="s">
        <v>915</v>
      </c>
      <c r="D157" s="8"/>
      <c r="E157" s="8" t="s">
        <v>71</v>
      </c>
      <c r="F157" s="17" t="s">
        <v>3006</v>
      </c>
      <c r="G157" s="9">
        <v>7</v>
      </c>
      <c r="H157" s="9">
        <v>0.61686697599999996</v>
      </c>
      <c r="I157" s="9"/>
      <c r="J157" s="9">
        <v>-2.9995932999999999E-2</v>
      </c>
      <c r="K157" s="9"/>
      <c r="L157" s="9">
        <v>-1.087052685</v>
      </c>
      <c r="M157" s="9"/>
      <c r="N157" s="9" t="s">
        <v>3101</v>
      </c>
      <c r="O157" s="9"/>
      <c r="P157" s="9" t="s">
        <v>3101</v>
      </c>
      <c r="Q157" s="9"/>
      <c r="R157" s="9" t="s">
        <v>3100</v>
      </c>
      <c r="S157" s="8"/>
      <c r="T157" s="9"/>
      <c r="U157" s="9"/>
      <c r="V157" s="9"/>
      <c r="W157" s="8"/>
    </row>
    <row r="158" spans="1:23" ht="42" x14ac:dyDescent="0.3">
      <c r="A158" s="8" t="s">
        <v>918</v>
      </c>
      <c r="B158" s="8"/>
      <c r="C158" s="8" t="s">
        <v>917</v>
      </c>
      <c r="D158" s="8"/>
      <c r="E158" s="8" t="s">
        <v>72</v>
      </c>
      <c r="F158" s="17" t="s">
        <v>3007</v>
      </c>
      <c r="G158" s="9">
        <v>7</v>
      </c>
      <c r="H158" s="9">
        <v>0</v>
      </c>
      <c r="I158" s="9"/>
      <c r="J158" s="9">
        <v>0</v>
      </c>
      <c r="K158" s="9"/>
      <c r="L158" s="9">
        <v>-0.991918878</v>
      </c>
      <c r="M158" s="9"/>
      <c r="N158" s="9"/>
      <c r="O158" s="9"/>
      <c r="P158" s="9" t="s">
        <v>3101</v>
      </c>
      <c r="Q158" s="9"/>
      <c r="R158" s="9" t="s">
        <v>3100</v>
      </c>
      <c r="S158" s="8"/>
      <c r="T158" s="9"/>
      <c r="U158" s="9"/>
      <c r="V158" s="9"/>
      <c r="W158" s="8"/>
    </row>
    <row r="159" spans="1:23" ht="140" x14ac:dyDescent="0.3">
      <c r="A159" s="8" t="s">
        <v>926</v>
      </c>
      <c r="B159" s="8"/>
      <c r="C159" s="8" t="s">
        <v>925</v>
      </c>
      <c r="D159" s="8"/>
      <c r="E159" s="8" t="s">
        <v>76</v>
      </c>
      <c r="F159" s="17" t="s">
        <v>2937</v>
      </c>
      <c r="G159" s="9">
        <v>7</v>
      </c>
      <c r="H159" s="9">
        <v>0.56229343099999995</v>
      </c>
      <c r="I159" s="9"/>
      <c r="J159" s="9">
        <v>-0.17998619199999999</v>
      </c>
      <c r="K159" s="9"/>
      <c r="L159" s="9">
        <v>-0.96230877599999998</v>
      </c>
      <c r="M159" s="9"/>
      <c r="N159" s="9" t="s">
        <v>3101</v>
      </c>
      <c r="O159" s="9"/>
      <c r="P159" s="9" t="s">
        <v>3101</v>
      </c>
      <c r="Q159" s="9"/>
      <c r="R159" s="9" t="s">
        <v>3100</v>
      </c>
      <c r="S159" s="8" t="s">
        <v>3190</v>
      </c>
      <c r="T159" s="8" t="s">
        <v>3192</v>
      </c>
      <c r="U159" s="8"/>
      <c r="V159" s="9"/>
      <c r="W159" s="8" t="s">
        <v>3191</v>
      </c>
    </row>
    <row r="160" spans="1:23" ht="42" x14ac:dyDescent="0.3">
      <c r="A160" s="8" t="s">
        <v>930</v>
      </c>
      <c r="B160" s="8"/>
      <c r="C160" s="8" t="s">
        <v>929</v>
      </c>
      <c r="D160" s="8"/>
      <c r="E160" s="8" t="s">
        <v>78</v>
      </c>
      <c r="F160" s="17" t="s">
        <v>2337</v>
      </c>
      <c r="G160" s="9">
        <v>7</v>
      </c>
      <c r="H160" s="9">
        <v>0.164700227</v>
      </c>
      <c r="I160" s="9"/>
      <c r="J160" s="9">
        <v>0</v>
      </c>
      <c r="K160" s="9"/>
      <c r="L160" s="9">
        <v>-1.0911787420000001</v>
      </c>
      <c r="M160" s="9"/>
      <c r="N160" s="9" t="s">
        <v>3101</v>
      </c>
      <c r="O160" s="9"/>
      <c r="P160" s="9" t="s">
        <v>3101</v>
      </c>
      <c r="Q160" s="9"/>
      <c r="R160" s="9" t="s">
        <v>3100</v>
      </c>
      <c r="S160" s="8"/>
      <c r="T160" s="9"/>
      <c r="U160" s="9"/>
      <c r="V160" s="9"/>
      <c r="W160" s="8"/>
    </row>
    <row r="161" spans="1:23" ht="140" x14ac:dyDescent="0.3">
      <c r="A161" s="8" t="s">
        <v>932</v>
      </c>
      <c r="B161" s="8"/>
      <c r="C161" s="8" t="s">
        <v>931</v>
      </c>
      <c r="D161" s="8"/>
      <c r="E161" s="8" t="s">
        <v>79</v>
      </c>
      <c r="F161" s="17" t="s">
        <v>2338</v>
      </c>
      <c r="G161" s="9">
        <v>7</v>
      </c>
      <c r="H161" s="9">
        <v>0.22369805600000001</v>
      </c>
      <c r="I161" s="9"/>
      <c r="J161" s="9">
        <v>-0.12917954300000001</v>
      </c>
      <c r="K161" s="9"/>
      <c r="L161" s="9">
        <v>-1.048237657</v>
      </c>
      <c r="M161" s="9"/>
      <c r="N161" s="9" t="s">
        <v>3101</v>
      </c>
      <c r="O161" s="9"/>
      <c r="P161" s="9" t="s">
        <v>3101</v>
      </c>
      <c r="Q161" s="9"/>
      <c r="R161" s="9" t="s">
        <v>3100</v>
      </c>
      <c r="S161" s="8" t="s">
        <v>3193</v>
      </c>
      <c r="T161" s="9"/>
      <c r="U161" s="9"/>
      <c r="V161" s="9"/>
      <c r="W161" s="8" t="s">
        <v>3194</v>
      </c>
    </row>
    <row r="162" spans="1:23" ht="42" x14ac:dyDescent="0.3">
      <c r="A162" s="8" t="s">
        <v>934</v>
      </c>
      <c r="B162" s="8"/>
      <c r="C162" s="8" t="s">
        <v>933</v>
      </c>
      <c r="D162" s="8"/>
      <c r="E162" s="8" t="s">
        <v>80</v>
      </c>
      <c r="F162" s="17" t="s">
        <v>3012</v>
      </c>
      <c r="G162" s="9">
        <v>7</v>
      </c>
      <c r="H162" s="9">
        <v>0.50129800599999996</v>
      </c>
      <c r="I162" s="9"/>
      <c r="J162" s="9">
        <v>0.135409268</v>
      </c>
      <c r="K162" s="9"/>
      <c r="L162" s="9">
        <v>-0.81379238700000001</v>
      </c>
      <c r="M162" s="9"/>
      <c r="N162" s="9" t="s">
        <v>3101</v>
      </c>
      <c r="O162" s="9"/>
      <c r="P162" s="9" t="s">
        <v>3101</v>
      </c>
      <c r="Q162" s="9"/>
      <c r="R162" s="9" t="s">
        <v>3102</v>
      </c>
      <c r="S162" s="8"/>
      <c r="T162" s="9"/>
      <c r="U162" s="9"/>
      <c r="V162" s="9"/>
      <c r="W162" s="8"/>
    </row>
    <row r="163" spans="1:23" ht="42" x14ac:dyDescent="0.3">
      <c r="A163" s="8" t="s">
        <v>936</v>
      </c>
      <c r="B163" s="8"/>
      <c r="C163" s="8" t="s">
        <v>935</v>
      </c>
      <c r="D163" s="8"/>
      <c r="E163" s="8" t="s">
        <v>81</v>
      </c>
      <c r="F163" s="17" t="s">
        <v>3013</v>
      </c>
      <c r="G163" s="9">
        <v>7</v>
      </c>
      <c r="H163" s="9">
        <v>0.15289787699999999</v>
      </c>
      <c r="I163" s="9"/>
      <c r="J163" s="9">
        <v>0</v>
      </c>
      <c r="K163" s="9"/>
      <c r="L163" s="9">
        <v>-0.99659178500000001</v>
      </c>
      <c r="M163" s="9"/>
      <c r="N163" s="9" t="s">
        <v>3101</v>
      </c>
      <c r="O163" s="9"/>
      <c r="P163" s="9" t="s">
        <v>3101</v>
      </c>
      <c r="Q163" s="9"/>
      <c r="R163" s="9" t="s">
        <v>3100</v>
      </c>
      <c r="S163" s="8"/>
      <c r="T163" s="9"/>
      <c r="U163" s="9"/>
      <c r="V163" s="9"/>
      <c r="W163" s="8"/>
    </row>
    <row r="164" spans="1:23" ht="112" x14ac:dyDescent="0.3">
      <c r="A164" s="8" t="s">
        <v>938</v>
      </c>
      <c r="B164" s="8"/>
      <c r="C164" s="8" t="s">
        <v>937</v>
      </c>
      <c r="D164" s="8"/>
      <c r="E164" s="8" t="s">
        <v>82</v>
      </c>
      <c r="F164" s="17" t="s">
        <v>3014</v>
      </c>
      <c r="G164" s="9">
        <v>7</v>
      </c>
      <c r="H164" s="9">
        <v>0.61672852</v>
      </c>
      <c r="I164" s="9"/>
      <c r="J164" s="9">
        <v>0.266437643</v>
      </c>
      <c r="K164" s="9"/>
      <c r="L164" s="9">
        <v>-0.94629488699999997</v>
      </c>
      <c r="M164" s="9"/>
      <c r="N164" s="9" t="s">
        <v>3103</v>
      </c>
      <c r="O164" s="9"/>
      <c r="P164" s="9" t="s">
        <v>3101</v>
      </c>
      <c r="Q164" s="9"/>
      <c r="R164" s="9" t="s">
        <v>3102</v>
      </c>
      <c r="S164" s="8" t="s">
        <v>3196</v>
      </c>
      <c r="T164" s="9"/>
      <c r="U164" s="9"/>
      <c r="V164" s="9"/>
      <c r="W164" s="8" t="s">
        <v>3195</v>
      </c>
    </row>
    <row r="165" spans="1:23" ht="84" x14ac:dyDescent="0.3">
      <c r="A165" s="8" t="s">
        <v>942</v>
      </c>
      <c r="B165" s="8"/>
      <c r="C165" s="8" t="s">
        <v>941</v>
      </c>
      <c r="D165" s="8"/>
      <c r="E165" s="8" t="s">
        <v>84</v>
      </c>
      <c r="F165" s="17" t="s">
        <v>3016</v>
      </c>
      <c r="G165" s="9">
        <v>7</v>
      </c>
      <c r="H165" s="9">
        <v>0.52381162100000001</v>
      </c>
      <c r="I165" s="9"/>
      <c r="J165" s="9">
        <v>-0.164219895</v>
      </c>
      <c r="K165" s="9"/>
      <c r="L165" s="9">
        <v>-0.91091817399999997</v>
      </c>
      <c r="M165" s="9"/>
      <c r="N165" s="9" t="s">
        <v>3102</v>
      </c>
      <c r="O165" s="9"/>
      <c r="P165" s="9" t="s">
        <v>3101</v>
      </c>
      <c r="Q165" s="9"/>
      <c r="R165" s="9" t="s">
        <v>3100</v>
      </c>
      <c r="S165" s="8" t="s">
        <v>3198</v>
      </c>
      <c r="T165" s="9"/>
      <c r="U165" s="9"/>
      <c r="V165" s="9"/>
      <c r="W165" s="8" t="s">
        <v>3197</v>
      </c>
    </row>
    <row r="166" spans="1:23" ht="154" x14ac:dyDescent="0.3">
      <c r="A166" s="8" t="s">
        <v>944</v>
      </c>
      <c r="B166" s="8"/>
      <c r="C166" s="8" t="s">
        <v>943</v>
      </c>
      <c r="D166" s="8"/>
      <c r="E166" s="8" t="s">
        <v>85</v>
      </c>
      <c r="F166" s="17" t="s">
        <v>3017</v>
      </c>
      <c r="G166" s="9">
        <v>7</v>
      </c>
      <c r="H166" s="9">
        <v>0.19538992699999999</v>
      </c>
      <c r="I166" s="9"/>
      <c r="J166" s="9">
        <v>0.205589415</v>
      </c>
      <c r="K166" s="9"/>
      <c r="L166" s="9">
        <v>-0.94824222999999996</v>
      </c>
      <c r="M166" s="9"/>
      <c r="N166" s="9" t="s">
        <v>3101</v>
      </c>
      <c r="O166" s="9"/>
      <c r="P166" s="9" t="s">
        <v>3101</v>
      </c>
      <c r="Q166" s="9"/>
      <c r="R166" s="9" t="s">
        <v>3100</v>
      </c>
      <c r="S166" s="8" t="s">
        <v>3200</v>
      </c>
      <c r="T166" s="9"/>
      <c r="U166" s="9"/>
      <c r="V166" s="9"/>
      <c r="W166" s="8" t="s">
        <v>3199</v>
      </c>
    </row>
    <row r="167" spans="1:23" ht="224" x14ac:dyDescent="0.3">
      <c r="A167" s="8" t="s">
        <v>836</v>
      </c>
      <c r="B167" s="8"/>
      <c r="C167" s="8" t="s">
        <v>835</v>
      </c>
      <c r="D167" s="8"/>
      <c r="E167" s="8" t="s">
        <v>31</v>
      </c>
      <c r="F167" s="17" t="s">
        <v>2970</v>
      </c>
      <c r="G167" s="9">
        <v>8</v>
      </c>
      <c r="H167" s="9">
        <v>-0.13574762700000001</v>
      </c>
      <c r="I167" s="9"/>
      <c r="J167" s="9">
        <v>-0.65450915700000001</v>
      </c>
      <c r="K167" s="9"/>
      <c r="L167" s="9">
        <v>0.69057047000000005</v>
      </c>
      <c r="M167" s="9"/>
      <c r="N167" s="9" t="s">
        <v>3101</v>
      </c>
      <c r="O167" s="9"/>
      <c r="P167" s="9" t="s">
        <v>3100</v>
      </c>
      <c r="Q167" s="9"/>
      <c r="R167" s="9" t="s">
        <v>3103</v>
      </c>
      <c r="S167" s="8" t="s">
        <v>3151</v>
      </c>
      <c r="T167" s="9"/>
      <c r="U167" s="9"/>
      <c r="V167" s="8" t="s">
        <v>3149</v>
      </c>
      <c r="W167" s="8" t="s">
        <v>3150</v>
      </c>
    </row>
    <row r="168" spans="1:23" ht="42" x14ac:dyDescent="0.3">
      <c r="A168" s="8" t="s">
        <v>946</v>
      </c>
      <c r="B168" s="8"/>
      <c r="C168" s="8" t="s">
        <v>945</v>
      </c>
      <c r="D168" s="8"/>
      <c r="E168" s="8" t="s">
        <v>86</v>
      </c>
      <c r="F168" s="17" t="s">
        <v>3018</v>
      </c>
      <c r="G168" s="9">
        <v>8</v>
      </c>
      <c r="H168" s="9">
        <v>2.0636871000000001E-2</v>
      </c>
      <c r="I168" s="9"/>
      <c r="J168" s="9">
        <v>-0.335786325</v>
      </c>
      <c r="K168" s="9"/>
      <c r="L168" s="9">
        <v>0.877107148</v>
      </c>
      <c r="M168" s="9"/>
      <c r="N168" s="9" t="s">
        <v>3101</v>
      </c>
      <c r="O168" s="9"/>
      <c r="P168" s="9" t="s">
        <v>3101</v>
      </c>
      <c r="Q168" s="9"/>
      <c r="R168" s="9" t="s">
        <v>3102</v>
      </c>
      <c r="S168" s="8"/>
      <c r="T168" s="9"/>
      <c r="U168" s="9"/>
      <c r="V168" s="9"/>
      <c r="W168" s="8"/>
    </row>
    <row r="169" spans="1:23" ht="210" x14ac:dyDescent="0.3">
      <c r="A169" s="8" t="s">
        <v>952</v>
      </c>
      <c r="B169" s="8"/>
      <c r="C169" s="8" t="s">
        <v>951</v>
      </c>
      <c r="D169" s="8"/>
      <c r="E169" s="8" t="s">
        <v>89</v>
      </c>
      <c r="F169" s="17" t="s">
        <v>3021</v>
      </c>
      <c r="G169" s="9">
        <v>8</v>
      </c>
      <c r="H169" s="9">
        <v>-0.24991197600000001</v>
      </c>
      <c r="I169" s="9"/>
      <c r="J169" s="9">
        <v>-1.1472184430000001</v>
      </c>
      <c r="K169" s="9"/>
      <c r="L169" s="9">
        <v>1.505617658</v>
      </c>
      <c r="M169" s="9"/>
      <c r="N169" s="9" t="s">
        <v>3101</v>
      </c>
      <c r="O169" s="9"/>
      <c r="P169" s="9" t="s">
        <v>3100</v>
      </c>
      <c r="Q169" s="9"/>
      <c r="R169" s="9" t="s">
        <v>3100</v>
      </c>
      <c r="S169" s="8" t="s">
        <v>3204</v>
      </c>
      <c r="T169" s="8" t="s">
        <v>3134</v>
      </c>
      <c r="U169" s="8"/>
      <c r="V169" s="9"/>
      <c r="W169" s="8" t="s">
        <v>3205</v>
      </c>
    </row>
    <row r="170" spans="1:23" ht="42" x14ac:dyDescent="0.3">
      <c r="A170" s="8" t="s">
        <v>976</v>
      </c>
      <c r="B170" s="8"/>
      <c r="C170" s="8" t="s">
        <v>975</v>
      </c>
      <c r="D170" s="8"/>
      <c r="E170" s="8" t="s">
        <v>101</v>
      </c>
      <c r="F170" s="17" t="s">
        <v>3032</v>
      </c>
      <c r="G170" s="9">
        <v>8</v>
      </c>
      <c r="H170" s="9">
        <v>0</v>
      </c>
      <c r="I170" s="9"/>
      <c r="J170" s="9">
        <v>-0.364156808</v>
      </c>
      <c r="K170" s="9"/>
      <c r="L170" s="9">
        <v>1.1455394400000001</v>
      </c>
      <c r="M170" s="9"/>
      <c r="N170" s="9" t="s">
        <v>3101</v>
      </c>
      <c r="O170" s="9"/>
      <c r="P170" s="9" t="s">
        <v>3103</v>
      </c>
      <c r="Q170" s="9"/>
      <c r="R170" s="9" t="s">
        <v>3100</v>
      </c>
      <c r="S170" s="8"/>
      <c r="T170" s="9"/>
      <c r="U170" s="9"/>
      <c r="V170" s="9"/>
      <c r="W170" s="8"/>
    </row>
    <row r="171" spans="1:23" ht="42" x14ac:dyDescent="0.3">
      <c r="A171" s="8" t="s">
        <v>1084</v>
      </c>
      <c r="B171" s="8"/>
      <c r="C171" s="8" t="s">
        <v>1083</v>
      </c>
      <c r="D171" s="8"/>
      <c r="E171" s="8" t="s">
        <v>155</v>
      </c>
      <c r="F171" s="17" t="s">
        <v>2346</v>
      </c>
      <c r="G171" s="9">
        <v>8</v>
      </c>
      <c r="H171" s="9">
        <v>-0.480248491</v>
      </c>
      <c r="I171" s="9"/>
      <c r="J171" s="9">
        <v>0.16115489999999999</v>
      </c>
      <c r="K171" s="9"/>
      <c r="L171" s="9">
        <v>0.97631527200000001</v>
      </c>
      <c r="M171" s="9"/>
      <c r="N171" s="9" t="s">
        <v>3101</v>
      </c>
      <c r="O171" s="9"/>
      <c r="P171" s="9" t="s">
        <v>3101</v>
      </c>
      <c r="Q171" s="9"/>
      <c r="R171" s="9" t="s">
        <v>3100</v>
      </c>
      <c r="S171" s="8"/>
      <c r="T171" s="9"/>
      <c r="U171" s="9"/>
      <c r="V171" s="9"/>
      <c r="W171" s="8"/>
    </row>
    <row r="172" spans="1:23" ht="42" x14ac:dyDescent="0.3">
      <c r="A172" s="8" t="s">
        <v>1086</v>
      </c>
      <c r="B172" s="8"/>
      <c r="C172" s="8" t="s">
        <v>1085</v>
      </c>
      <c r="D172" s="8"/>
      <c r="E172" s="8" t="s">
        <v>156</v>
      </c>
      <c r="F172" s="17" t="s">
        <v>2347</v>
      </c>
      <c r="G172" s="9">
        <v>8</v>
      </c>
      <c r="H172" s="9">
        <v>-0.14430448200000001</v>
      </c>
      <c r="I172" s="9"/>
      <c r="J172" s="9">
        <v>0.27370120100000001</v>
      </c>
      <c r="K172" s="9"/>
      <c r="L172" s="9">
        <v>1.0846360930000001</v>
      </c>
      <c r="M172" s="9"/>
      <c r="N172" s="9" t="s">
        <v>3101</v>
      </c>
      <c r="O172" s="9"/>
      <c r="P172" s="9" t="s">
        <v>3103</v>
      </c>
      <c r="Q172" s="9"/>
      <c r="R172" s="9" t="s">
        <v>3100</v>
      </c>
      <c r="S172" s="8"/>
      <c r="T172" s="9"/>
      <c r="U172" s="9"/>
      <c r="V172" s="9"/>
      <c r="W172" s="8"/>
    </row>
    <row r="173" spans="1:23" ht="140" x14ac:dyDescent="0.3">
      <c r="A173" s="8" t="s">
        <v>1088</v>
      </c>
      <c r="B173" s="8"/>
      <c r="C173" s="8" t="s">
        <v>1087</v>
      </c>
      <c r="D173" s="8"/>
      <c r="E173" s="8" t="s">
        <v>157</v>
      </c>
      <c r="F173" s="17" t="s">
        <v>2348</v>
      </c>
      <c r="G173" s="9">
        <v>8</v>
      </c>
      <c r="H173" s="9">
        <v>-0.52309358299999997</v>
      </c>
      <c r="I173" s="9"/>
      <c r="J173" s="9">
        <v>-0.54536096099999998</v>
      </c>
      <c r="K173" s="9"/>
      <c r="L173" s="9">
        <v>0.88062443700000004</v>
      </c>
      <c r="M173" s="9"/>
      <c r="N173" s="9" t="s">
        <v>3103</v>
      </c>
      <c r="O173" s="9"/>
      <c r="P173" s="9" t="s">
        <v>3100</v>
      </c>
      <c r="Q173" s="9"/>
      <c r="R173" s="9" t="s">
        <v>3100</v>
      </c>
      <c r="S173" s="8" t="s">
        <v>3254</v>
      </c>
      <c r="T173" s="8" t="s">
        <v>3255</v>
      </c>
      <c r="U173" s="8"/>
      <c r="V173" s="9"/>
      <c r="W173" s="8" t="s">
        <v>3256</v>
      </c>
    </row>
    <row r="174" spans="1:23" ht="168" x14ac:dyDescent="0.3">
      <c r="A174" s="8" t="s">
        <v>1090</v>
      </c>
      <c r="B174" s="8"/>
      <c r="C174" s="8" t="s">
        <v>1089</v>
      </c>
      <c r="D174" s="8"/>
      <c r="E174" s="8" t="s">
        <v>158</v>
      </c>
      <c r="F174" s="17" t="s">
        <v>3097</v>
      </c>
      <c r="G174" s="9">
        <v>8</v>
      </c>
      <c r="H174" s="9">
        <v>-0.25410348399999999</v>
      </c>
      <c r="I174" s="9"/>
      <c r="J174" s="9">
        <v>-7.0341984999999996E-2</v>
      </c>
      <c r="K174" s="9"/>
      <c r="L174" s="9">
        <v>1.3419437869999999</v>
      </c>
      <c r="M174" s="9"/>
      <c r="N174" s="9" t="s">
        <v>3101</v>
      </c>
      <c r="O174" s="9"/>
      <c r="P174" s="9" t="s">
        <v>3101</v>
      </c>
      <c r="Q174" s="9"/>
      <c r="R174" s="9" t="s">
        <v>3100</v>
      </c>
      <c r="S174" s="8" t="s">
        <v>3258</v>
      </c>
      <c r="T174" s="9"/>
      <c r="U174" s="9"/>
      <c r="V174" s="9"/>
      <c r="W174" s="8" t="s">
        <v>3257</v>
      </c>
    </row>
    <row r="175" spans="1:23" ht="42" x14ac:dyDescent="0.3">
      <c r="A175" s="8" t="s">
        <v>1092</v>
      </c>
      <c r="B175" s="8"/>
      <c r="C175" s="8" t="s">
        <v>1091</v>
      </c>
      <c r="D175" s="8"/>
      <c r="E175" s="8" t="s">
        <v>159</v>
      </c>
      <c r="F175" s="17" t="s">
        <v>3098</v>
      </c>
      <c r="G175" s="9">
        <v>8</v>
      </c>
      <c r="H175" s="9">
        <v>-0.271410441</v>
      </c>
      <c r="I175" s="9"/>
      <c r="J175" s="9">
        <v>-0.173364194</v>
      </c>
      <c r="K175" s="9"/>
      <c r="L175" s="9">
        <v>0.93288222799999998</v>
      </c>
      <c r="M175" s="9"/>
      <c r="N175" s="9" t="s">
        <v>3101</v>
      </c>
      <c r="O175" s="9"/>
      <c r="P175" s="9" t="s">
        <v>3101</v>
      </c>
      <c r="Q175" s="9"/>
      <c r="R175" s="9" t="s">
        <v>3100</v>
      </c>
      <c r="S175" s="8"/>
      <c r="T175" s="9"/>
      <c r="U175" s="9"/>
      <c r="V175" s="9"/>
      <c r="W175" s="8"/>
    </row>
    <row r="176" spans="1:23" ht="168" x14ac:dyDescent="0.3">
      <c r="A176" s="8" t="s">
        <v>1094</v>
      </c>
      <c r="B176" s="8"/>
      <c r="C176" s="8" t="s">
        <v>1093</v>
      </c>
      <c r="D176" s="8"/>
      <c r="E176" s="8" t="s">
        <v>160</v>
      </c>
      <c r="F176" s="17" t="s">
        <v>3318</v>
      </c>
      <c r="G176" s="9">
        <v>8</v>
      </c>
      <c r="H176" s="9">
        <v>-0.28369229000000001</v>
      </c>
      <c r="I176" s="9"/>
      <c r="J176" s="9">
        <v>-0.24384610200000001</v>
      </c>
      <c r="K176" s="9"/>
      <c r="L176" s="9">
        <v>0.88381771600000003</v>
      </c>
      <c r="M176" s="9"/>
      <c r="N176" s="9" t="s">
        <v>3101</v>
      </c>
      <c r="O176" s="9"/>
      <c r="P176" s="9" t="s">
        <v>3101</v>
      </c>
      <c r="Q176" s="9"/>
      <c r="R176" s="9" t="s">
        <v>3102</v>
      </c>
      <c r="S176" s="8" t="s">
        <v>3259</v>
      </c>
      <c r="T176" s="9" t="s">
        <v>3134</v>
      </c>
      <c r="U176" s="9"/>
      <c r="V176" s="9"/>
      <c r="W176" s="8" t="s">
        <v>3260</v>
      </c>
    </row>
    <row r="177" spans="1:23" ht="42" x14ac:dyDescent="0.3">
      <c r="A177" s="8" t="s">
        <v>1096</v>
      </c>
      <c r="B177" s="8"/>
      <c r="C177" s="8" t="s">
        <v>1095</v>
      </c>
      <c r="D177" s="8"/>
      <c r="E177" s="8" t="s">
        <v>161</v>
      </c>
      <c r="F177" s="17" t="s">
        <v>2349</v>
      </c>
      <c r="G177" s="9">
        <v>8</v>
      </c>
      <c r="H177" s="9">
        <v>-0.55050259000000001</v>
      </c>
      <c r="I177" s="9"/>
      <c r="J177" s="9">
        <v>-0.36355062500000002</v>
      </c>
      <c r="K177" s="9"/>
      <c r="L177" s="9">
        <v>1.357021255</v>
      </c>
      <c r="M177" s="9"/>
      <c r="N177" s="9" t="s">
        <v>3103</v>
      </c>
      <c r="O177" s="9"/>
      <c r="P177" s="9" t="s">
        <v>3102</v>
      </c>
      <c r="Q177" s="9"/>
      <c r="R177" s="9" t="s">
        <v>3100</v>
      </c>
      <c r="S177" s="8"/>
      <c r="T177" s="9"/>
      <c r="U177" s="9"/>
      <c r="V177" s="9"/>
      <c r="W177" s="8"/>
    </row>
    <row r="178" spans="1:23" ht="42" x14ac:dyDescent="0.3">
      <c r="A178" s="8" t="s">
        <v>1098</v>
      </c>
      <c r="B178" s="8"/>
      <c r="C178" s="8" t="s">
        <v>1097</v>
      </c>
      <c r="D178" s="8"/>
      <c r="E178" s="8" t="s">
        <v>162</v>
      </c>
      <c r="F178" s="17" t="s">
        <v>2350</v>
      </c>
      <c r="G178" s="9">
        <v>8</v>
      </c>
      <c r="H178" s="9">
        <v>-0.53874689099999995</v>
      </c>
      <c r="I178" s="9"/>
      <c r="J178" s="9">
        <v>0</v>
      </c>
      <c r="K178" s="9"/>
      <c r="L178" s="9">
        <v>0.72746581300000002</v>
      </c>
      <c r="M178" s="9"/>
      <c r="N178" s="9" t="s">
        <v>3101</v>
      </c>
      <c r="O178" s="9"/>
      <c r="P178" s="9" t="s">
        <v>3101</v>
      </c>
      <c r="Q178" s="9"/>
      <c r="R178" s="9" t="s">
        <v>3103</v>
      </c>
      <c r="S178" s="8"/>
      <c r="T178" s="9"/>
      <c r="U178" s="9"/>
      <c r="V178" s="9"/>
      <c r="W178" s="8"/>
    </row>
    <row r="179" spans="1:23" ht="182" x14ac:dyDescent="0.3">
      <c r="A179" s="8" t="s">
        <v>1100</v>
      </c>
      <c r="B179" s="8"/>
      <c r="C179" s="8" t="s">
        <v>1099</v>
      </c>
      <c r="D179" s="8"/>
      <c r="E179" s="8" t="s">
        <v>163</v>
      </c>
      <c r="F179" s="17" t="s">
        <v>2351</v>
      </c>
      <c r="G179" s="9">
        <v>8</v>
      </c>
      <c r="H179" s="9">
        <v>0</v>
      </c>
      <c r="I179" s="9"/>
      <c r="J179" s="9">
        <v>-0.261306388</v>
      </c>
      <c r="K179" s="9"/>
      <c r="L179" s="9">
        <v>0.76495318999999995</v>
      </c>
      <c r="M179" s="9"/>
      <c r="N179" s="9"/>
      <c r="O179" s="9"/>
      <c r="P179" s="9" t="s">
        <v>3101</v>
      </c>
      <c r="Q179" s="9"/>
      <c r="R179" s="9" t="s">
        <v>3102</v>
      </c>
      <c r="S179" s="8" t="s">
        <v>3262</v>
      </c>
      <c r="T179" s="9"/>
      <c r="U179" s="9"/>
      <c r="V179" s="9"/>
      <c r="W179" s="8" t="s">
        <v>3261</v>
      </c>
    </row>
    <row r="180" spans="1:23" ht="140" x14ac:dyDescent="0.3">
      <c r="A180" s="8" t="s">
        <v>1102</v>
      </c>
      <c r="B180" s="8"/>
      <c r="C180" s="8" t="s">
        <v>1101</v>
      </c>
      <c r="D180" s="8"/>
      <c r="E180" s="8" t="s">
        <v>164</v>
      </c>
      <c r="F180" s="17" t="s">
        <v>3099</v>
      </c>
      <c r="G180" s="9">
        <v>8</v>
      </c>
      <c r="H180" s="9">
        <v>-0.43582227099999998</v>
      </c>
      <c r="I180" s="9"/>
      <c r="J180" s="9">
        <v>-7.7033462999999996E-2</v>
      </c>
      <c r="K180" s="9"/>
      <c r="L180" s="9">
        <v>1.043960676</v>
      </c>
      <c r="M180" s="9"/>
      <c r="N180" s="9" t="s">
        <v>3101</v>
      </c>
      <c r="O180" s="9"/>
      <c r="P180" s="9" t="s">
        <v>3101</v>
      </c>
      <c r="Q180" s="9"/>
      <c r="R180" s="9" t="s">
        <v>3100</v>
      </c>
      <c r="S180" s="8" t="s">
        <v>3263</v>
      </c>
      <c r="T180" s="9" t="s">
        <v>3134</v>
      </c>
      <c r="U180" s="9"/>
      <c r="V180" s="9"/>
      <c r="W180" s="8" t="s">
        <v>3264</v>
      </c>
    </row>
    <row r="181" spans="1:23" ht="112" x14ac:dyDescent="0.3">
      <c r="A181" s="8" t="s">
        <v>1104</v>
      </c>
      <c r="B181" s="8"/>
      <c r="C181" s="8" t="s">
        <v>1103</v>
      </c>
      <c r="D181" s="8"/>
      <c r="E181" s="8" t="s">
        <v>165</v>
      </c>
      <c r="F181" s="17" t="s">
        <v>2942</v>
      </c>
      <c r="G181" s="9">
        <v>8</v>
      </c>
      <c r="H181" s="9">
        <v>-0.38521801999999999</v>
      </c>
      <c r="I181" s="9"/>
      <c r="J181" s="9">
        <v>0</v>
      </c>
      <c r="K181" s="9"/>
      <c r="L181" s="9">
        <v>0.84217732999999995</v>
      </c>
      <c r="M181" s="9"/>
      <c r="N181" s="9" t="s">
        <v>3101</v>
      </c>
      <c r="O181" s="9"/>
      <c r="P181" s="9" t="s">
        <v>3101</v>
      </c>
      <c r="Q181" s="9"/>
      <c r="R181" s="9" t="s">
        <v>3102</v>
      </c>
      <c r="S181" s="8" t="s">
        <v>3301</v>
      </c>
      <c r="T181" s="9"/>
      <c r="U181" s="9"/>
      <c r="V181" s="9"/>
      <c r="W181" s="8" t="s">
        <v>3265</v>
      </c>
    </row>
    <row r="182" spans="1:23" ht="42" x14ac:dyDescent="0.3">
      <c r="A182" s="8" t="s">
        <v>1106</v>
      </c>
      <c r="B182" s="8"/>
      <c r="C182" s="8" t="s">
        <v>1105</v>
      </c>
      <c r="D182" s="8"/>
      <c r="E182" s="8" t="s">
        <v>166</v>
      </c>
      <c r="F182" s="17" t="s">
        <v>2352</v>
      </c>
      <c r="G182" s="9">
        <v>8</v>
      </c>
      <c r="H182" s="9">
        <v>-0.47663371300000001</v>
      </c>
      <c r="I182" s="9"/>
      <c r="J182" s="9">
        <v>-0.47742093000000002</v>
      </c>
      <c r="K182" s="9"/>
      <c r="L182" s="9">
        <v>1.224515727</v>
      </c>
      <c r="M182" s="9"/>
      <c r="N182" s="9" t="s">
        <v>3103</v>
      </c>
      <c r="O182" s="9"/>
      <c r="P182" s="9" t="s">
        <v>3100</v>
      </c>
      <c r="Q182" s="9"/>
      <c r="R182" s="9" t="s">
        <v>3100</v>
      </c>
      <c r="S182" s="8"/>
      <c r="T182" s="9"/>
      <c r="U182" s="9"/>
      <c r="V182" s="9"/>
      <c r="W182" s="8"/>
    </row>
    <row r="183" spans="1:23" ht="182" x14ac:dyDescent="0.3">
      <c r="A183" s="8" t="s">
        <v>1108</v>
      </c>
      <c r="B183" s="8"/>
      <c r="C183" s="8" t="s">
        <v>1107</v>
      </c>
      <c r="D183" s="8"/>
      <c r="E183" s="8" t="s">
        <v>167</v>
      </c>
      <c r="F183" s="17" t="s">
        <v>2943</v>
      </c>
      <c r="G183" s="9">
        <v>8</v>
      </c>
      <c r="H183" s="9">
        <v>-0.95510932699999995</v>
      </c>
      <c r="I183" s="9"/>
      <c r="J183" s="9">
        <v>0.15859619599999999</v>
      </c>
      <c r="K183" s="9"/>
      <c r="L183" s="9">
        <v>0.96692222400000005</v>
      </c>
      <c r="M183" s="9"/>
      <c r="N183" s="9" t="s">
        <v>3102</v>
      </c>
      <c r="O183" s="9"/>
      <c r="P183" s="9" t="s">
        <v>3101</v>
      </c>
      <c r="Q183" s="9"/>
      <c r="R183" s="9" t="s">
        <v>3100</v>
      </c>
      <c r="S183" s="8" t="s">
        <v>3302</v>
      </c>
      <c r="T183" s="9"/>
      <c r="U183" s="9"/>
      <c r="V183" s="9"/>
      <c r="W183" s="8" t="s">
        <v>3266</v>
      </c>
    </row>
    <row r="184" spans="1:23" ht="42" x14ac:dyDescent="0.3">
      <c r="A184" s="8" t="s">
        <v>1110</v>
      </c>
      <c r="B184" s="8"/>
      <c r="C184" s="8" t="s">
        <v>1109</v>
      </c>
      <c r="D184" s="8"/>
      <c r="E184" s="8" t="s">
        <v>168</v>
      </c>
      <c r="F184" s="17" t="s">
        <v>2353</v>
      </c>
      <c r="G184" s="9">
        <v>8</v>
      </c>
      <c r="H184" s="9">
        <v>-0.181743181</v>
      </c>
      <c r="I184" s="9"/>
      <c r="J184" s="9">
        <v>-0.202639813</v>
      </c>
      <c r="K184" s="9"/>
      <c r="L184" s="9">
        <v>1.290051917</v>
      </c>
      <c r="M184" s="9"/>
      <c r="N184" s="9" t="s">
        <v>3101</v>
      </c>
      <c r="O184" s="9"/>
      <c r="P184" s="9" t="s">
        <v>3101</v>
      </c>
      <c r="Q184" s="9"/>
      <c r="R184" s="9" t="s">
        <v>3100</v>
      </c>
      <c r="S184" s="8"/>
      <c r="T184" s="9"/>
      <c r="U184" s="9"/>
      <c r="V184" s="9"/>
      <c r="W184" s="8"/>
    </row>
    <row r="185" spans="1:23" ht="42" x14ac:dyDescent="0.3">
      <c r="A185" s="8" t="s">
        <v>1112</v>
      </c>
      <c r="B185" s="8"/>
      <c r="C185" s="8" t="s">
        <v>1111</v>
      </c>
      <c r="D185" s="8"/>
      <c r="E185" s="8" t="s">
        <v>169</v>
      </c>
      <c r="F185" s="17" t="s">
        <v>2354</v>
      </c>
      <c r="G185" s="9">
        <v>8</v>
      </c>
      <c r="H185" s="9">
        <v>-0.43104352099999999</v>
      </c>
      <c r="I185" s="9"/>
      <c r="J185" s="9">
        <v>5.5033310000000002E-2</v>
      </c>
      <c r="K185" s="9"/>
      <c r="L185" s="9">
        <v>1.235460303</v>
      </c>
      <c r="M185" s="9"/>
      <c r="N185" s="9" t="s">
        <v>3103</v>
      </c>
      <c r="O185" s="9"/>
      <c r="P185" s="9" t="s">
        <v>3101</v>
      </c>
      <c r="Q185" s="9"/>
      <c r="R185" s="9" t="s">
        <v>3100</v>
      </c>
      <c r="S185" s="8"/>
      <c r="T185" s="9"/>
      <c r="U185" s="9"/>
      <c r="V185" s="9"/>
      <c r="W185" s="8"/>
    </row>
    <row r="186" spans="1:23" ht="42" x14ac:dyDescent="0.3">
      <c r="A186" s="8" t="s">
        <v>1114</v>
      </c>
      <c r="B186" s="8"/>
      <c r="C186" s="8" t="s">
        <v>1113</v>
      </c>
      <c r="D186" s="8"/>
      <c r="E186" s="8" t="s">
        <v>170</v>
      </c>
      <c r="F186" s="17" t="s">
        <v>2355</v>
      </c>
      <c r="G186" s="9">
        <v>8</v>
      </c>
      <c r="H186" s="9">
        <v>-0.60422603200000002</v>
      </c>
      <c r="I186" s="9"/>
      <c r="J186" s="9">
        <v>6.1724651999999998E-2</v>
      </c>
      <c r="K186" s="9"/>
      <c r="L186" s="9">
        <v>1.169091388</v>
      </c>
      <c r="M186" s="9"/>
      <c r="N186" s="9" t="s">
        <v>3103</v>
      </c>
      <c r="O186" s="9"/>
      <c r="P186" s="9" t="s">
        <v>3101</v>
      </c>
      <c r="Q186" s="9"/>
      <c r="R186" s="9" t="s">
        <v>3100</v>
      </c>
      <c r="S186" s="8"/>
      <c r="T186" s="9"/>
      <c r="U186" s="9"/>
      <c r="V186" s="9"/>
      <c r="W186" s="8"/>
    </row>
    <row r="187" spans="1:23" ht="182" x14ac:dyDescent="0.3">
      <c r="A187" s="8" t="s">
        <v>1116</v>
      </c>
      <c r="B187" s="8"/>
      <c r="C187" s="8" t="s">
        <v>1115</v>
      </c>
      <c r="D187" s="8"/>
      <c r="E187" s="8" t="s">
        <v>171</v>
      </c>
      <c r="F187" s="17" t="s">
        <v>2944</v>
      </c>
      <c r="G187" s="9">
        <v>8</v>
      </c>
      <c r="H187" s="9">
        <v>-0.40366477200000001</v>
      </c>
      <c r="I187" s="9"/>
      <c r="J187" s="9">
        <v>-0.277261119</v>
      </c>
      <c r="K187" s="9"/>
      <c r="L187" s="9">
        <v>0.79873872899999998</v>
      </c>
      <c r="M187" s="9"/>
      <c r="N187" s="9" t="s">
        <v>3101</v>
      </c>
      <c r="O187" s="9"/>
      <c r="P187" s="9" t="s">
        <v>3101</v>
      </c>
      <c r="Q187" s="9"/>
      <c r="R187" s="9" t="s">
        <v>3100</v>
      </c>
      <c r="S187" s="8" t="s">
        <v>2945</v>
      </c>
      <c r="T187" s="9"/>
      <c r="U187" s="9"/>
      <c r="V187" s="8" t="s">
        <v>3268</v>
      </c>
      <c r="W187" s="8" t="s">
        <v>3267</v>
      </c>
    </row>
    <row r="188" spans="1:23" ht="42" x14ac:dyDescent="0.3">
      <c r="A188" s="8" t="s">
        <v>1118</v>
      </c>
      <c r="B188" s="8"/>
      <c r="C188" s="8" t="s">
        <v>1117</v>
      </c>
      <c r="D188" s="8"/>
      <c r="E188" s="8" t="s">
        <v>172</v>
      </c>
      <c r="F188" s="17" t="s">
        <v>2356</v>
      </c>
      <c r="G188" s="9">
        <v>8</v>
      </c>
      <c r="H188" s="9">
        <v>-0.27448203100000002</v>
      </c>
      <c r="I188" s="9"/>
      <c r="J188" s="9">
        <v>-0.40112556300000002</v>
      </c>
      <c r="K188" s="9"/>
      <c r="L188" s="9">
        <v>1.001487853</v>
      </c>
      <c r="M188" s="9"/>
      <c r="N188" s="9" t="s">
        <v>3101</v>
      </c>
      <c r="O188" s="9"/>
      <c r="P188" s="9" t="s">
        <v>3103</v>
      </c>
      <c r="Q188" s="9"/>
      <c r="R188" s="9" t="s">
        <v>3100</v>
      </c>
      <c r="S188" s="8"/>
      <c r="T188" s="9"/>
      <c r="U188" s="9"/>
      <c r="V188" s="9"/>
      <c r="W188" s="8"/>
    </row>
    <row r="189" spans="1:23" ht="140" x14ac:dyDescent="0.3">
      <c r="A189" s="8" t="s">
        <v>1120</v>
      </c>
      <c r="B189" s="8"/>
      <c r="C189" s="8" t="s">
        <v>1119</v>
      </c>
      <c r="D189" s="8"/>
      <c r="E189" s="8" t="s">
        <v>173</v>
      </c>
      <c r="F189" s="17" t="s">
        <v>2946</v>
      </c>
      <c r="G189" s="9">
        <v>8</v>
      </c>
      <c r="H189" s="9">
        <v>-0.202476184</v>
      </c>
      <c r="I189" s="9"/>
      <c r="J189" s="9">
        <v>-9.5351101999999993E-2</v>
      </c>
      <c r="K189" s="9"/>
      <c r="L189" s="9">
        <v>0.93044507799999998</v>
      </c>
      <c r="M189" s="9"/>
      <c r="N189" s="9" t="s">
        <v>3101</v>
      </c>
      <c r="O189" s="9"/>
      <c r="P189" s="9" t="s">
        <v>3101</v>
      </c>
      <c r="Q189" s="9"/>
      <c r="R189" s="9" t="s">
        <v>3100</v>
      </c>
      <c r="S189" s="8" t="s">
        <v>3269</v>
      </c>
      <c r="T189" s="9" t="s">
        <v>3272</v>
      </c>
      <c r="U189" s="9"/>
      <c r="V189" s="8" t="s">
        <v>3271</v>
      </c>
      <c r="W189" s="8" t="s">
        <v>3270</v>
      </c>
    </row>
    <row r="190" spans="1:23" ht="168" x14ac:dyDescent="0.3">
      <c r="A190" s="8" t="s">
        <v>1122</v>
      </c>
      <c r="B190" s="8"/>
      <c r="C190" s="8" t="s">
        <v>1121</v>
      </c>
      <c r="D190" s="8"/>
      <c r="E190" s="8" t="s">
        <v>174</v>
      </c>
      <c r="F190" s="17" t="s">
        <v>3319</v>
      </c>
      <c r="G190" s="9">
        <v>8</v>
      </c>
      <c r="H190" s="9">
        <v>-0.63740682999999998</v>
      </c>
      <c r="I190" s="9"/>
      <c r="J190" s="9">
        <v>-7.4347229000000001E-2</v>
      </c>
      <c r="K190" s="9"/>
      <c r="L190" s="9">
        <v>0.96453428600000002</v>
      </c>
      <c r="M190" s="9"/>
      <c r="N190" s="9" t="s">
        <v>3102</v>
      </c>
      <c r="O190" s="9"/>
      <c r="P190" s="9" t="s">
        <v>3101</v>
      </c>
      <c r="Q190" s="9"/>
      <c r="R190" s="9" t="s">
        <v>3100</v>
      </c>
      <c r="S190" s="8" t="s">
        <v>3273</v>
      </c>
      <c r="T190" s="9" t="s">
        <v>3134</v>
      </c>
      <c r="U190" s="9"/>
      <c r="V190" s="9" t="s">
        <v>3274</v>
      </c>
      <c r="W190" s="8" t="s">
        <v>3275</v>
      </c>
    </row>
    <row r="191" spans="1:23" ht="42" x14ac:dyDescent="0.3">
      <c r="A191" s="8" t="s">
        <v>1124</v>
      </c>
      <c r="B191" s="8"/>
      <c r="C191" s="8" t="s">
        <v>1123</v>
      </c>
      <c r="D191" s="8"/>
      <c r="E191" s="8" t="s">
        <v>175</v>
      </c>
      <c r="F191" s="17" t="s">
        <v>2357</v>
      </c>
      <c r="G191" s="9">
        <v>8</v>
      </c>
      <c r="H191" s="9">
        <v>-0.62789111900000005</v>
      </c>
      <c r="I191" s="9"/>
      <c r="J191" s="9">
        <v>9.7956883999999994E-2</v>
      </c>
      <c r="K191" s="9"/>
      <c r="L191" s="9">
        <v>0.71621990700000004</v>
      </c>
      <c r="M191" s="9"/>
      <c r="N191" s="9" t="s">
        <v>3103</v>
      </c>
      <c r="O191" s="9"/>
      <c r="P191" s="9" t="s">
        <v>3101</v>
      </c>
      <c r="Q191" s="9"/>
      <c r="R191" s="9" t="s">
        <v>3103</v>
      </c>
      <c r="S191" s="8"/>
      <c r="T191" s="9"/>
      <c r="U191" s="9"/>
      <c r="V191" s="9"/>
      <c r="W191" s="8"/>
    </row>
    <row r="192" spans="1:23" ht="196" x14ac:dyDescent="0.3">
      <c r="A192" s="8" t="s">
        <v>1126</v>
      </c>
      <c r="B192" s="8"/>
      <c r="C192" s="8" t="s">
        <v>1125</v>
      </c>
      <c r="D192" s="8"/>
      <c r="E192" s="8" t="s">
        <v>176</v>
      </c>
      <c r="F192" s="17" t="s">
        <v>2947</v>
      </c>
      <c r="G192" s="9">
        <v>8</v>
      </c>
      <c r="H192" s="9">
        <v>-0.48287941099999998</v>
      </c>
      <c r="I192" s="9"/>
      <c r="J192" s="9">
        <v>5.3006237999999997E-2</v>
      </c>
      <c r="K192" s="9"/>
      <c r="L192" s="9">
        <v>1.0658529990000001</v>
      </c>
      <c r="M192" s="9"/>
      <c r="N192" s="9" t="s">
        <v>3103</v>
      </c>
      <c r="O192" s="9"/>
      <c r="P192" s="9" t="s">
        <v>3101</v>
      </c>
      <c r="Q192" s="9"/>
      <c r="R192" s="9" t="s">
        <v>3100</v>
      </c>
      <c r="S192" s="8" t="s">
        <v>3276</v>
      </c>
      <c r="T192" s="9"/>
      <c r="U192" s="9"/>
      <c r="V192" s="9"/>
      <c r="W192" s="8" t="s">
        <v>3277</v>
      </c>
    </row>
    <row r="193" spans="1:23" ht="196" x14ac:dyDescent="0.3">
      <c r="A193" s="8" t="s">
        <v>1128</v>
      </c>
      <c r="B193" s="8"/>
      <c r="C193" s="8" t="s">
        <v>1127</v>
      </c>
      <c r="D193" s="8"/>
      <c r="E193" s="8" t="s">
        <v>177</v>
      </c>
      <c r="F193" s="17" t="s">
        <v>2358</v>
      </c>
      <c r="G193" s="9">
        <v>8</v>
      </c>
      <c r="H193" s="9">
        <v>-0.50130224800000001</v>
      </c>
      <c r="I193" s="9"/>
      <c r="J193" s="9">
        <v>-0.15614187800000001</v>
      </c>
      <c r="K193" s="9"/>
      <c r="L193" s="9">
        <v>1.055260884</v>
      </c>
      <c r="M193" s="9"/>
      <c r="N193" s="9" t="s">
        <v>3103</v>
      </c>
      <c r="O193" s="9"/>
      <c r="P193" s="9" t="s">
        <v>3101</v>
      </c>
      <c r="Q193" s="9"/>
      <c r="R193" s="9" t="s">
        <v>3100</v>
      </c>
      <c r="S193" s="8" t="s">
        <v>3278</v>
      </c>
      <c r="T193" s="9" t="s">
        <v>3279</v>
      </c>
      <c r="U193" s="9"/>
      <c r="V193" s="9"/>
      <c r="W193" s="8" t="s">
        <v>3280</v>
      </c>
    </row>
    <row r="194" spans="1:23" ht="42" x14ac:dyDescent="0.3">
      <c r="A194" s="8" t="s">
        <v>1130</v>
      </c>
      <c r="B194" s="8"/>
      <c r="C194" s="8" t="s">
        <v>1129</v>
      </c>
      <c r="D194" s="8"/>
      <c r="E194" s="8" t="s">
        <v>178</v>
      </c>
      <c r="F194" s="17" t="s">
        <v>3077</v>
      </c>
      <c r="G194" s="9">
        <v>8</v>
      </c>
      <c r="H194" s="9">
        <v>-0.129468795</v>
      </c>
      <c r="I194" s="9"/>
      <c r="J194" s="9">
        <v>0.109929305</v>
      </c>
      <c r="K194" s="9"/>
      <c r="L194" s="9">
        <v>1.9928489519999999</v>
      </c>
      <c r="M194" s="9"/>
      <c r="N194" s="9" t="s">
        <v>3101</v>
      </c>
      <c r="O194" s="9"/>
      <c r="P194" s="9" t="s">
        <v>3101</v>
      </c>
      <c r="Q194" s="9"/>
      <c r="R194" s="9" t="s">
        <v>3100</v>
      </c>
      <c r="S194" s="8"/>
      <c r="T194" s="9"/>
      <c r="U194" s="9"/>
      <c r="V194" s="9"/>
      <c r="W194" s="8"/>
    </row>
    <row r="195" spans="1:23" ht="84" x14ac:dyDescent="0.3">
      <c r="A195" s="8" t="s">
        <v>1132</v>
      </c>
      <c r="B195" s="8"/>
      <c r="C195" s="8" t="s">
        <v>1131</v>
      </c>
      <c r="D195" s="8"/>
      <c r="E195" s="8" t="s">
        <v>179</v>
      </c>
      <c r="F195" s="17" t="s">
        <v>3078</v>
      </c>
      <c r="G195" s="9">
        <v>8</v>
      </c>
      <c r="H195" s="9">
        <v>-0.30405137799999998</v>
      </c>
      <c r="I195" s="9"/>
      <c r="J195" s="9">
        <v>0</v>
      </c>
      <c r="K195" s="9"/>
      <c r="L195" s="9">
        <v>1.0254874919999999</v>
      </c>
      <c r="M195" s="9"/>
      <c r="N195" s="9" t="s">
        <v>3101</v>
      </c>
      <c r="O195" s="9"/>
      <c r="P195" s="9" t="s">
        <v>3101</v>
      </c>
      <c r="Q195" s="9"/>
      <c r="R195" s="9" t="s">
        <v>3100</v>
      </c>
      <c r="S195" s="8" t="s">
        <v>3281</v>
      </c>
      <c r="T195" s="9"/>
      <c r="U195" s="9"/>
      <c r="V195" s="9"/>
      <c r="W195" s="8"/>
    </row>
    <row r="196" spans="1:23" ht="154" x14ac:dyDescent="0.3">
      <c r="A196" s="8" t="s">
        <v>1134</v>
      </c>
      <c r="B196" s="8"/>
      <c r="C196" s="8" t="s">
        <v>1133</v>
      </c>
      <c r="D196" s="8"/>
      <c r="E196" s="8" t="s">
        <v>180</v>
      </c>
      <c r="F196" s="17" t="s">
        <v>2359</v>
      </c>
      <c r="G196" s="9">
        <v>8</v>
      </c>
      <c r="H196" s="9">
        <v>-0.257967371</v>
      </c>
      <c r="I196" s="9"/>
      <c r="J196" s="9">
        <v>-0.43584848900000001</v>
      </c>
      <c r="K196" s="9"/>
      <c r="L196" s="9">
        <v>0.77056718599999996</v>
      </c>
      <c r="M196" s="9"/>
      <c r="N196" s="9" t="s">
        <v>3101</v>
      </c>
      <c r="O196" s="9"/>
      <c r="P196" s="9" t="s">
        <v>3103</v>
      </c>
      <c r="Q196" s="9"/>
      <c r="R196" s="9" t="s">
        <v>3102</v>
      </c>
      <c r="S196" s="8" t="s">
        <v>2948</v>
      </c>
      <c r="T196" s="9" t="s">
        <v>3134</v>
      </c>
      <c r="U196" s="9"/>
      <c r="V196" s="9" t="s">
        <v>3283</v>
      </c>
      <c r="W196" s="8" t="s">
        <v>3282</v>
      </c>
    </row>
    <row r="197" spans="1:23" ht="406" x14ac:dyDescent="0.3">
      <c r="A197" s="8" t="s">
        <v>1136</v>
      </c>
      <c r="B197" s="8"/>
      <c r="C197" s="8" t="s">
        <v>1135</v>
      </c>
      <c r="D197" s="8"/>
      <c r="E197" s="8" t="s">
        <v>181</v>
      </c>
      <c r="F197" s="17" t="s">
        <v>3079</v>
      </c>
      <c r="G197" s="9">
        <v>8</v>
      </c>
      <c r="H197" s="9">
        <v>0</v>
      </c>
      <c r="I197" s="9"/>
      <c r="J197" s="9">
        <v>-0.42485959899999998</v>
      </c>
      <c r="K197" s="9"/>
      <c r="L197" s="9">
        <v>0.99253232599999996</v>
      </c>
      <c r="M197" s="9"/>
      <c r="N197" s="9" t="s">
        <v>3101</v>
      </c>
      <c r="O197" s="9"/>
      <c r="P197" s="9" t="s">
        <v>3103</v>
      </c>
      <c r="Q197" s="9"/>
      <c r="R197" s="9" t="s">
        <v>3100</v>
      </c>
      <c r="S197" s="8" t="s">
        <v>3285</v>
      </c>
      <c r="T197" s="9"/>
      <c r="U197" s="9"/>
      <c r="V197" s="8" t="s">
        <v>3149</v>
      </c>
      <c r="W197" s="8" t="s">
        <v>3284</v>
      </c>
    </row>
    <row r="198" spans="1:23" ht="238" x14ac:dyDescent="0.3">
      <c r="A198" s="8" t="s">
        <v>1138</v>
      </c>
      <c r="B198" s="8"/>
      <c r="C198" s="8" t="s">
        <v>1137</v>
      </c>
      <c r="D198" s="8"/>
      <c r="E198" s="8" t="s">
        <v>182</v>
      </c>
      <c r="F198" s="17" t="s">
        <v>3080</v>
      </c>
      <c r="G198" s="9">
        <v>8</v>
      </c>
      <c r="H198" s="9">
        <v>-0.28775971299999997</v>
      </c>
      <c r="I198" s="9"/>
      <c r="J198" s="9">
        <v>-0.28289267000000001</v>
      </c>
      <c r="K198" s="9"/>
      <c r="L198" s="9">
        <v>0.91444543099999998</v>
      </c>
      <c r="M198" s="9"/>
      <c r="N198" s="9" t="s">
        <v>3101</v>
      </c>
      <c r="O198" s="9"/>
      <c r="P198" s="9" t="s">
        <v>3103</v>
      </c>
      <c r="Q198" s="9"/>
      <c r="R198" s="9" t="s">
        <v>3100</v>
      </c>
      <c r="S198" s="8" t="s">
        <v>3286</v>
      </c>
      <c r="T198" s="8" t="s">
        <v>3288</v>
      </c>
      <c r="U198" s="8"/>
      <c r="V198" s="8" t="s">
        <v>3288</v>
      </c>
      <c r="W198" s="8" t="s">
        <v>3287</v>
      </c>
    </row>
    <row r="199" spans="1:23" ht="126" x14ac:dyDescent="0.3">
      <c r="A199" s="8" t="s">
        <v>1140</v>
      </c>
      <c r="B199" s="8"/>
      <c r="C199" s="8" t="s">
        <v>1139</v>
      </c>
      <c r="D199" s="8"/>
      <c r="E199" s="8" t="s">
        <v>183</v>
      </c>
      <c r="F199" s="17" t="s">
        <v>3081</v>
      </c>
      <c r="G199" s="9">
        <v>8</v>
      </c>
      <c r="H199" s="9">
        <v>-6.8883920000000001E-2</v>
      </c>
      <c r="I199" s="9"/>
      <c r="J199" s="9">
        <v>1.0614037999999999E-2</v>
      </c>
      <c r="K199" s="9"/>
      <c r="L199" s="9">
        <v>1.193325215</v>
      </c>
      <c r="M199" s="9"/>
      <c r="N199" s="9" t="s">
        <v>3101</v>
      </c>
      <c r="O199" s="9"/>
      <c r="P199" s="9" t="s">
        <v>3101</v>
      </c>
      <c r="Q199" s="9"/>
      <c r="R199" s="9" t="s">
        <v>3100</v>
      </c>
      <c r="S199" s="8" t="s">
        <v>3289</v>
      </c>
      <c r="T199" s="9"/>
      <c r="U199" s="9"/>
      <c r="V199" s="9"/>
      <c r="W199" s="8" t="s">
        <v>3290</v>
      </c>
    </row>
    <row r="200" spans="1:23" ht="42" x14ac:dyDescent="0.3">
      <c r="A200" s="8" t="s">
        <v>1142</v>
      </c>
      <c r="B200" s="8"/>
      <c r="C200" s="8" t="s">
        <v>1141</v>
      </c>
      <c r="D200" s="8"/>
      <c r="E200" s="8" t="s">
        <v>184</v>
      </c>
      <c r="F200" s="17" t="s">
        <v>3082</v>
      </c>
      <c r="G200" s="9">
        <v>8</v>
      </c>
      <c r="H200" s="9">
        <v>-0.111573097</v>
      </c>
      <c r="I200" s="9"/>
      <c r="J200" s="9">
        <v>2.715625E-2</v>
      </c>
      <c r="K200" s="9"/>
      <c r="L200" s="9">
        <v>1.7591755659999999</v>
      </c>
      <c r="M200" s="9"/>
      <c r="N200" s="9" t="s">
        <v>3101</v>
      </c>
      <c r="O200" s="9"/>
      <c r="P200" s="9" t="s">
        <v>3101</v>
      </c>
      <c r="Q200" s="9"/>
      <c r="R200" s="9" t="s">
        <v>3100</v>
      </c>
      <c r="S200" s="8"/>
      <c r="T200" s="9"/>
      <c r="U200" s="9"/>
      <c r="V200" s="9"/>
      <c r="W200" s="8"/>
    </row>
    <row r="201" spans="1:23" ht="42" x14ac:dyDescent="0.3">
      <c r="A201" s="8" t="s">
        <v>1144</v>
      </c>
      <c r="B201" s="8"/>
      <c r="C201" s="8" t="s">
        <v>1143</v>
      </c>
      <c r="D201" s="8"/>
      <c r="E201" s="8" t="s">
        <v>185</v>
      </c>
      <c r="F201" s="17" t="s">
        <v>3083</v>
      </c>
      <c r="G201" s="9">
        <v>8</v>
      </c>
      <c r="H201" s="9">
        <v>-0.55356851600000001</v>
      </c>
      <c r="I201" s="9"/>
      <c r="J201" s="9">
        <v>-0.34357714099999997</v>
      </c>
      <c r="K201" s="9"/>
      <c r="L201" s="9">
        <v>0.71091934499999998</v>
      </c>
      <c r="M201" s="9"/>
      <c r="N201" s="9" t="s">
        <v>3103</v>
      </c>
      <c r="O201" s="9"/>
      <c r="P201" s="9" t="s">
        <v>3103</v>
      </c>
      <c r="Q201" s="9"/>
      <c r="R201" s="9" t="s">
        <v>3103</v>
      </c>
      <c r="S201" s="8"/>
      <c r="T201" s="9"/>
      <c r="U201" s="9"/>
      <c r="V201" s="9"/>
      <c r="W201" s="8"/>
    </row>
    <row r="202" spans="1:23" ht="42" x14ac:dyDescent="0.3">
      <c r="A202" s="8" t="s">
        <v>1146</v>
      </c>
      <c r="B202" s="8"/>
      <c r="C202" s="8" t="s">
        <v>1145</v>
      </c>
      <c r="D202" s="8"/>
      <c r="E202" s="8" t="s">
        <v>186</v>
      </c>
      <c r="F202" s="17" t="s">
        <v>3084</v>
      </c>
      <c r="G202" s="9">
        <v>8</v>
      </c>
      <c r="H202" s="9">
        <v>-6.5502657000000006E-2</v>
      </c>
      <c r="I202" s="9"/>
      <c r="J202" s="9">
        <v>3.9470658999999998E-2</v>
      </c>
      <c r="K202" s="9"/>
      <c r="L202" s="9">
        <v>1.218324763</v>
      </c>
      <c r="M202" s="9"/>
      <c r="N202" s="9" t="s">
        <v>3101</v>
      </c>
      <c r="O202" s="9"/>
      <c r="P202" s="9" t="s">
        <v>3101</v>
      </c>
      <c r="Q202" s="9"/>
      <c r="R202" s="9" t="s">
        <v>3100</v>
      </c>
      <c r="S202" s="8"/>
      <c r="T202" s="9"/>
      <c r="U202" s="9"/>
      <c r="V202" s="9"/>
      <c r="W202" s="8"/>
    </row>
    <row r="203" spans="1:23" ht="42" x14ac:dyDescent="0.3">
      <c r="A203" s="8" t="s">
        <v>1148</v>
      </c>
      <c r="B203" s="8"/>
      <c r="C203" s="8" t="s">
        <v>1147</v>
      </c>
      <c r="D203" s="8"/>
      <c r="E203" s="8" t="s">
        <v>187</v>
      </c>
      <c r="F203" s="17" t="s">
        <v>3085</v>
      </c>
      <c r="G203" s="9">
        <v>8</v>
      </c>
      <c r="H203" s="9">
        <v>-0.47592773399999999</v>
      </c>
      <c r="I203" s="9"/>
      <c r="J203" s="9">
        <v>-2.3099591999999999E-2</v>
      </c>
      <c r="K203" s="9"/>
      <c r="L203" s="9">
        <v>0.75094218700000004</v>
      </c>
      <c r="M203" s="9"/>
      <c r="N203" s="9" t="s">
        <v>3103</v>
      </c>
      <c r="O203" s="9"/>
      <c r="P203" s="9" t="s">
        <v>3101</v>
      </c>
      <c r="Q203" s="9"/>
      <c r="R203" s="9" t="s">
        <v>3102</v>
      </c>
      <c r="S203" s="8"/>
      <c r="T203" s="9"/>
      <c r="U203" s="9"/>
      <c r="V203" s="9"/>
      <c r="W203" s="8"/>
    </row>
    <row r="204" spans="1:23" ht="266" x14ac:dyDescent="0.3">
      <c r="A204" s="8" t="s">
        <v>1150</v>
      </c>
      <c r="B204" s="8"/>
      <c r="C204" s="8" t="s">
        <v>1149</v>
      </c>
      <c r="D204" s="8"/>
      <c r="E204" s="8" t="s">
        <v>188</v>
      </c>
      <c r="F204" s="17" t="s">
        <v>3086</v>
      </c>
      <c r="G204" s="9">
        <v>8</v>
      </c>
      <c r="H204" s="9">
        <v>-0.60918499800000003</v>
      </c>
      <c r="I204" s="9"/>
      <c r="J204" s="9">
        <v>-7.4980796000000002E-2</v>
      </c>
      <c r="K204" s="9"/>
      <c r="L204" s="9">
        <v>1.079438879</v>
      </c>
      <c r="M204" s="9"/>
      <c r="N204" s="9" t="s">
        <v>3102</v>
      </c>
      <c r="O204" s="9"/>
      <c r="P204" s="9" t="s">
        <v>3101</v>
      </c>
      <c r="Q204" s="9"/>
      <c r="R204" s="9" t="s">
        <v>3100</v>
      </c>
      <c r="S204" s="8" t="s">
        <v>3291</v>
      </c>
      <c r="T204" s="9"/>
      <c r="U204" s="9"/>
      <c r="V204" s="9"/>
      <c r="W204" s="8" t="s">
        <v>3292</v>
      </c>
    </row>
    <row r="205" spans="1:23" ht="126.5" thickBot="1" x14ac:dyDescent="0.35">
      <c r="A205" s="11" t="s">
        <v>1152</v>
      </c>
      <c r="B205" s="11"/>
      <c r="C205" s="11" t="s">
        <v>1151</v>
      </c>
      <c r="D205" s="11"/>
      <c r="E205" s="11" t="s">
        <v>189</v>
      </c>
      <c r="F205" s="18" t="s">
        <v>3087</v>
      </c>
      <c r="G205" s="12">
        <v>8</v>
      </c>
      <c r="H205" s="12">
        <v>-0.110983952</v>
      </c>
      <c r="I205" s="12"/>
      <c r="J205" s="12">
        <v>4.0611503E-2</v>
      </c>
      <c r="K205" s="12"/>
      <c r="L205" s="12">
        <v>1.067795496</v>
      </c>
      <c r="M205" s="12"/>
      <c r="N205" s="12" t="s">
        <v>3101</v>
      </c>
      <c r="O205" s="12"/>
      <c r="P205" s="12" t="s">
        <v>3101</v>
      </c>
      <c r="Q205" s="12"/>
      <c r="R205" s="12" t="s">
        <v>3100</v>
      </c>
      <c r="S205" s="11" t="s">
        <v>3293</v>
      </c>
      <c r="T205" s="12"/>
      <c r="U205" s="12"/>
      <c r="V205" s="12"/>
      <c r="W205" s="11" t="s">
        <v>3294</v>
      </c>
    </row>
  </sheetData>
  <autoFilter ref="A3:X205" xr:uid="{0A85DB3C-1004-4D72-BF27-2233E6653609}"/>
  <mergeCells count="8">
    <mergeCell ref="T2:V2"/>
    <mergeCell ref="W2:W3"/>
    <mergeCell ref="F2:F3"/>
    <mergeCell ref="A2:E2"/>
    <mergeCell ref="H2:L2"/>
    <mergeCell ref="G2:G3"/>
    <mergeCell ref="N2:R2"/>
    <mergeCell ref="S2:S3"/>
  </mergeCells>
  <phoneticPr fontId="1" type="noConversion"/>
  <conditionalFormatting sqref="H4:M205">
    <cfRule type="colorScale" priority="3">
      <colorScale>
        <cfvo type="min"/>
        <cfvo type="percentile" val="50"/>
        <cfvo type="max"/>
        <color rgb="FF5A8AC6"/>
        <color rgb="FFFCFCFF"/>
        <color rgb="FFF8696B"/>
      </colorScale>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7DB435-9348-4996-A273-63EB020BD9D0}">
  <dimension ref="A1:R443"/>
  <sheetViews>
    <sheetView workbookViewId="0"/>
  </sheetViews>
  <sheetFormatPr defaultRowHeight="14" x14ac:dyDescent="0.3"/>
  <cols>
    <col min="1" max="1" width="25.08203125" style="2" customWidth="1"/>
    <col min="2" max="2" width="0.6640625" style="2" customWidth="1"/>
    <col min="3" max="3" width="25.08203125" style="2" customWidth="1"/>
    <col min="4" max="4" width="0.6640625" style="2" customWidth="1"/>
    <col min="5" max="5" width="25.08203125" style="2" customWidth="1"/>
    <col min="6" max="6" width="13.4140625" style="2" bestFit="1" customWidth="1"/>
    <col min="7" max="8" width="8.6640625" style="2"/>
    <col min="9" max="9" width="0.6640625" style="2" customWidth="1"/>
    <col min="10" max="10" width="8.6640625" style="2"/>
    <col min="11" max="11" width="0.6640625" style="2" customWidth="1"/>
    <col min="12" max="12" width="8.6640625" style="2"/>
    <col min="13" max="13" width="0.5" style="2" customWidth="1"/>
    <col min="14" max="14" width="8.6640625" style="2"/>
    <col min="15" max="15" width="0.6640625" style="2" customWidth="1"/>
    <col min="16" max="16" width="8.6640625" style="2"/>
    <col min="17" max="17" width="0.6640625" style="2" customWidth="1"/>
    <col min="18" max="16384" width="8.6640625" style="2"/>
  </cols>
  <sheetData>
    <row r="1" spans="1:18" ht="21.5" customHeight="1" thickBot="1" x14ac:dyDescent="0.35">
      <c r="A1" s="21" t="s">
        <v>3311</v>
      </c>
      <c r="B1" s="19"/>
      <c r="C1" s="20"/>
      <c r="D1" s="20"/>
      <c r="E1" s="20"/>
      <c r="F1" s="20"/>
      <c r="G1" s="20"/>
      <c r="H1" s="20"/>
      <c r="I1" s="20"/>
      <c r="J1" s="20"/>
      <c r="K1" s="20"/>
      <c r="L1" s="20"/>
      <c r="M1" s="20"/>
      <c r="N1" s="20"/>
      <c r="O1" s="20"/>
      <c r="P1" s="20"/>
      <c r="Q1" s="20"/>
      <c r="R1" s="20"/>
    </row>
    <row r="2" spans="1:18" ht="41.5" customHeight="1" x14ac:dyDescent="0.3">
      <c r="A2" s="29" t="s">
        <v>2319</v>
      </c>
      <c r="B2" s="29"/>
      <c r="C2" s="29"/>
      <c r="D2" s="29"/>
      <c r="E2" s="29"/>
      <c r="F2" s="29" t="s">
        <v>2323</v>
      </c>
      <c r="G2" s="29" t="s">
        <v>3315</v>
      </c>
      <c r="H2" s="29" t="s">
        <v>2324</v>
      </c>
      <c r="I2" s="29"/>
      <c r="J2" s="29"/>
      <c r="K2" s="29"/>
      <c r="L2" s="29"/>
      <c r="M2" s="16"/>
      <c r="N2" s="29" t="s">
        <v>3309</v>
      </c>
      <c r="O2" s="29"/>
      <c r="P2" s="29"/>
      <c r="Q2" s="29"/>
      <c r="R2" s="29"/>
    </row>
    <row r="3" spans="1:18" x14ac:dyDescent="0.3">
      <c r="A3" s="13" t="s">
        <v>2322</v>
      </c>
      <c r="B3" s="6"/>
      <c r="C3" s="13" t="s">
        <v>2321</v>
      </c>
      <c r="D3" s="6"/>
      <c r="E3" s="13" t="s">
        <v>2320</v>
      </c>
      <c r="F3" s="26"/>
      <c r="G3" s="26"/>
      <c r="H3" s="13" t="s">
        <v>2322</v>
      </c>
      <c r="I3" s="6"/>
      <c r="J3" s="13" t="s">
        <v>2321</v>
      </c>
      <c r="K3" s="6"/>
      <c r="L3" s="13" t="s">
        <v>2320</v>
      </c>
      <c r="M3" s="6"/>
      <c r="N3" s="13" t="s">
        <v>2322</v>
      </c>
      <c r="O3" s="6"/>
      <c r="P3" s="13" t="s">
        <v>2321</v>
      </c>
      <c r="Q3" s="6"/>
      <c r="R3" s="13" t="s">
        <v>2320</v>
      </c>
    </row>
    <row r="4" spans="1:18" ht="14.5" x14ac:dyDescent="0.3">
      <c r="A4" s="9" t="s">
        <v>1178</v>
      </c>
      <c r="B4" s="9"/>
      <c r="C4" s="9" t="s">
        <v>1177</v>
      </c>
      <c r="D4" s="9"/>
      <c r="E4" s="9" t="s">
        <v>202</v>
      </c>
      <c r="F4" s="17" t="s">
        <v>2494</v>
      </c>
      <c r="G4" s="9">
        <v>1</v>
      </c>
      <c r="H4" s="9">
        <v>0.81196429400000003</v>
      </c>
      <c r="I4" s="9"/>
      <c r="J4" s="9">
        <v>0</v>
      </c>
      <c r="K4" s="9"/>
      <c r="L4" s="9">
        <v>0.157375241</v>
      </c>
      <c r="M4" s="9"/>
      <c r="N4" s="9" t="s">
        <v>3102</v>
      </c>
      <c r="O4" s="9"/>
      <c r="P4" s="9" t="s">
        <v>3101</v>
      </c>
      <c r="Q4" s="9"/>
      <c r="R4" s="9" t="s">
        <v>3101</v>
      </c>
    </row>
    <row r="5" spans="1:18" ht="14.5" x14ac:dyDescent="0.3">
      <c r="A5" s="9" t="s">
        <v>1180</v>
      </c>
      <c r="B5" s="9"/>
      <c r="C5" s="9" t="s">
        <v>1179</v>
      </c>
      <c r="D5" s="9"/>
      <c r="E5" s="9" t="s">
        <v>203</v>
      </c>
      <c r="F5" s="17" t="s">
        <v>2495</v>
      </c>
      <c r="G5" s="9">
        <v>1</v>
      </c>
      <c r="H5" s="9">
        <v>0.96254305200000001</v>
      </c>
      <c r="I5" s="9"/>
      <c r="J5" s="9">
        <v>0</v>
      </c>
      <c r="K5" s="9"/>
      <c r="L5" s="9">
        <v>0</v>
      </c>
      <c r="M5" s="9"/>
      <c r="N5" s="9" t="s">
        <v>3100</v>
      </c>
      <c r="O5" s="9"/>
      <c r="P5" s="9" t="s">
        <v>3101</v>
      </c>
      <c r="Q5" s="9"/>
      <c r="R5" s="9" t="s">
        <v>3101</v>
      </c>
    </row>
    <row r="6" spans="1:18" ht="14.5" x14ac:dyDescent="0.3">
      <c r="A6" s="9" t="s">
        <v>1182</v>
      </c>
      <c r="B6" s="9"/>
      <c r="C6" s="9" t="s">
        <v>1181</v>
      </c>
      <c r="D6" s="9"/>
      <c r="E6" s="9" t="s">
        <v>204</v>
      </c>
      <c r="F6" s="17" t="s">
        <v>2496</v>
      </c>
      <c r="G6" s="9">
        <v>1</v>
      </c>
      <c r="H6" s="9">
        <v>0.92580322100000001</v>
      </c>
      <c r="I6" s="9"/>
      <c r="J6" s="9">
        <v>2.9501645E-2</v>
      </c>
      <c r="K6" s="9"/>
      <c r="L6" s="9">
        <v>-9.2744379999999994E-3</v>
      </c>
      <c r="M6" s="9"/>
      <c r="N6" s="9" t="s">
        <v>3100</v>
      </c>
      <c r="O6" s="9"/>
      <c r="P6" s="9" t="s">
        <v>3101</v>
      </c>
      <c r="Q6" s="9"/>
      <c r="R6" s="9" t="s">
        <v>3101</v>
      </c>
    </row>
    <row r="7" spans="1:18" ht="14.5" x14ac:dyDescent="0.3">
      <c r="A7" s="9" t="s">
        <v>1184</v>
      </c>
      <c r="B7" s="9"/>
      <c r="C7" s="9" t="s">
        <v>1183</v>
      </c>
      <c r="D7" s="9"/>
      <c r="E7" s="9" t="s">
        <v>205</v>
      </c>
      <c r="F7" s="17" t="s">
        <v>2497</v>
      </c>
      <c r="G7" s="9">
        <v>1</v>
      </c>
      <c r="H7" s="9">
        <v>0.85616428899999997</v>
      </c>
      <c r="I7" s="9"/>
      <c r="J7" s="9">
        <v>0.17351573000000001</v>
      </c>
      <c r="K7" s="9"/>
      <c r="L7" s="9">
        <v>0</v>
      </c>
      <c r="M7" s="9"/>
      <c r="N7" s="9" t="s">
        <v>3102</v>
      </c>
      <c r="O7" s="9"/>
      <c r="P7" s="9" t="s">
        <v>3101</v>
      </c>
      <c r="Q7" s="9"/>
      <c r="R7" s="9" t="s">
        <v>3101</v>
      </c>
    </row>
    <row r="8" spans="1:18" ht="14.5" x14ac:dyDescent="0.3">
      <c r="A8" s="9" t="s">
        <v>1186</v>
      </c>
      <c r="B8" s="9"/>
      <c r="C8" s="9" t="s">
        <v>1185</v>
      </c>
      <c r="D8" s="9"/>
      <c r="E8" s="9" t="s">
        <v>206</v>
      </c>
      <c r="F8" s="17" t="s">
        <v>2498</v>
      </c>
      <c r="G8" s="9">
        <v>1</v>
      </c>
      <c r="H8" s="9">
        <v>0.79543687100000005</v>
      </c>
      <c r="I8" s="9"/>
      <c r="J8" s="9">
        <v>0</v>
      </c>
      <c r="K8" s="9"/>
      <c r="L8" s="9">
        <v>-2.9272879000000002E-2</v>
      </c>
      <c r="M8" s="9"/>
      <c r="N8" s="9" t="s">
        <v>3102</v>
      </c>
      <c r="O8" s="9"/>
      <c r="P8" s="9" t="s">
        <v>3101</v>
      </c>
      <c r="Q8" s="9"/>
      <c r="R8" s="9" t="s">
        <v>3101</v>
      </c>
    </row>
    <row r="9" spans="1:18" ht="14.5" x14ac:dyDescent="0.3">
      <c r="A9" s="9" t="s">
        <v>1188</v>
      </c>
      <c r="B9" s="9"/>
      <c r="C9" s="9" t="s">
        <v>1187</v>
      </c>
      <c r="D9" s="9"/>
      <c r="E9" s="9" t="s">
        <v>207</v>
      </c>
      <c r="F9" s="17" t="s">
        <v>2499</v>
      </c>
      <c r="G9" s="9">
        <v>1</v>
      </c>
      <c r="H9" s="9">
        <v>0.63694022900000002</v>
      </c>
      <c r="I9" s="9"/>
      <c r="J9" s="9">
        <v>0</v>
      </c>
      <c r="K9" s="9"/>
      <c r="L9" s="9">
        <v>-0.38748084500000002</v>
      </c>
      <c r="M9" s="9"/>
      <c r="N9" s="9" t="s">
        <v>3103</v>
      </c>
      <c r="O9" s="9"/>
      <c r="P9" s="9" t="s">
        <v>3101</v>
      </c>
      <c r="Q9" s="9"/>
      <c r="R9" s="9" t="s">
        <v>3101</v>
      </c>
    </row>
    <row r="10" spans="1:18" ht="14.5" x14ac:dyDescent="0.3">
      <c r="A10" s="9" t="s">
        <v>1190</v>
      </c>
      <c r="B10" s="9"/>
      <c r="C10" s="9" t="s">
        <v>1189</v>
      </c>
      <c r="D10" s="9"/>
      <c r="E10" s="9" t="s">
        <v>208</v>
      </c>
      <c r="F10" s="17" t="s">
        <v>2500</v>
      </c>
      <c r="G10" s="9">
        <v>1</v>
      </c>
      <c r="H10" s="9">
        <v>0.80528990499999997</v>
      </c>
      <c r="I10" s="9"/>
      <c r="J10" s="9">
        <v>-0.20026084199999999</v>
      </c>
      <c r="K10" s="9"/>
      <c r="L10" s="9">
        <v>1.2770368000000001E-2</v>
      </c>
      <c r="M10" s="9"/>
      <c r="N10" s="9" t="s">
        <v>3102</v>
      </c>
      <c r="O10" s="9"/>
      <c r="P10" s="9" t="s">
        <v>3101</v>
      </c>
      <c r="Q10" s="9"/>
      <c r="R10" s="9" t="s">
        <v>3101</v>
      </c>
    </row>
    <row r="11" spans="1:18" ht="14.5" x14ac:dyDescent="0.3">
      <c r="A11" s="9" t="s">
        <v>1192</v>
      </c>
      <c r="B11" s="9"/>
      <c r="C11" s="9" t="s">
        <v>1191</v>
      </c>
      <c r="D11" s="9"/>
      <c r="E11" s="9" t="s">
        <v>209</v>
      </c>
      <c r="F11" s="17" t="s">
        <v>2501</v>
      </c>
      <c r="G11" s="9">
        <v>1</v>
      </c>
      <c r="H11" s="9">
        <v>0.85321349999999996</v>
      </c>
      <c r="I11" s="9"/>
      <c r="J11" s="9">
        <v>0.103007981</v>
      </c>
      <c r="K11" s="9"/>
      <c r="L11" s="9">
        <v>0</v>
      </c>
      <c r="M11" s="9"/>
      <c r="N11" s="9" t="s">
        <v>3102</v>
      </c>
      <c r="O11" s="9"/>
      <c r="P11" s="9" t="s">
        <v>3101</v>
      </c>
      <c r="Q11" s="9"/>
      <c r="R11" s="9" t="s">
        <v>3101</v>
      </c>
    </row>
    <row r="12" spans="1:18" ht="14.5" x14ac:dyDescent="0.3">
      <c r="A12" s="9" t="s">
        <v>1194</v>
      </c>
      <c r="B12" s="9"/>
      <c r="C12" s="9" t="s">
        <v>1193</v>
      </c>
      <c r="D12" s="9"/>
      <c r="E12" s="9" t="s">
        <v>210</v>
      </c>
      <c r="F12" s="17" t="s">
        <v>2502</v>
      </c>
      <c r="G12" s="9">
        <v>1</v>
      </c>
      <c r="H12" s="9">
        <v>0.82287057200000002</v>
      </c>
      <c r="I12" s="9"/>
      <c r="J12" s="9">
        <v>0</v>
      </c>
      <c r="K12" s="9"/>
      <c r="L12" s="9">
        <v>0</v>
      </c>
      <c r="M12" s="9"/>
      <c r="N12" s="9" t="s">
        <v>3102</v>
      </c>
      <c r="O12" s="9"/>
      <c r="P12" s="9" t="s">
        <v>3101</v>
      </c>
      <c r="Q12" s="9"/>
      <c r="R12" s="9" t="s">
        <v>3101</v>
      </c>
    </row>
    <row r="13" spans="1:18" ht="14.5" x14ac:dyDescent="0.3">
      <c r="A13" s="9" t="s">
        <v>1196</v>
      </c>
      <c r="B13" s="9"/>
      <c r="C13" s="9" t="s">
        <v>1195</v>
      </c>
      <c r="D13" s="9"/>
      <c r="E13" s="9" t="s">
        <v>211</v>
      </c>
      <c r="F13" s="17" t="s">
        <v>2503</v>
      </c>
      <c r="G13" s="9">
        <v>1</v>
      </c>
      <c r="H13" s="9">
        <v>0.87889521500000001</v>
      </c>
      <c r="I13" s="9"/>
      <c r="J13" s="9">
        <v>0</v>
      </c>
      <c r="K13" s="9"/>
      <c r="L13" s="9">
        <v>0</v>
      </c>
      <c r="M13" s="9"/>
      <c r="N13" s="9" t="s">
        <v>3100</v>
      </c>
      <c r="O13" s="9"/>
      <c r="P13" s="9" t="s">
        <v>3101</v>
      </c>
      <c r="Q13" s="9"/>
      <c r="R13" s="9" t="s">
        <v>3101</v>
      </c>
    </row>
    <row r="14" spans="1:18" ht="14.5" x14ac:dyDescent="0.3">
      <c r="A14" s="9" t="s">
        <v>1198</v>
      </c>
      <c r="B14" s="9"/>
      <c r="C14" s="9" t="s">
        <v>1197</v>
      </c>
      <c r="D14" s="9"/>
      <c r="E14" s="9" t="s">
        <v>212</v>
      </c>
      <c r="F14" s="17" t="s">
        <v>2504</v>
      </c>
      <c r="G14" s="9">
        <v>1</v>
      </c>
      <c r="H14" s="9">
        <v>0.76435280100000003</v>
      </c>
      <c r="I14" s="9"/>
      <c r="J14" s="9">
        <v>0</v>
      </c>
      <c r="K14" s="9"/>
      <c r="L14" s="9">
        <v>0</v>
      </c>
      <c r="M14" s="9"/>
      <c r="N14" s="9" t="s">
        <v>3102</v>
      </c>
      <c r="O14" s="9"/>
      <c r="P14" s="9" t="s">
        <v>3101</v>
      </c>
      <c r="Q14" s="9"/>
      <c r="R14" s="9" t="s">
        <v>3101</v>
      </c>
    </row>
    <row r="15" spans="1:18" ht="14.5" x14ac:dyDescent="0.3">
      <c r="A15" s="9" t="s">
        <v>1200</v>
      </c>
      <c r="B15" s="9"/>
      <c r="C15" s="9" t="s">
        <v>1199</v>
      </c>
      <c r="D15" s="9"/>
      <c r="E15" s="9" t="s">
        <v>213</v>
      </c>
      <c r="F15" s="17" t="s">
        <v>2505</v>
      </c>
      <c r="G15" s="9">
        <v>1</v>
      </c>
      <c r="H15" s="9">
        <v>0.73006615900000005</v>
      </c>
      <c r="I15" s="9"/>
      <c r="J15" s="9">
        <v>0</v>
      </c>
      <c r="K15" s="9"/>
      <c r="L15" s="9">
        <v>0</v>
      </c>
      <c r="M15" s="9"/>
      <c r="N15" s="9" t="s">
        <v>3103</v>
      </c>
      <c r="O15" s="9"/>
      <c r="P15" s="9" t="s">
        <v>3101</v>
      </c>
      <c r="Q15" s="9"/>
      <c r="R15" s="9" t="s">
        <v>3101</v>
      </c>
    </row>
    <row r="16" spans="1:18" ht="14.5" x14ac:dyDescent="0.3">
      <c r="A16" s="9" t="s">
        <v>1202</v>
      </c>
      <c r="B16" s="9"/>
      <c r="C16" s="9" t="s">
        <v>1201</v>
      </c>
      <c r="D16" s="9"/>
      <c r="E16" s="9" t="s">
        <v>214</v>
      </c>
      <c r="F16" s="17" t="s">
        <v>2506</v>
      </c>
      <c r="G16" s="9">
        <v>1</v>
      </c>
      <c r="H16" s="9">
        <v>0.68001119499999996</v>
      </c>
      <c r="I16" s="9"/>
      <c r="J16" s="9">
        <v>0</v>
      </c>
      <c r="K16" s="9"/>
      <c r="L16" s="9">
        <v>0</v>
      </c>
      <c r="M16" s="9"/>
      <c r="N16" s="9" t="s">
        <v>3103</v>
      </c>
      <c r="O16" s="9"/>
      <c r="P16" s="9" t="s">
        <v>3101</v>
      </c>
      <c r="Q16" s="9"/>
      <c r="R16" s="9" t="s">
        <v>3101</v>
      </c>
    </row>
    <row r="17" spans="1:18" ht="14.5" x14ac:dyDescent="0.3">
      <c r="A17" s="9" t="s">
        <v>1204</v>
      </c>
      <c r="B17" s="9"/>
      <c r="C17" s="9" t="s">
        <v>1203</v>
      </c>
      <c r="D17" s="9"/>
      <c r="E17" s="9" t="s">
        <v>215</v>
      </c>
      <c r="F17" s="17" t="s">
        <v>2507</v>
      </c>
      <c r="G17" s="9">
        <v>1</v>
      </c>
      <c r="H17" s="9">
        <v>0.96455281400000004</v>
      </c>
      <c r="I17" s="9"/>
      <c r="J17" s="9">
        <v>-6.7524188999999998E-2</v>
      </c>
      <c r="K17" s="9"/>
      <c r="L17" s="9">
        <v>-9.7861845000000003E-2</v>
      </c>
      <c r="M17" s="9"/>
      <c r="N17" s="9" t="s">
        <v>3100</v>
      </c>
      <c r="O17" s="9"/>
      <c r="P17" s="9" t="s">
        <v>3101</v>
      </c>
      <c r="Q17" s="9"/>
      <c r="R17" s="9" t="s">
        <v>3101</v>
      </c>
    </row>
    <row r="18" spans="1:18" ht="14.5" x14ac:dyDescent="0.3">
      <c r="A18" s="9" t="s">
        <v>1206</v>
      </c>
      <c r="B18" s="9"/>
      <c r="C18" s="9" t="s">
        <v>1205</v>
      </c>
      <c r="D18" s="9"/>
      <c r="E18" s="9" t="s">
        <v>216</v>
      </c>
      <c r="F18" s="17" t="s">
        <v>2508</v>
      </c>
      <c r="G18" s="9">
        <v>1</v>
      </c>
      <c r="H18" s="9">
        <v>0.73859159900000004</v>
      </c>
      <c r="I18" s="9"/>
      <c r="J18" s="9">
        <v>0.12573354</v>
      </c>
      <c r="K18" s="9"/>
      <c r="L18" s="9">
        <v>-5.9115180000000003E-2</v>
      </c>
      <c r="M18" s="9"/>
      <c r="N18" s="9" t="s">
        <v>3103</v>
      </c>
      <c r="O18" s="9"/>
      <c r="P18" s="9" t="s">
        <v>3101</v>
      </c>
      <c r="Q18" s="9"/>
      <c r="R18" s="9" t="s">
        <v>3101</v>
      </c>
    </row>
    <row r="19" spans="1:18" ht="14.5" x14ac:dyDescent="0.3">
      <c r="A19" s="9" t="s">
        <v>1208</v>
      </c>
      <c r="B19" s="9"/>
      <c r="C19" s="9" t="s">
        <v>1207</v>
      </c>
      <c r="D19" s="9"/>
      <c r="E19" s="9" t="s">
        <v>217</v>
      </c>
      <c r="F19" s="17" t="s">
        <v>2509</v>
      </c>
      <c r="G19" s="9">
        <v>1</v>
      </c>
      <c r="H19" s="9">
        <v>0.87684301799999997</v>
      </c>
      <c r="I19" s="9"/>
      <c r="J19" s="9">
        <v>0</v>
      </c>
      <c r="K19" s="9"/>
      <c r="L19" s="9">
        <v>0</v>
      </c>
      <c r="M19" s="9"/>
      <c r="N19" s="9" t="s">
        <v>3100</v>
      </c>
      <c r="O19" s="9"/>
      <c r="P19" s="9" t="s">
        <v>3101</v>
      </c>
      <c r="Q19" s="9"/>
      <c r="R19" s="9" t="s">
        <v>3101</v>
      </c>
    </row>
    <row r="20" spans="1:18" ht="14.5" x14ac:dyDescent="0.3">
      <c r="A20" s="9" t="s">
        <v>1210</v>
      </c>
      <c r="B20" s="9"/>
      <c r="C20" s="9" t="s">
        <v>1209</v>
      </c>
      <c r="D20" s="9"/>
      <c r="E20" s="9" t="s">
        <v>218</v>
      </c>
      <c r="F20" s="17" t="s">
        <v>2510</v>
      </c>
      <c r="G20" s="9">
        <v>1</v>
      </c>
      <c r="H20" s="9">
        <v>0.75272454200000005</v>
      </c>
      <c r="I20" s="9"/>
      <c r="J20" s="9">
        <v>7.9106609999999994E-2</v>
      </c>
      <c r="K20" s="9"/>
      <c r="L20" s="9">
        <v>0.10596330299999999</v>
      </c>
      <c r="M20" s="9"/>
      <c r="N20" s="9" t="s">
        <v>3103</v>
      </c>
      <c r="O20" s="9"/>
      <c r="P20" s="9" t="s">
        <v>3101</v>
      </c>
      <c r="Q20" s="9"/>
      <c r="R20" s="9" t="s">
        <v>3101</v>
      </c>
    </row>
    <row r="21" spans="1:18" ht="14.5" x14ac:dyDescent="0.3">
      <c r="A21" s="9" t="s">
        <v>1212</v>
      </c>
      <c r="B21" s="9"/>
      <c r="C21" s="9" t="s">
        <v>1211</v>
      </c>
      <c r="D21" s="9"/>
      <c r="E21" s="9" t="s">
        <v>219</v>
      </c>
      <c r="F21" s="17" t="s">
        <v>2511</v>
      </c>
      <c r="G21" s="9">
        <v>1</v>
      </c>
      <c r="H21" s="9">
        <v>0.71040202699999999</v>
      </c>
      <c r="I21" s="9"/>
      <c r="J21" s="9">
        <v>0</v>
      </c>
      <c r="K21" s="9"/>
      <c r="L21" s="9">
        <v>0</v>
      </c>
      <c r="M21" s="9"/>
      <c r="N21" s="9" t="s">
        <v>3103</v>
      </c>
      <c r="O21" s="9"/>
      <c r="P21" s="9" t="s">
        <v>3101</v>
      </c>
      <c r="Q21" s="9"/>
      <c r="R21" s="9" t="s">
        <v>3101</v>
      </c>
    </row>
    <row r="22" spans="1:18" ht="14.5" x14ac:dyDescent="0.3">
      <c r="A22" s="9" t="s">
        <v>1214</v>
      </c>
      <c r="B22" s="9"/>
      <c r="C22" s="9" t="s">
        <v>1213</v>
      </c>
      <c r="D22" s="9"/>
      <c r="E22" s="9" t="s">
        <v>220</v>
      </c>
      <c r="F22" s="17" t="s">
        <v>2512</v>
      </c>
      <c r="G22" s="9">
        <v>1</v>
      </c>
      <c r="H22" s="9">
        <v>0.78736487200000005</v>
      </c>
      <c r="I22" s="9"/>
      <c r="J22" s="9">
        <v>0</v>
      </c>
      <c r="K22" s="9"/>
      <c r="L22" s="9">
        <v>0</v>
      </c>
      <c r="M22" s="9"/>
      <c r="N22" s="9" t="s">
        <v>3103</v>
      </c>
      <c r="O22" s="9"/>
      <c r="P22" s="9" t="s">
        <v>3101</v>
      </c>
      <c r="Q22" s="9"/>
      <c r="R22" s="9" t="s">
        <v>3101</v>
      </c>
    </row>
    <row r="23" spans="1:18" ht="14.5" x14ac:dyDescent="0.3">
      <c r="A23" s="9" t="s">
        <v>1216</v>
      </c>
      <c r="B23" s="9"/>
      <c r="C23" s="9" t="s">
        <v>1215</v>
      </c>
      <c r="D23" s="9"/>
      <c r="E23" s="9" t="s">
        <v>221</v>
      </c>
      <c r="F23" s="17" t="s">
        <v>2513</v>
      </c>
      <c r="G23" s="9">
        <v>1</v>
      </c>
      <c r="H23" s="9">
        <v>0.70516184999999998</v>
      </c>
      <c r="I23" s="9"/>
      <c r="J23" s="9">
        <v>0</v>
      </c>
      <c r="K23" s="9"/>
      <c r="L23" s="9">
        <v>0</v>
      </c>
      <c r="M23" s="9"/>
      <c r="N23" s="9" t="s">
        <v>3102</v>
      </c>
      <c r="O23" s="9"/>
      <c r="P23" s="9" t="s">
        <v>3101</v>
      </c>
      <c r="Q23" s="9"/>
      <c r="R23" s="9" t="s">
        <v>3102</v>
      </c>
    </row>
    <row r="24" spans="1:18" ht="14.5" x14ac:dyDescent="0.3">
      <c r="A24" s="9" t="s">
        <v>1218</v>
      </c>
      <c r="B24" s="9"/>
      <c r="C24" s="9" t="s">
        <v>1217</v>
      </c>
      <c r="D24" s="9"/>
      <c r="E24" s="9" t="s">
        <v>222</v>
      </c>
      <c r="F24" s="17" t="s">
        <v>2514</v>
      </c>
      <c r="G24" s="9">
        <v>1</v>
      </c>
      <c r="H24" s="9">
        <v>0.69224374600000005</v>
      </c>
      <c r="I24" s="9"/>
      <c r="J24" s="9">
        <v>0</v>
      </c>
      <c r="K24" s="9"/>
      <c r="L24" s="9">
        <v>0</v>
      </c>
      <c r="M24" s="9"/>
      <c r="N24" s="9" t="s">
        <v>3103</v>
      </c>
      <c r="O24" s="9"/>
      <c r="P24" s="9" t="s">
        <v>3101</v>
      </c>
      <c r="Q24" s="9"/>
      <c r="R24" s="9" t="s">
        <v>3101</v>
      </c>
    </row>
    <row r="25" spans="1:18" ht="14.5" x14ac:dyDescent="0.3">
      <c r="A25" s="9" t="s">
        <v>1220</v>
      </c>
      <c r="B25" s="9"/>
      <c r="C25" s="9" t="s">
        <v>1219</v>
      </c>
      <c r="D25" s="9"/>
      <c r="E25" s="9" t="s">
        <v>223</v>
      </c>
      <c r="F25" s="17" t="s">
        <v>2515</v>
      </c>
      <c r="G25" s="9">
        <v>1</v>
      </c>
      <c r="H25" s="9">
        <v>0.73890956100000005</v>
      </c>
      <c r="I25" s="9"/>
      <c r="J25" s="9">
        <v>0</v>
      </c>
      <c r="K25" s="9"/>
      <c r="L25" s="9">
        <v>-0.33864784999999997</v>
      </c>
      <c r="M25" s="9"/>
      <c r="N25" s="9" t="s">
        <v>3103</v>
      </c>
      <c r="O25" s="9"/>
      <c r="P25" s="9" t="s">
        <v>3101</v>
      </c>
      <c r="Q25" s="9"/>
      <c r="R25" s="9" t="s">
        <v>3101</v>
      </c>
    </row>
    <row r="26" spans="1:18" ht="14.5" x14ac:dyDescent="0.3">
      <c r="A26" s="9" t="s">
        <v>1222</v>
      </c>
      <c r="B26" s="9"/>
      <c r="C26" s="9" t="s">
        <v>1221</v>
      </c>
      <c r="D26" s="9"/>
      <c r="E26" s="9" t="s">
        <v>224</v>
      </c>
      <c r="F26" s="17" t="s">
        <v>2516</v>
      </c>
      <c r="G26" s="9">
        <v>1</v>
      </c>
      <c r="H26" s="9">
        <v>0.65212294900000001</v>
      </c>
      <c r="I26" s="9"/>
      <c r="J26" s="9">
        <v>0.36547983499999998</v>
      </c>
      <c r="K26" s="9"/>
      <c r="L26" s="9">
        <v>0</v>
      </c>
      <c r="M26" s="9"/>
      <c r="N26" s="9" t="s">
        <v>3103</v>
      </c>
      <c r="O26" s="9"/>
      <c r="P26" s="9" t="s">
        <v>3101</v>
      </c>
      <c r="Q26" s="9"/>
      <c r="R26" s="9" t="s">
        <v>3101</v>
      </c>
    </row>
    <row r="27" spans="1:18" ht="14.5" x14ac:dyDescent="0.3">
      <c r="A27" s="9" t="s">
        <v>1224</v>
      </c>
      <c r="B27" s="9"/>
      <c r="C27" s="9" t="s">
        <v>1223</v>
      </c>
      <c r="D27" s="9"/>
      <c r="E27" s="9" t="s">
        <v>225</v>
      </c>
      <c r="F27" s="17" t="s">
        <v>2517</v>
      </c>
      <c r="G27" s="9">
        <v>1</v>
      </c>
      <c r="H27" s="9">
        <v>0.79721181399999996</v>
      </c>
      <c r="I27" s="9"/>
      <c r="J27" s="9">
        <v>-0.20097920699999999</v>
      </c>
      <c r="K27" s="9"/>
      <c r="L27" s="9">
        <v>-5.0130110999999998E-2</v>
      </c>
      <c r="M27" s="9"/>
      <c r="N27" s="9" t="s">
        <v>3102</v>
      </c>
      <c r="O27" s="9"/>
      <c r="P27" s="9" t="s">
        <v>3101</v>
      </c>
      <c r="Q27" s="9"/>
      <c r="R27" s="9" t="s">
        <v>3101</v>
      </c>
    </row>
    <row r="28" spans="1:18" ht="14.5" x14ac:dyDescent="0.3">
      <c r="A28" s="9" t="s">
        <v>1226</v>
      </c>
      <c r="B28" s="9"/>
      <c r="C28" s="9" t="s">
        <v>1225</v>
      </c>
      <c r="D28" s="9"/>
      <c r="E28" s="9" t="s">
        <v>226</v>
      </c>
      <c r="F28" s="17" t="s">
        <v>2518</v>
      </c>
      <c r="G28" s="9">
        <v>1</v>
      </c>
      <c r="H28" s="9">
        <v>0.851018253</v>
      </c>
      <c r="I28" s="9"/>
      <c r="J28" s="9">
        <v>0</v>
      </c>
      <c r="K28" s="9"/>
      <c r="L28" s="9">
        <v>0</v>
      </c>
      <c r="M28" s="9"/>
      <c r="N28" s="9" t="s">
        <v>3102</v>
      </c>
      <c r="O28" s="9"/>
      <c r="P28" s="9" t="s">
        <v>3101</v>
      </c>
      <c r="Q28" s="9"/>
      <c r="R28" s="9" t="s">
        <v>3101</v>
      </c>
    </row>
    <row r="29" spans="1:18" ht="14.5" x14ac:dyDescent="0.3">
      <c r="A29" s="9" t="s">
        <v>1228</v>
      </c>
      <c r="B29" s="9"/>
      <c r="C29" s="9" t="s">
        <v>1227</v>
      </c>
      <c r="D29" s="9"/>
      <c r="E29" s="9" t="s">
        <v>227</v>
      </c>
      <c r="F29" s="17" t="s">
        <v>2519</v>
      </c>
      <c r="G29" s="9">
        <v>1</v>
      </c>
      <c r="H29" s="9">
        <v>0.71917034599999996</v>
      </c>
      <c r="I29" s="9"/>
      <c r="J29" s="9">
        <v>0</v>
      </c>
      <c r="K29" s="9"/>
      <c r="L29" s="9">
        <v>0</v>
      </c>
      <c r="M29" s="9"/>
      <c r="N29" s="9" t="s">
        <v>3103</v>
      </c>
      <c r="O29" s="9"/>
      <c r="P29" s="9" t="s">
        <v>3101</v>
      </c>
      <c r="Q29" s="9"/>
      <c r="R29" s="9" t="s">
        <v>3101</v>
      </c>
    </row>
    <row r="30" spans="1:18" ht="14.5" x14ac:dyDescent="0.3">
      <c r="A30" s="9" t="s">
        <v>1230</v>
      </c>
      <c r="B30" s="9"/>
      <c r="C30" s="9" t="s">
        <v>1229</v>
      </c>
      <c r="D30" s="9"/>
      <c r="E30" s="9" t="s">
        <v>228</v>
      </c>
      <c r="F30" s="17" t="s">
        <v>2520</v>
      </c>
      <c r="G30" s="9">
        <v>1</v>
      </c>
      <c r="H30" s="9">
        <v>0.81700829200000002</v>
      </c>
      <c r="I30" s="9"/>
      <c r="J30" s="9">
        <v>0</v>
      </c>
      <c r="K30" s="9"/>
      <c r="L30" s="9">
        <v>0</v>
      </c>
      <c r="M30" s="9"/>
      <c r="N30" s="9" t="s">
        <v>3102</v>
      </c>
      <c r="O30" s="9"/>
      <c r="P30" s="9" t="s">
        <v>3103</v>
      </c>
      <c r="Q30" s="9"/>
      <c r="R30" s="9" t="s">
        <v>3101</v>
      </c>
    </row>
    <row r="31" spans="1:18" ht="14.5" x14ac:dyDescent="0.3">
      <c r="A31" s="9" t="s">
        <v>1232</v>
      </c>
      <c r="B31" s="9"/>
      <c r="C31" s="9" t="s">
        <v>1231</v>
      </c>
      <c r="D31" s="9"/>
      <c r="E31" s="9" t="s">
        <v>229</v>
      </c>
      <c r="F31" s="17" t="s">
        <v>2521</v>
      </c>
      <c r="G31" s="9">
        <v>1</v>
      </c>
      <c r="H31" s="9">
        <v>0.79303602200000001</v>
      </c>
      <c r="I31" s="9"/>
      <c r="J31" s="9">
        <v>-0.23512930800000001</v>
      </c>
      <c r="K31" s="9"/>
      <c r="L31" s="9">
        <v>5.9566598999999998E-2</v>
      </c>
      <c r="M31" s="9"/>
      <c r="N31" s="9" t="s">
        <v>3103</v>
      </c>
      <c r="O31" s="9"/>
      <c r="P31" s="9" t="s">
        <v>3101</v>
      </c>
      <c r="Q31" s="9"/>
      <c r="R31" s="9" t="s">
        <v>3101</v>
      </c>
    </row>
    <row r="32" spans="1:18" ht="14.5" x14ac:dyDescent="0.3">
      <c r="A32" s="9" t="s">
        <v>1234</v>
      </c>
      <c r="B32" s="9"/>
      <c r="C32" s="9" t="s">
        <v>1233</v>
      </c>
      <c r="D32" s="9"/>
      <c r="E32" s="9" t="s">
        <v>230</v>
      </c>
      <c r="F32" s="17" t="s">
        <v>2522</v>
      </c>
      <c r="G32" s="9">
        <v>1</v>
      </c>
      <c r="H32" s="9">
        <v>0.83258300399999996</v>
      </c>
      <c r="I32" s="9"/>
      <c r="J32" s="9">
        <v>-0.26740488499999998</v>
      </c>
      <c r="K32" s="9"/>
      <c r="L32" s="9">
        <v>0.12931872799999999</v>
      </c>
      <c r="M32" s="9"/>
      <c r="N32" s="9" t="s">
        <v>3102</v>
      </c>
      <c r="O32" s="9"/>
      <c r="P32" s="9" t="s">
        <v>3101</v>
      </c>
      <c r="Q32" s="9"/>
      <c r="R32" s="9" t="s">
        <v>3101</v>
      </c>
    </row>
    <row r="33" spans="1:18" ht="14.5" x14ac:dyDescent="0.3">
      <c r="A33" s="9" t="s">
        <v>1236</v>
      </c>
      <c r="B33" s="9"/>
      <c r="C33" s="9" t="s">
        <v>1235</v>
      </c>
      <c r="D33" s="9"/>
      <c r="E33" s="9" t="s">
        <v>231</v>
      </c>
      <c r="F33" s="17" t="s">
        <v>2523</v>
      </c>
      <c r="G33" s="9">
        <v>1</v>
      </c>
      <c r="H33" s="9">
        <v>0.82926423199999999</v>
      </c>
      <c r="I33" s="9"/>
      <c r="J33" s="9">
        <v>0</v>
      </c>
      <c r="K33" s="9"/>
      <c r="L33" s="9">
        <v>4.8420866999999999E-2</v>
      </c>
      <c r="M33" s="9"/>
      <c r="N33" s="9" t="s">
        <v>3102</v>
      </c>
      <c r="O33" s="9"/>
      <c r="P33" s="9" t="s">
        <v>3101</v>
      </c>
      <c r="Q33" s="9"/>
      <c r="R33" s="9" t="s">
        <v>3101</v>
      </c>
    </row>
    <row r="34" spans="1:18" ht="14.5" x14ac:dyDescent="0.3">
      <c r="A34" s="9" t="s">
        <v>1238</v>
      </c>
      <c r="B34" s="9"/>
      <c r="C34" s="9" t="s">
        <v>1237</v>
      </c>
      <c r="D34" s="9"/>
      <c r="E34" s="9" t="s">
        <v>232</v>
      </c>
      <c r="F34" s="17" t="s">
        <v>2524</v>
      </c>
      <c r="G34" s="9">
        <v>1</v>
      </c>
      <c r="H34" s="9">
        <v>0.76883278700000002</v>
      </c>
      <c r="I34" s="9"/>
      <c r="J34" s="9">
        <v>0</v>
      </c>
      <c r="K34" s="9"/>
      <c r="L34" s="9">
        <v>0</v>
      </c>
      <c r="M34" s="9"/>
      <c r="N34" s="9" t="s">
        <v>3102</v>
      </c>
      <c r="O34" s="9"/>
      <c r="P34" s="9" t="s">
        <v>3101</v>
      </c>
      <c r="Q34" s="9"/>
      <c r="R34" s="9" t="s">
        <v>3101</v>
      </c>
    </row>
    <row r="35" spans="1:18" ht="14.5" x14ac:dyDescent="0.3">
      <c r="A35" s="9" t="s">
        <v>1240</v>
      </c>
      <c r="B35" s="9"/>
      <c r="C35" s="9" t="s">
        <v>1239</v>
      </c>
      <c r="D35" s="9"/>
      <c r="E35" s="9" t="s">
        <v>233</v>
      </c>
      <c r="F35" s="17" t="s">
        <v>2525</v>
      </c>
      <c r="G35" s="9">
        <v>1</v>
      </c>
      <c r="H35" s="9">
        <v>1.0389882349999999</v>
      </c>
      <c r="I35" s="9"/>
      <c r="J35" s="9">
        <v>0</v>
      </c>
      <c r="K35" s="9"/>
      <c r="L35" s="9">
        <v>0</v>
      </c>
      <c r="M35" s="9"/>
      <c r="N35" s="9" t="s">
        <v>3100</v>
      </c>
      <c r="O35" s="9"/>
      <c r="P35" s="9" t="s">
        <v>3101</v>
      </c>
      <c r="Q35" s="9"/>
      <c r="R35" s="9" t="s">
        <v>3101</v>
      </c>
    </row>
    <row r="36" spans="1:18" ht="14.5" x14ac:dyDescent="0.3">
      <c r="A36" s="9" t="s">
        <v>1242</v>
      </c>
      <c r="B36" s="9"/>
      <c r="C36" s="9" t="s">
        <v>1241</v>
      </c>
      <c r="D36" s="9"/>
      <c r="E36" s="9" t="s">
        <v>234</v>
      </c>
      <c r="F36" s="17" t="s">
        <v>2526</v>
      </c>
      <c r="G36" s="9">
        <v>1</v>
      </c>
      <c r="H36" s="9">
        <v>0.99390193100000002</v>
      </c>
      <c r="I36" s="9"/>
      <c r="J36" s="9">
        <v>8.2802490000000006E-2</v>
      </c>
      <c r="K36" s="9"/>
      <c r="L36" s="9">
        <v>-1.4173346999999999E-2</v>
      </c>
      <c r="M36" s="9"/>
      <c r="N36" s="9" t="s">
        <v>3100</v>
      </c>
      <c r="O36" s="9"/>
      <c r="P36" s="9" t="s">
        <v>3101</v>
      </c>
      <c r="Q36" s="9"/>
      <c r="R36" s="9" t="s">
        <v>3101</v>
      </c>
    </row>
    <row r="37" spans="1:18" ht="14.5" x14ac:dyDescent="0.3">
      <c r="A37" s="9" t="s">
        <v>1244</v>
      </c>
      <c r="B37" s="9"/>
      <c r="C37" s="9" t="s">
        <v>1243</v>
      </c>
      <c r="D37" s="9"/>
      <c r="E37" s="9" t="s">
        <v>235</v>
      </c>
      <c r="F37" s="17" t="s">
        <v>2527</v>
      </c>
      <c r="G37" s="9">
        <v>1</v>
      </c>
      <c r="H37" s="9">
        <v>0.80057400000000001</v>
      </c>
      <c r="I37" s="9"/>
      <c r="J37" s="9">
        <v>0</v>
      </c>
      <c r="K37" s="9"/>
      <c r="L37" s="9">
        <v>0</v>
      </c>
      <c r="M37" s="9"/>
      <c r="N37" s="9" t="s">
        <v>3102</v>
      </c>
      <c r="O37" s="9"/>
      <c r="P37" s="9" t="s">
        <v>3101</v>
      </c>
      <c r="Q37" s="9"/>
      <c r="R37" s="9" t="s">
        <v>3101</v>
      </c>
    </row>
    <row r="38" spans="1:18" ht="14.5" x14ac:dyDescent="0.3">
      <c r="A38" s="9" t="s">
        <v>1246</v>
      </c>
      <c r="B38" s="9"/>
      <c r="C38" s="9" t="s">
        <v>1245</v>
      </c>
      <c r="D38" s="9"/>
      <c r="E38" s="9" t="s">
        <v>236</v>
      </c>
      <c r="F38" s="17" t="s">
        <v>2528</v>
      </c>
      <c r="G38" s="9">
        <v>1</v>
      </c>
      <c r="H38" s="9">
        <v>0.979526483</v>
      </c>
      <c r="I38" s="9"/>
      <c r="J38" s="9">
        <v>0</v>
      </c>
      <c r="K38" s="9"/>
      <c r="L38" s="9">
        <v>0</v>
      </c>
      <c r="M38" s="9"/>
      <c r="N38" s="9" t="s">
        <v>3100</v>
      </c>
      <c r="O38" s="9"/>
      <c r="P38" s="9" t="s">
        <v>3101</v>
      </c>
      <c r="Q38" s="9"/>
      <c r="R38" s="9" t="s">
        <v>3101</v>
      </c>
    </row>
    <row r="39" spans="1:18" ht="14.5" x14ac:dyDescent="0.3">
      <c r="A39" s="9" t="s">
        <v>1248</v>
      </c>
      <c r="B39" s="9"/>
      <c r="C39" s="9" t="s">
        <v>1247</v>
      </c>
      <c r="D39" s="9"/>
      <c r="E39" s="9" t="s">
        <v>237</v>
      </c>
      <c r="F39" s="17" t="s">
        <v>2529</v>
      </c>
      <c r="G39" s="9">
        <v>1</v>
      </c>
      <c r="H39" s="9">
        <v>0.79869545900000005</v>
      </c>
      <c r="I39" s="9"/>
      <c r="J39" s="9">
        <v>0</v>
      </c>
      <c r="K39" s="9"/>
      <c r="L39" s="9">
        <v>0</v>
      </c>
      <c r="M39" s="9"/>
      <c r="N39" s="9" t="s">
        <v>3103</v>
      </c>
      <c r="O39" s="9"/>
      <c r="P39" s="9" t="s">
        <v>3101</v>
      </c>
      <c r="Q39" s="9"/>
      <c r="R39" s="9" t="s">
        <v>3101</v>
      </c>
    </row>
    <row r="40" spans="1:18" ht="14.5" x14ac:dyDescent="0.3">
      <c r="A40" s="9" t="s">
        <v>1250</v>
      </c>
      <c r="B40" s="9"/>
      <c r="C40" s="9" t="s">
        <v>1249</v>
      </c>
      <c r="D40" s="9"/>
      <c r="E40" s="9" t="s">
        <v>238</v>
      </c>
      <c r="F40" s="17" t="s">
        <v>2530</v>
      </c>
      <c r="G40" s="9">
        <v>1</v>
      </c>
      <c r="H40" s="9">
        <v>0.829502509</v>
      </c>
      <c r="I40" s="9"/>
      <c r="J40" s="9">
        <v>-0.192012294</v>
      </c>
      <c r="K40" s="9"/>
      <c r="L40" s="9">
        <v>0</v>
      </c>
      <c r="M40" s="9"/>
      <c r="N40" s="9" t="s">
        <v>3102</v>
      </c>
      <c r="O40" s="9"/>
      <c r="P40" s="9" t="s">
        <v>3101</v>
      </c>
      <c r="Q40" s="9"/>
      <c r="R40" s="9" t="s">
        <v>3101</v>
      </c>
    </row>
    <row r="41" spans="1:18" ht="14.5" x14ac:dyDescent="0.3">
      <c r="A41" s="9" t="s">
        <v>1252</v>
      </c>
      <c r="B41" s="9"/>
      <c r="C41" s="9" t="s">
        <v>1251</v>
      </c>
      <c r="D41" s="9"/>
      <c r="E41" s="9" t="s">
        <v>239</v>
      </c>
      <c r="F41" s="17" t="s">
        <v>2531</v>
      </c>
      <c r="G41" s="9">
        <v>1</v>
      </c>
      <c r="H41" s="9">
        <v>0.96190774499999998</v>
      </c>
      <c r="I41" s="9"/>
      <c r="J41" s="9">
        <v>0.46480201599999998</v>
      </c>
      <c r="K41" s="9"/>
      <c r="L41" s="9">
        <v>0</v>
      </c>
      <c r="M41" s="9"/>
      <c r="N41" s="9" t="s">
        <v>3100</v>
      </c>
      <c r="O41" s="9"/>
      <c r="P41" s="9" t="s">
        <v>3103</v>
      </c>
      <c r="Q41" s="9"/>
      <c r="R41" s="9" t="s">
        <v>3101</v>
      </c>
    </row>
    <row r="42" spans="1:18" ht="14.5" x14ac:dyDescent="0.3">
      <c r="A42" s="9" t="s">
        <v>1254</v>
      </c>
      <c r="B42" s="9"/>
      <c r="C42" s="9" t="s">
        <v>1253</v>
      </c>
      <c r="D42" s="9"/>
      <c r="E42" s="9" t="s">
        <v>240</v>
      </c>
      <c r="F42" s="17" t="s">
        <v>2532</v>
      </c>
      <c r="G42" s="9">
        <v>1</v>
      </c>
      <c r="H42" s="9">
        <v>0.86816638099999999</v>
      </c>
      <c r="I42" s="9"/>
      <c r="J42" s="9">
        <v>0</v>
      </c>
      <c r="K42" s="9"/>
      <c r="L42" s="9">
        <v>0</v>
      </c>
      <c r="M42" s="9"/>
      <c r="N42" s="9" t="s">
        <v>3102</v>
      </c>
      <c r="O42" s="9"/>
      <c r="P42" s="9" t="s">
        <v>3103</v>
      </c>
      <c r="Q42" s="9"/>
      <c r="R42" s="9" t="s">
        <v>3101</v>
      </c>
    </row>
    <row r="43" spans="1:18" ht="14.5" x14ac:dyDescent="0.3">
      <c r="A43" s="9" t="s">
        <v>1256</v>
      </c>
      <c r="B43" s="9"/>
      <c r="C43" s="9" t="s">
        <v>1255</v>
      </c>
      <c r="D43" s="9"/>
      <c r="E43" s="9" t="s">
        <v>241</v>
      </c>
      <c r="F43" s="17" t="s">
        <v>2533</v>
      </c>
      <c r="G43" s="9">
        <v>1</v>
      </c>
      <c r="H43" s="9">
        <v>0.98782899700000004</v>
      </c>
      <c r="I43" s="9"/>
      <c r="J43" s="9">
        <v>0</v>
      </c>
      <c r="K43" s="9"/>
      <c r="L43" s="9">
        <v>0</v>
      </c>
      <c r="M43" s="9"/>
      <c r="N43" s="9" t="s">
        <v>3100</v>
      </c>
      <c r="O43" s="9"/>
      <c r="P43" s="9" t="s">
        <v>3101</v>
      </c>
      <c r="Q43" s="9"/>
      <c r="R43" s="9" t="s">
        <v>3101</v>
      </c>
    </row>
    <row r="44" spans="1:18" ht="14.5" x14ac:dyDescent="0.3">
      <c r="A44" s="9" t="s">
        <v>1258</v>
      </c>
      <c r="B44" s="9"/>
      <c r="C44" s="9" t="s">
        <v>1257</v>
      </c>
      <c r="D44" s="9"/>
      <c r="E44" s="9" t="s">
        <v>242</v>
      </c>
      <c r="F44" s="17" t="s">
        <v>2534</v>
      </c>
      <c r="G44" s="9">
        <v>1</v>
      </c>
      <c r="H44" s="9">
        <v>0.75426501400000001</v>
      </c>
      <c r="I44" s="9"/>
      <c r="J44" s="9">
        <v>-0.225061861</v>
      </c>
      <c r="K44" s="9"/>
      <c r="L44" s="9">
        <v>7.5604723999999998E-2</v>
      </c>
      <c r="M44" s="9"/>
      <c r="N44" s="9" t="s">
        <v>3103</v>
      </c>
      <c r="O44" s="9"/>
      <c r="P44" s="9" t="s">
        <v>3101</v>
      </c>
      <c r="Q44" s="9"/>
      <c r="R44" s="9" t="s">
        <v>3101</v>
      </c>
    </row>
    <row r="45" spans="1:18" ht="14.5" x14ac:dyDescent="0.3">
      <c r="A45" s="9" t="s">
        <v>1260</v>
      </c>
      <c r="B45" s="9"/>
      <c r="C45" s="9" t="s">
        <v>1259</v>
      </c>
      <c r="D45" s="9"/>
      <c r="E45" s="9" t="s">
        <v>243</v>
      </c>
      <c r="F45" s="17" t="s">
        <v>2535</v>
      </c>
      <c r="G45" s="9">
        <v>1</v>
      </c>
      <c r="H45" s="9">
        <v>0.793401417</v>
      </c>
      <c r="I45" s="9"/>
      <c r="J45" s="9">
        <v>0.24884911400000001</v>
      </c>
      <c r="K45" s="9"/>
      <c r="L45" s="9">
        <v>0.123918337</v>
      </c>
      <c r="M45" s="9"/>
      <c r="N45" s="9" t="s">
        <v>3103</v>
      </c>
      <c r="O45" s="9"/>
      <c r="P45" s="9" t="s">
        <v>3101</v>
      </c>
      <c r="Q45" s="9"/>
      <c r="R45" s="9" t="s">
        <v>3101</v>
      </c>
    </row>
    <row r="46" spans="1:18" ht="14.5" x14ac:dyDescent="0.3">
      <c r="A46" s="9" t="s">
        <v>1262</v>
      </c>
      <c r="B46" s="9"/>
      <c r="C46" s="9" t="s">
        <v>1261</v>
      </c>
      <c r="D46" s="9"/>
      <c r="E46" s="9" t="s">
        <v>244</v>
      </c>
      <c r="F46" s="17" t="s">
        <v>2536</v>
      </c>
      <c r="G46" s="9">
        <v>1</v>
      </c>
      <c r="H46" s="9">
        <v>0.838859935</v>
      </c>
      <c r="I46" s="9"/>
      <c r="J46" s="9">
        <v>0.26200079500000001</v>
      </c>
      <c r="K46" s="9"/>
      <c r="L46" s="9">
        <v>0</v>
      </c>
      <c r="M46" s="9"/>
      <c r="N46" s="9" t="s">
        <v>3103</v>
      </c>
      <c r="O46" s="9"/>
      <c r="P46" s="9" t="s">
        <v>3101</v>
      </c>
      <c r="Q46" s="9"/>
      <c r="R46" s="9" t="s">
        <v>3101</v>
      </c>
    </row>
    <row r="47" spans="1:18" ht="14.5" x14ac:dyDescent="0.3">
      <c r="A47" s="9" t="s">
        <v>1264</v>
      </c>
      <c r="B47" s="9"/>
      <c r="C47" s="9" t="s">
        <v>1263</v>
      </c>
      <c r="D47" s="9"/>
      <c r="E47" s="9" t="s">
        <v>245</v>
      </c>
      <c r="F47" s="17" t="s">
        <v>2537</v>
      </c>
      <c r="G47" s="9">
        <v>1</v>
      </c>
      <c r="H47" s="9">
        <v>0.76954355299999999</v>
      </c>
      <c r="I47" s="9"/>
      <c r="J47" s="9">
        <v>-0.102633004</v>
      </c>
      <c r="K47" s="9"/>
      <c r="L47" s="9">
        <v>0</v>
      </c>
      <c r="M47" s="9"/>
      <c r="N47" s="9" t="s">
        <v>3102</v>
      </c>
      <c r="O47" s="9"/>
      <c r="P47" s="9" t="s">
        <v>3101</v>
      </c>
      <c r="Q47" s="9"/>
      <c r="R47" s="9" t="s">
        <v>3101</v>
      </c>
    </row>
    <row r="48" spans="1:18" ht="14.5" x14ac:dyDescent="0.3">
      <c r="A48" s="9" t="s">
        <v>1266</v>
      </c>
      <c r="B48" s="9"/>
      <c r="C48" s="9" t="s">
        <v>1265</v>
      </c>
      <c r="D48" s="9"/>
      <c r="E48" s="9" t="s">
        <v>246</v>
      </c>
      <c r="F48" s="17" t="s">
        <v>2538</v>
      </c>
      <c r="G48" s="9">
        <v>1</v>
      </c>
      <c r="H48" s="9">
        <v>0.71719728500000002</v>
      </c>
      <c r="I48" s="9"/>
      <c r="J48" s="9">
        <v>-3.9450453000000003E-2</v>
      </c>
      <c r="K48" s="9"/>
      <c r="L48" s="9">
        <v>-0.29737602899999999</v>
      </c>
      <c r="M48" s="9"/>
      <c r="N48" s="9" t="s">
        <v>3103</v>
      </c>
      <c r="O48" s="9"/>
      <c r="P48" s="9" t="s">
        <v>3101</v>
      </c>
      <c r="Q48" s="9"/>
      <c r="R48" s="9" t="s">
        <v>3101</v>
      </c>
    </row>
    <row r="49" spans="1:18" ht="14.5" x14ac:dyDescent="0.3">
      <c r="A49" s="9" t="s">
        <v>1268</v>
      </c>
      <c r="B49" s="9"/>
      <c r="C49" s="9" t="s">
        <v>1267</v>
      </c>
      <c r="D49" s="9"/>
      <c r="E49" s="9" t="s">
        <v>247</v>
      </c>
      <c r="F49" s="17" t="s">
        <v>2539</v>
      </c>
      <c r="G49" s="9">
        <v>1</v>
      </c>
      <c r="H49" s="9">
        <v>0.89395944400000005</v>
      </c>
      <c r="I49" s="9"/>
      <c r="J49" s="9">
        <v>0</v>
      </c>
      <c r="K49" s="9"/>
      <c r="L49" s="9">
        <v>0</v>
      </c>
      <c r="M49" s="9"/>
      <c r="N49" s="9" t="s">
        <v>3102</v>
      </c>
      <c r="O49" s="9"/>
      <c r="P49" s="9" t="s">
        <v>3101</v>
      </c>
      <c r="Q49" s="9"/>
      <c r="R49" s="9" t="s">
        <v>3101</v>
      </c>
    </row>
    <row r="50" spans="1:18" ht="14.5" x14ac:dyDescent="0.3">
      <c r="A50" s="9" t="s">
        <v>1270</v>
      </c>
      <c r="B50" s="9"/>
      <c r="C50" s="9" t="s">
        <v>1269</v>
      </c>
      <c r="D50" s="9"/>
      <c r="E50" s="9" t="s">
        <v>248</v>
      </c>
      <c r="F50" s="17" t="s">
        <v>2540</v>
      </c>
      <c r="G50" s="9">
        <v>1</v>
      </c>
      <c r="H50" s="9">
        <v>0.96325530699999995</v>
      </c>
      <c r="I50" s="9"/>
      <c r="J50" s="9">
        <v>0</v>
      </c>
      <c r="K50" s="9"/>
      <c r="L50" s="9">
        <v>0</v>
      </c>
      <c r="M50" s="9"/>
      <c r="N50" s="9" t="s">
        <v>3102</v>
      </c>
      <c r="O50" s="9"/>
      <c r="P50" s="9" t="s">
        <v>3101</v>
      </c>
      <c r="Q50" s="9"/>
      <c r="R50" s="9" t="s">
        <v>3101</v>
      </c>
    </row>
    <row r="51" spans="1:18" ht="14.5" x14ac:dyDescent="0.3">
      <c r="A51" s="9" t="s">
        <v>1272</v>
      </c>
      <c r="B51" s="9"/>
      <c r="C51" s="9" t="s">
        <v>1271</v>
      </c>
      <c r="D51" s="9"/>
      <c r="E51" s="9" t="s">
        <v>249</v>
      </c>
      <c r="F51" s="17" t="s">
        <v>2541</v>
      </c>
      <c r="G51" s="9">
        <v>1</v>
      </c>
      <c r="H51" s="9">
        <v>0.77641849200000002</v>
      </c>
      <c r="I51" s="9"/>
      <c r="J51" s="9">
        <v>0.18480405499999999</v>
      </c>
      <c r="K51" s="9"/>
      <c r="L51" s="9">
        <v>-0.15933782799999999</v>
      </c>
      <c r="M51" s="9"/>
      <c r="N51" s="9" t="s">
        <v>3102</v>
      </c>
      <c r="O51" s="9"/>
      <c r="P51" s="9" t="s">
        <v>3101</v>
      </c>
      <c r="Q51" s="9"/>
      <c r="R51" s="9" t="s">
        <v>3101</v>
      </c>
    </row>
    <row r="52" spans="1:18" ht="14.5" x14ac:dyDescent="0.3">
      <c r="A52" s="9" t="s">
        <v>1274</v>
      </c>
      <c r="B52" s="9"/>
      <c r="C52" s="9" t="s">
        <v>1273</v>
      </c>
      <c r="D52" s="9"/>
      <c r="E52" s="9" t="s">
        <v>250</v>
      </c>
      <c r="F52" s="17" t="s">
        <v>2542</v>
      </c>
      <c r="G52" s="9">
        <v>1</v>
      </c>
      <c r="H52" s="9">
        <v>0.62882826999999997</v>
      </c>
      <c r="I52" s="9"/>
      <c r="J52" s="9">
        <v>8.5144133999999996E-2</v>
      </c>
      <c r="K52" s="9"/>
      <c r="L52" s="9">
        <v>-0.273654707</v>
      </c>
      <c r="M52" s="9"/>
      <c r="N52" s="9" t="s">
        <v>3103</v>
      </c>
      <c r="O52" s="9"/>
      <c r="P52" s="9" t="s">
        <v>3101</v>
      </c>
      <c r="Q52" s="9"/>
      <c r="R52" s="9" t="s">
        <v>3101</v>
      </c>
    </row>
    <row r="53" spans="1:18" ht="14.5" x14ac:dyDescent="0.3">
      <c r="A53" s="9" t="s">
        <v>1276</v>
      </c>
      <c r="B53" s="9"/>
      <c r="C53" s="9" t="s">
        <v>1275</v>
      </c>
      <c r="D53" s="9"/>
      <c r="E53" s="9" t="s">
        <v>251</v>
      </c>
      <c r="F53" s="17" t="s">
        <v>2543</v>
      </c>
      <c r="G53" s="9">
        <v>1</v>
      </c>
      <c r="H53" s="9">
        <v>0.67961462399999994</v>
      </c>
      <c r="I53" s="9"/>
      <c r="J53" s="9">
        <v>-5.7729681999999997E-2</v>
      </c>
      <c r="K53" s="9"/>
      <c r="L53" s="9">
        <v>0</v>
      </c>
      <c r="M53" s="9"/>
      <c r="N53" s="9" t="s">
        <v>3103</v>
      </c>
      <c r="O53" s="9"/>
      <c r="P53" s="9" t="s">
        <v>3101</v>
      </c>
      <c r="Q53" s="9"/>
      <c r="R53" s="9" t="s">
        <v>3101</v>
      </c>
    </row>
    <row r="54" spans="1:18" ht="14.5" x14ac:dyDescent="0.3">
      <c r="A54" s="9" t="s">
        <v>1278</v>
      </c>
      <c r="B54" s="9"/>
      <c r="C54" s="9" t="s">
        <v>1277</v>
      </c>
      <c r="D54" s="9"/>
      <c r="E54" s="9" t="s">
        <v>252</v>
      </c>
      <c r="F54" s="17" t="s">
        <v>2544</v>
      </c>
      <c r="G54" s="9">
        <v>1</v>
      </c>
      <c r="H54" s="9">
        <v>0.716631201</v>
      </c>
      <c r="I54" s="9"/>
      <c r="J54" s="9">
        <v>0</v>
      </c>
      <c r="K54" s="9"/>
      <c r="L54" s="9">
        <v>-0.27941760399999999</v>
      </c>
      <c r="M54" s="9"/>
      <c r="N54" s="9" t="s">
        <v>3103</v>
      </c>
      <c r="O54" s="9"/>
      <c r="P54" s="9" t="s">
        <v>3101</v>
      </c>
      <c r="Q54" s="9"/>
      <c r="R54" s="9" t="s">
        <v>3101</v>
      </c>
    </row>
    <row r="55" spans="1:18" ht="14.5" x14ac:dyDescent="0.3">
      <c r="A55" s="9" t="s">
        <v>1280</v>
      </c>
      <c r="B55" s="9"/>
      <c r="C55" s="9" t="s">
        <v>1279</v>
      </c>
      <c r="D55" s="9"/>
      <c r="E55" s="9" t="s">
        <v>253</v>
      </c>
      <c r="F55" s="17" t="s">
        <v>2545</v>
      </c>
      <c r="G55" s="9">
        <v>1</v>
      </c>
      <c r="H55" s="9">
        <v>0.77822529200000001</v>
      </c>
      <c r="I55" s="9"/>
      <c r="J55" s="9">
        <v>0</v>
      </c>
      <c r="K55" s="9"/>
      <c r="L55" s="9">
        <v>0</v>
      </c>
      <c r="M55" s="9"/>
      <c r="N55" s="9" t="s">
        <v>3102</v>
      </c>
      <c r="O55" s="9"/>
      <c r="P55" s="9" t="s">
        <v>3101</v>
      </c>
      <c r="Q55" s="9"/>
      <c r="R55" s="9" t="s">
        <v>3101</v>
      </c>
    </row>
    <row r="56" spans="1:18" ht="14.5" x14ac:dyDescent="0.3">
      <c r="A56" s="9" t="s">
        <v>1282</v>
      </c>
      <c r="B56" s="9"/>
      <c r="C56" s="9" t="s">
        <v>1281</v>
      </c>
      <c r="D56" s="9"/>
      <c r="E56" s="9" t="s">
        <v>254</v>
      </c>
      <c r="F56" s="17" t="s">
        <v>2546</v>
      </c>
      <c r="G56" s="9">
        <v>1</v>
      </c>
      <c r="H56" s="9">
        <v>0.58819977499999998</v>
      </c>
      <c r="I56" s="9"/>
      <c r="J56" s="9">
        <v>0</v>
      </c>
      <c r="K56" s="9"/>
      <c r="L56" s="9">
        <v>-0.29307593999999998</v>
      </c>
      <c r="M56" s="9"/>
      <c r="N56" s="9" t="s">
        <v>3103</v>
      </c>
      <c r="O56" s="9"/>
      <c r="P56" s="9" t="s">
        <v>3101</v>
      </c>
      <c r="Q56" s="9"/>
      <c r="R56" s="9" t="s">
        <v>3101</v>
      </c>
    </row>
    <row r="57" spans="1:18" ht="14.5" x14ac:dyDescent="0.3">
      <c r="A57" s="9" t="s">
        <v>1284</v>
      </c>
      <c r="B57" s="9"/>
      <c r="C57" s="9" t="s">
        <v>1283</v>
      </c>
      <c r="D57" s="9"/>
      <c r="E57" s="9" t="s">
        <v>255</v>
      </c>
      <c r="F57" s="17" t="s">
        <v>2547</v>
      </c>
      <c r="G57" s="9">
        <v>1</v>
      </c>
      <c r="H57" s="9">
        <v>0.99378191199999999</v>
      </c>
      <c r="I57" s="9"/>
      <c r="J57" s="9">
        <v>0.16249923499999999</v>
      </c>
      <c r="K57" s="9"/>
      <c r="L57" s="9">
        <v>0</v>
      </c>
      <c r="M57" s="9"/>
      <c r="N57" s="9" t="s">
        <v>3100</v>
      </c>
      <c r="O57" s="9"/>
      <c r="P57" s="9" t="s">
        <v>3101</v>
      </c>
      <c r="Q57" s="9"/>
      <c r="R57" s="9" t="s">
        <v>3101</v>
      </c>
    </row>
    <row r="58" spans="1:18" ht="14.5" x14ac:dyDescent="0.3">
      <c r="A58" s="9" t="s">
        <v>1286</v>
      </c>
      <c r="B58" s="9"/>
      <c r="C58" s="9" t="s">
        <v>1285</v>
      </c>
      <c r="D58" s="9"/>
      <c r="E58" s="9" t="s">
        <v>256</v>
      </c>
      <c r="F58" s="17" t="s">
        <v>2548</v>
      </c>
      <c r="G58" s="9">
        <v>1</v>
      </c>
      <c r="H58" s="9">
        <v>0.81360470500000004</v>
      </c>
      <c r="I58" s="9"/>
      <c r="J58" s="9">
        <v>0</v>
      </c>
      <c r="K58" s="9"/>
      <c r="L58" s="9">
        <v>-0.146822217</v>
      </c>
      <c r="M58" s="9"/>
      <c r="N58" s="9" t="s">
        <v>3102</v>
      </c>
      <c r="O58" s="9"/>
      <c r="P58" s="9" t="s">
        <v>3101</v>
      </c>
      <c r="Q58" s="9"/>
      <c r="R58" s="9" t="s">
        <v>3101</v>
      </c>
    </row>
    <row r="59" spans="1:18" ht="14.5" x14ac:dyDescent="0.3">
      <c r="A59" s="9" t="s">
        <v>1288</v>
      </c>
      <c r="B59" s="9"/>
      <c r="C59" s="9" t="s">
        <v>1287</v>
      </c>
      <c r="D59" s="9"/>
      <c r="E59" s="9" t="s">
        <v>257</v>
      </c>
      <c r="F59" s="17" t="s">
        <v>2549</v>
      </c>
      <c r="G59" s="9">
        <v>1</v>
      </c>
      <c r="H59" s="9">
        <v>0.59368748299999996</v>
      </c>
      <c r="I59" s="9"/>
      <c r="J59" s="9">
        <v>-0.157194634</v>
      </c>
      <c r="K59" s="9"/>
      <c r="L59" s="9">
        <v>-6.7289390000000004E-2</v>
      </c>
      <c r="M59" s="9"/>
      <c r="N59" s="9" t="s">
        <v>3103</v>
      </c>
      <c r="O59" s="9"/>
      <c r="P59" s="9" t="s">
        <v>3101</v>
      </c>
      <c r="Q59" s="9"/>
      <c r="R59" s="9" t="s">
        <v>3101</v>
      </c>
    </row>
    <row r="60" spans="1:18" ht="14.5" x14ac:dyDescent="0.3">
      <c r="A60" s="9" t="s">
        <v>1290</v>
      </c>
      <c r="B60" s="9"/>
      <c r="C60" s="9" t="s">
        <v>1289</v>
      </c>
      <c r="D60" s="9"/>
      <c r="E60" s="9" t="s">
        <v>258</v>
      </c>
      <c r="F60" s="17" t="s">
        <v>2550</v>
      </c>
      <c r="G60" s="9">
        <v>1</v>
      </c>
      <c r="H60" s="9">
        <v>0.932284161</v>
      </c>
      <c r="I60" s="9"/>
      <c r="J60" s="9">
        <v>3.2452812999999997E-2</v>
      </c>
      <c r="K60" s="9"/>
      <c r="L60" s="9">
        <v>0</v>
      </c>
      <c r="M60" s="9"/>
      <c r="N60" s="9" t="s">
        <v>3100</v>
      </c>
      <c r="O60" s="9"/>
      <c r="P60" s="9" t="s">
        <v>3101</v>
      </c>
      <c r="Q60" s="9"/>
      <c r="R60" s="9" t="s">
        <v>3101</v>
      </c>
    </row>
    <row r="61" spans="1:18" ht="14.5" x14ac:dyDescent="0.3">
      <c r="A61" s="9" t="s">
        <v>1292</v>
      </c>
      <c r="B61" s="9"/>
      <c r="C61" s="9" t="s">
        <v>1291</v>
      </c>
      <c r="D61" s="9"/>
      <c r="E61" s="9" t="s">
        <v>259</v>
      </c>
      <c r="F61" s="17" t="s">
        <v>2551</v>
      </c>
      <c r="G61" s="9">
        <v>1</v>
      </c>
      <c r="H61" s="9">
        <v>0.87392123399999999</v>
      </c>
      <c r="I61" s="9"/>
      <c r="J61" s="9">
        <v>0</v>
      </c>
      <c r="K61" s="9"/>
      <c r="L61" s="9">
        <v>-0.23436663699999999</v>
      </c>
      <c r="M61" s="9"/>
      <c r="N61" s="9" t="s">
        <v>3102</v>
      </c>
      <c r="O61" s="9"/>
      <c r="P61" s="9" t="s">
        <v>3101</v>
      </c>
      <c r="Q61" s="9"/>
      <c r="R61" s="9" t="s">
        <v>3101</v>
      </c>
    </row>
    <row r="62" spans="1:18" ht="14.5" x14ac:dyDescent="0.3">
      <c r="A62" s="9" t="s">
        <v>1294</v>
      </c>
      <c r="B62" s="9"/>
      <c r="C62" s="9" t="s">
        <v>1293</v>
      </c>
      <c r="D62" s="9"/>
      <c r="E62" s="9" t="s">
        <v>260</v>
      </c>
      <c r="F62" s="17" t="s">
        <v>2552</v>
      </c>
      <c r="G62" s="9">
        <v>1</v>
      </c>
      <c r="H62" s="9">
        <v>0.93282543100000004</v>
      </c>
      <c r="I62" s="9"/>
      <c r="J62" s="9">
        <v>0</v>
      </c>
      <c r="K62" s="9"/>
      <c r="L62" s="9">
        <v>0</v>
      </c>
      <c r="M62" s="9"/>
      <c r="N62" s="9" t="s">
        <v>3102</v>
      </c>
      <c r="O62" s="9"/>
      <c r="P62" s="9" t="s">
        <v>3101</v>
      </c>
      <c r="Q62" s="9"/>
      <c r="R62" s="9" t="s">
        <v>3101</v>
      </c>
    </row>
    <row r="63" spans="1:18" ht="14.5" x14ac:dyDescent="0.3">
      <c r="A63" s="9" t="s">
        <v>1296</v>
      </c>
      <c r="B63" s="9"/>
      <c r="C63" s="9" t="s">
        <v>1295</v>
      </c>
      <c r="D63" s="9"/>
      <c r="E63" s="9" t="s">
        <v>261</v>
      </c>
      <c r="F63" s="17" t="s">
        <v>2553</v>
      </c>
      <c r="G63" s="9">
        <v>1</v>
      </c>
      <c r="H63" s="9">
        <v>0.765930102</v>
      </c>
      <c r="I63" s="9"/>
      <c r="J63" s="9">
        <v>0</v>
      </c>
      <c r="K63" s="9"/>
      <c r="L63" s="9">
        <v>0</v>
      </c>
      <c r="M63" s="9"/>
      <c r="N63" s="9" t="s">
        <v>3103</v>
      </c>
      <c r="O63" s="9"/>
      <c r="P63" s="9" t="s">
        <v>3101</v>
      </c>
      <c r="Q63" s="9"/>
      <c r="R63" s="9" t="s">
        <v>3101</v>
      </c>
    </row>
    <row r="64" spans="1:18" ht="14.5" x14ac:dyDescent="0.3">
      <c r="A64" s="9" t="s">
        <v>1298</v>
      </c>
      <c r="B64" s="9"/>
      <c r="C64" s="9" t="s">
        <v>1297</v>
      </c>
      <c r="D64" s="9"/>
      <c r="E64" s="9" t="s">
        <v>262</v>
      </c>
      <c r="F64" s="17" t="s">
        <v>2554</v>
      </c>
      <c r="G64" s="9">
        <v>1</v>
      </c>
      <c r="H64" s="9">
        <v>0.834972936</v>
      </c>
      <c r="I64" s="9"/>
      <c r="J64" s="9">
        <v>0</v>
      </c>
      <c r="K64" s="9"/>
      <c r="L64" s="9">
        <v>0</v>
      </c>
      <c r="M64" s="9"/>
      <c r="N64" s="9" t="s">
        <v>3103</v>
      </c>
      <c r="O64" s="9"/>
      <c r="P64" s="9" t="s">
        <v>3101</v>
      </c>
      <c r="Q64" s="9"/>
      <c r="R64" s="9" t="s">
        <v>3101</v>
      </c>
    </row>
    <row r="65" spans="1:18" ht="14.5" x14ac:dyDescent="0.3">
      <c r="A65" s="9" t="s">
        <v>1300</v>
      </c>
      <c r="B65" s="9"/>
      <c r="C65" s="9" t="s">
        <v>1299</v>
      </c>
      <c r="D65" s="9"/>
      <c r="E65" s="9" t="s">
        <v>263</v>
      </c>
      <c r="F65" s="17" t="s">
        <v>2555</v>
      </c>
      <c r="G65" s="9">
        <v>1</v>
      </c>
      <c r="H65" s="9">
        <v>1.022926279</v>
      </c>
      <c r="I65" s="9"/>
      <c r="J65" s="9">
        <v>0</v>
      </c>
      <c r="K65" s="9"/>
      <c r="L65" s="9">
        <v>0</v>
      </c>
      <c r="M65" s="9"/>
      <c r="N65" s="9" t="s">
        <v>3100</v>
      </c>
      <c r="O65" s="9"/>
      <c r="P65" s="9" t="s">
        <v>3101</v>
      </c>
      <c r="Q65" s="9"/>
      <c r="R65" s="9" t="s">
        <v>3101</v>
      </c>
    </row>
    <row r="66" spans="1:18" ht="14.5" x14ac:dyDescent="0.3">
      <c r="A66" s="9" t="s">
        <v>1302</v>
      </c>
      <c r="B66" s="9"/>
      <c r="C66" s="9" t="s">
        <v>1301</v>
      </c>
      <c r="D66" s="9"/>
      <c r="E66" s="9" t="s">
        <v>264</v>
      </c>
      <c r="F66" s="17" t="s">
        <v>2556</v>
      </c>
      <c r="G66" s="9">
        <v>1</v>
      </c>
      <c r="H66" s="9">
        <v>0.56020961300000005</v>
      </c>
      <c r="I66" s="9"/>
      <c r="J66" s="9">
        <v>-2.7873973999999999E-2</v>
      </c>
      <c r="K66" s="9"/>
      <c r="L66" s="9">
        <v>-9.0368880999999998E-2</v>
      </c>
      <c r="M66" s="9"/>
      <c r="N66" s="9" t="s">
        <v>3103</v>
      </c>
      <c r="O66" s="9"/>
      <c r="P66" s="9" t="s">
        <v>3101</v>
      </c>
      <c r="Q66" s="9"/>
      <c r="R66" s="9" t="s">
        <v>3101</v>
      </c>
    </row>
    <row r="67" spans="1:18" ht="14.5" x14ac:dyDescent="0.3">
      <c r="A67" s="9" t="s">
        <v>1304</v>
      </c>
      <c r="B67" s="9"/>
      <c r="C67" s="9" t="s">
        <v>1303</v>
      </c>
      <c r="D67" s="9"/>
      <c r="E67" s="9" t="s">
        <v>265</v>
      </c>
      <c r="F67" s="17" t="s">
        <v>2557</v>
      </c>
      <c r="G67" s="9">
        <v>1</v>
      </c>
      <c r="H67" s="9">
        <v>0.74633715300000003</v>
      </c>
      <c r="I67" s="9"/>
      <c r="J67" s="9">
        <v>0</v>
      </c>
      <c r="K67" s="9"/>
      <c r="L67" s="9">
        <v>5.7945457999999998E-2</v>
      </c>
      <c r="M67" s="9"/>
      <c r="N67" s="9" t="s">
        <v>3103</v>
      </c>
      <c r="O67" s="9"/>
      <c r="P67" s="9" t="s">
        <v>3101</v>
      </c>
      <c r="Q67" s="9"/>
      <c r="R67" s="9" t="s">
        <v>3101</v>
      </c>
    </row>
    <row r="68" spans="1:18" ht="14.5" x14ac:dyDescent="0.3">
      <c r="A68" s="9" t="s">
        <v>1306</v>
      </c>
      <c r="B68" s="9"/>
      <c r="C68" s="9" t="s">
        <v>1305</v>
      </c>
      <c r="D68" s="9"/>
      <c r="E68" s="9" t="s">
        <v>266</v>
      </c>
      <c r="F68" s="17" t="s">
        <v>2558</v>
      </c>
      <c r="G68" s="9">
        <v>1</v>
      </c>
      <c r="H68" s="9">
        <v>0.76106956199999998</v>
      </c>
      <c r="I68" s="9"/>
      <c r="J68" s="9">
        <v>0</v>
      </c>
      <c r="K68" s="9"/>
      <c r="L68" s="9">
        <v>0</v>
      </c>
      <c r="M68" s="9"/>
      <c r="N68" s="9" t="s">
        <v>3103</v>
      </c>
      <c r="O68" s="9"/>
      <c r="P68" s="9" t="s">
        <v>3101</v>
      </c>
      <c r="Q68" s="9"/>
      <c r="R68" s="9" t="s">
        <v>3101</v>
      </c>
    </row>
    <row r="69" spans="1:18" ht="14.5" x14ac:dyDescent="0.3">
      <c r="A69" s="9" t="s">
        <v>1308</v>
      </c>
      <c r="B69" s="9"/>
      <c r="C69" s="9" t="s">
        <v>1307</v>
      </c>
      <c r="D69" s="9"/>
      <c r="E69" s="9" t="s">
        <v>267</v>
      </c>
      <c r="F69" s="17" t="s">
        <v>2559</v>
      </c>
      <c r="G69" s="9">
        <v>1</v>
      </c>
      <c r="H69" s="9">
        <v>0.83498573200000004</v>
      </c>
      <c r="I69" s="9"/>
      <c r="J69" s="9">
        <v>0</v>
      </c>
      <c r="K69" s="9"/>
      <c r="L69" s="9">
        <v>-0.14853835700000001</v>
      </c>
      <c r="M69" s="9"/>
      <c r="N69" s="9" t="s">
        <v>3102</v>
      </c>
      <c r="O69" s="9"/>
      <c r="P69" s="9" t="s">
        <v>3101</v>
      </c>
      <c r="Q69" s="9"/>
      <c r="R69" s="9" t="s">
        <v>3101</v>
      </c>
    </row>
    <row r="70" spans="1:18" ht="14.5" x14ac:dyDescent="0.3">
      <c r="A70" s="9" t="s">
        <v>1310</v>
      </c>
      <c r="B70" s="9"/>
      <c r="C70" s="9" t="s">
        <v>1309</v>
      </c>
      <c r="D70" s="9"/>
      <c r="E70" s="9" t="s">
        <v>268</v>
      </c>
      <c r="F70" s="17" t="s">
        <v>2560</v>
      </c>
      <c r="G70" s="9">
        <v>1</v>
      </c>
      <c r="H70" s="9">
        <v>0.81539664000000001</v>
      </c>
      <c r="I70" s="9"/>
      <c r="J70" s="9">
        <v>3.6353198000000003E-2</v>
      </c>
      <c r="K70" s="9"/>
      <c r="L70" s="9">
        <v>-0.39599673400000002</v>
      </c>
      <c r="M70" s="9"/>
      <c r="N70" s="9" t="s">
        <v>3102</v>
      </c>
      <c r="O70" s="9"/>
      <c r="P70" s="9" t="s">
        <v>3101</v>
      </c>
      <c r="Q70" s="9"/>
      <c r="R70" s="9" t="s">
        <v>3101</v>
      </c>
    </row>
    <row r="71" spans="1:18" ht="14.5" x14ac:dyDescent="0.3">
      <c r="A71" s="9" t="s">
        <v>1312</v>
      </c>
      <c r="B71" s="9"/>
      <c r="C71" s="9" t="s">
        <v>1311</v>
      </c>
      <c r="D71" s="9"/>
      <c r="E71" s="9" t="s">
        <v>269</v>
      </c>
      <c r="F71" s="17" t="s">
        <v>2561</v>
      </c>
      <c r="G71" s="9">
        <v>1</v>
      </c>
      <c r="H71" s="9">
        <v>0.80558422699999999</v>
      </c>
      <c r="I71" s="9"/>
      <c r="J71" s="9">
        <v>0</v>
      </c>
      <c r="K71" s="9"/>
      <c r="L71" s="9">
        <v>-0.24452718100000001</v>
      </c>
      <c r="M71" s="9"/>
      <c r="N71" s="9" t="s">
        <v>3102</v>
      </c>
      <c r="O71" s="9"/>
      <c r="P71" s="9" t="s">
        <v>3103</v>
      </c>
      <c r="Q71" s="9"/>
      <c r="R71" s="9" t="s">
        <v>3101</v>
      </c>
    </row>
    <row r="72" spans="1:18" ht="14.5" x14ac:dyDescent="0.3">
      <c r="A72" s="9" t="s">
        <v>1314</v>
      </c>
      <c r="B72" s="9"/>
      <c r="C72" s="9" t="s">
        <v>1313</v>
      </c>
      <c r="D72" s="9"/>
      <c r="E72" s="9" t="s">
        <v>270</v>
      </c>
      <c r="F72" s="17" t="s">
        <v>2562</v>
      </c>
      <c r="G72" s="9">
        <v>1</v>
      </c>
      <c r="H72" s="9">
        <v>0.654783224</v>
      </c>
      <c r="I72" s="9"/>
      <c r="J72" s="9">
        <v>0</v>
      </c>
      <c r="K72" s="9"/>
      <c r="L72" s="9">
        <v>0</v>
      </c>
      <c r="M72" s="9"/>
      <c r="N72" s="9" t="s">
        <v>3103</v>
      </c>
      <c r="O72" s="9"/>
      <c r="P72" s="9" t="s">
        <v>3101</v>
      </c>
      <c r="Q72" s="9"/>
      <c r="R72" s="9" t="s">
        <v>3101</v>
      </c>
    </row>
    <row r="73" spans="1:18" ht="14.5" x14ac:dyDescent="0.3">
      <c r="A73" s="9" t="s">
        <v>1316</v>
      </c>
      <c r="B73" s="9"/>
      <c r="C73" s="9" t="s">
        <v>1315</v>
      </c>
      <c r="D73" s="9"/>
      <c r="E73" s="9" t="s">
        <v>271</v>
      </c>
      <c r="F73" s="17" t="s">
        <v>2563</v>
      </c>
      <c r="G73" s="9">
        <v>1</v>
      </c>
      <c r="H73" s="9">
        <v>0.61253529500000004</v>
      </c>
      <c r="I73" s="9"/>
      <c r="J73" s="9">
        <v>0</v>
      </c>
      <c r="K73" s="9"/>
      <c r="L73" s="9">
        <v>0</v>
      </c>
      <c r="M73" s="9"/>
      <c r="N73" s="9" t="s">
        <v>3103</v>
      </c>
      <c r="O73" s="9"/>
      <c r="P73" s="9" t="s">
        <v>3101</v>
      </c>
      <c r="Q73" s="9"/>
      <c r="R73" s="9" t="s">
        <v>3101</v>
      </c>
    </row>
    <row r="74" spans="1:18" ht="14.5" x14ac:dyDescent="0.3">
      <c r="A74" s="9" t="s">
        <v>1318</v>
      </c>
      <c r="B74" s="9"/>
      <c r="C74" s="9" t="s">
        <v>1317</v>
      </c>
      <c r="D74" s="9"/>
      <c r="E74" s="9" t="s">
        <v>272</v>
      </c>
      <c r="F74" s="17" t="s">
        <v>2564</v>
      </c>
      <c r="G74" s="9">
        <v>1</v>
      </c>
      <c r="H74" s="9">
        <v>0.85698949599999996</v>
      </c>
      <c r="I74" s="9"/>
      <c r="J74" s="9">
        <v>6.7779929000000003E-2</v>
      </c>
      <c r="K74" s="9"/>
      <c r="L74" s="9">
        <v>-1.2585521000000001E-2</v>
      </c>
      <c r="M74" s="9"/>
      <c r="N74" s="9" t="s">
        <v>3102</v>
      </c>
      <c r="O74" s="9"/>
      <c r="P74" s="9" t="s">
        <v>3101</v>
      </c>
      <c r="Q74" s="9"/>
      <c r="R74" s="9" t="s">
        <v>3101</v>
      </c>
    </row>
    <row r="75" spans="1:18" ht="14.5" x14ac:dyDescent="0.3">
      <c r="A75" s="9" t="s">
        <v>1320</v>
      </c>
      <c r="B75" s="9"/>
      <c r="C75" s="9" t="s">
        <v>1319</v>
      </c>
      <c r="D75" s="9"/>
      <c r="E75" s="9" t="s">
        <v>273</v>
      </c>
      <c r="F75" s="17" t="s">
        <v>2565</v>
      </c>
      <c r="G75" s="9">
        <v>1</v>
      </c>
      <c r="H75" s="9">
        <v>0.84314783100000001</v>
      </c>
      <c r="I75" s="9"/>
      <c r="J75" s="9">
        <v>0</v>
      </c>
      <c r="K75" s="9"/>
      <c r="L75" s="9">
        <v>0</v>
      </c>
      <c r="M75" s="9"/>
      <c r="N75" s="9" t="s">
        <v>3102</v>
      </c>
      <c r="O75" s="9"/>
      <c r="P75" s="9" t="s">
        <v>3101</v>
      </c>
      <c r="Q75" s="9"/>
      <c r="R75" s="9" t="s">
        <v>3101</v>
      </c>
    </row>
    <row r="76" spans="1:18" ht="14.5" x14ac:dyDescent="0.3">
      <c r="A76" s="9" t="s">
        <v>1322</v>
      </c>
      <c r="B76" s="9"/>
      <c r="C76" s="9" t="s">
        <v>1321</v>
      </c>
      <c r="D76" s="9"/>
      <c r="E76" s="9" t="s">
        <v>274</v>
      </c>
      <c r="F76" s="17" t="s">
        <v>2566</v>
      </c>
      <c r="G76" s="9">
        <v>1</v>
      </c>
      <c r="H76" s="9">
        <v>0.83916330100000003</v>
      </c>
      <c r="I76" s="9"/>
      <c r="J76" s="9">
        <v>0</v>
      </c>
      <c r="K76" s="9"/>
      <c r="L76" s="9">
        <v>0</v>
      </c>
      <c r="M76" s="9"/>
      <c r="N76" s="9" t="s">
        <v>3102</v>
      </c>
      <c r="O76" s="9"/>
      <c r="P76" s="9" t="s">
        <v>3101</v>
      </c>
      <c r="Q76" s="9"/>
      <c r="R76" s="9" t="s">
        <v>3101</v>
      </c>
    </row>
    <row r="77" spans="1:18" ht="14.5" x14ac:dyDescent="0.3">
      <c r="A77" s="9" t="s">
        <v>1324</v>
      </c>
      <c r="B77" s="9"/>
      <c r="C77" s="9" t="s">
        <v>1323</v>
      </c>
      <c r="D77" s="9"/>
      <c r="E77" s="9" t="s">
        <v>275</v>
      </c>
      <c r="F77" s="17" t="s">
        <v>2567</v>
      </c>
      <c r="G77" s="9">
        <v>1</v>
      </c>
      <c r="H77" s="9">
        <v>0.99143952800000001</v>
      </c>
      <c r="I77" s="9"/>
      <c r="J77" s="9">
        <v>0</v>
      </c>
      <c r="K77" s="9"/>
      <c r="L77" s="9">
        <v>-4.6890376999999997E-2</v>
      </c>
      <c r="M77" s="9"/>
      <c r="N77" s="9" t="s">
        <v>3102</v>
      </c>
      <c r="O77" s="9"/>
      <c r="P77" s="9" t="s">
        <v>3101</v>
      </c>
      <c r="Q77" s="9"/>
      <c r="R77" s="9" t="s">
        <v>3101</v>
      </c>
    </row>
    <row r="78" spans="1:18" ht="14.5" x14ac:dyDescent="0.3">
      <c r="A78" s="9" t="s">
        <v>1326</v>
      </c>
      <c r="B78" s="9"/>
      <c r="C78" s="9" t="s">
        <v>1325</v>
      </c>
      <c r="D78" s="9"/>
      <c r="E78" s="9" t="s">
        <v>276</v>
      </c>
      <c r="F78" s="17" t="s">
        <v>2568</v>
      </c>
      <c r="G78" s="9">
        <v>1</v>
      </c>
      <c r="H78" s="9">
        <v>0.92271229300000002</v>
      </c>
      <c r="I78" s="9"/>
      <c r="J78" s="9">
        <v>0</v>
      </c>
      <c r="K78" s="9"/>
      <c r="L78" s="9">
        <v>0</v>
      </c>
      <c r="M78" s="9"/>
      <c r="N78" s="9" t="s">
        <v>3102</v>
      </c>
      <c r="O78" s="9"/>
      <c r="P78" s="9" t="s">
        <v>3103</v>
      </c>
      <c r="Q78" s="9"/>
      <c r="R78" s="9" t="s">
        <v>3101</v>
      </c>
    </row>
    <row r="79" spans="1:18" ht="14.5" x14ac:dyDescent="0.3">
      <c r="A79" s="9" t="s">
        <v>1328</v>
      </c>
      <c r="B79" s="9"/>
      <c r="C79" s="9" t="s">
        <v>1327</v>
      </c>
      <c r="D79" s="9"/>
      <c r="E79" s="9" t="s">
        <v>277</v>
      </c>
      <c r="F79" s="17" t="s">
        <v>2569</v>
      </c>
      <c r="G79" s="9">
        <v>1</v>
      </c>
      <c r="H79" s="9">
        <v>0.80297558300000005</v>
      </c>
      <c r="I79" s="9"/>
      <c r="J79" s="9">
        <v>0</v>
      </c>
      <c r="K79" s="9"/>
      <c r="L79" s="9">
        <v>0</v>
      </c>
      <c r="M79" s="9"/>
      <c r="N79" s="9" t="s">
        <v>3102</v>
      </c>
      <c r="O79" s="9"/>
      <c r="P79" s="9" t="s">
        <v>3101</v>
      </c>
      <c r="Q79" s="9"/>
      <c r="R79" s="9" t="s">
        <v>3101</v>
      </c>
    </row>
    <row r="80" spans="1:18" ht="14.5" x14ac:dyDescent="0.3">
      <c r="A80" s="9" t="s">
        <v>1330</v>
      </c>
      <c r="B80" s="9"/>
      <c r="C80" s="9" t="s">
        <v>1329</v>
      </c>
      <c r="D80" s="9"/>
      <c r="E80" s="9" t="s">
        <v>278</v>
      </c>
      <c r="F80" s="17" t="s">
        <v>2570</v>
      </c>
      <c r="G80" s="9">
        <v>1</v>
      </c>
      <c r="H80" s="9">
        <v>0.73214233399999995</v>
      </c>
      <c r="I80" s="9"/>
      <c r="J80" s="9">
        <v>9.6513362000000005E-2</v>
      </c>
      <c r="K80" s="9"/>
      <c r="L80" s="9">
        <v>0</v>
      </c>
      <c r="M80" s="9"/>
      <c r="N80" s="9" t="s">
        <v>3103</v>
      </c>
      <c r="O80" s="9"/>
      <c r="P80" s="9" t="s">
        <v>3101</v>
      </c>
      <c r="Q80" s="9"/>
      <c r="R80" s="9" t="s">
        <v>3101</v>
      </c>
    </row>
    <row r="81" spans="1:18" ht="14.5" x14ac:dyDescent="0.3">
      <c r="A81" s="9" t="s">
        <v>1332</v>
      </c>
      <c r="B81" s="9"/>
      <c r="C81" s="9" t="s">
        <v>1331</v>
      </c>
      <c r="D81" s="9"/>
      <c r="E81" s="9" t="s">
        <v>279</v>
      </c>
      <c r="F81" s="17" t="s">
        <v>2571</v>
      </c>
      <c r="G81" s="9">
        <v>1</v>
      </c>
      <c r="H81" s="9">
        <v>0.78585819700000004</v>
      </c>
      <c r="I81" s="9"/>
      <c r="J81" s="9">
        <v>-3.4629858999999999E-2</v>
      </c>
      <c r="K81" s="9"/>
      <c r="L81" s="9">
        <v>-3.5904231000000002E-2</v>
      </c>
      <c r="M81" s="9"/>
      <c r="N81" s="9" t="s">
        <v>3102</v>
      </c>
      <c r="O81" s="9"/>
      <c r="P81" s="9" t="s">
        <v>3101</v>
      </c>
      <c r="Q81" s="9"/>
      <c r="R81" s="9" t="s">
        <v>3101</v>
      </c>
    </row>
    <row r="82" spans="1:18" ht="14.5" x14ac:dyDescent="0.3">
      <c r="A82" s="9" t="s">
        <v>1334</v>
      </c>
      <c r="B82" s="9"/>
      <c r="C82" s="9" t="s">
        <v>1333</v>
      </c>
      <c r="D82" s="9"/>
      <c r="E82" s="9" t="s">
        <v>280</v>
      </c>
      <c r="F82" s="17" t="s">
        <v>2572</v>
      </c>
      <c r="G82" s="9">
        <v>1</v>
      </c>
      <c r="H82" s="9">
        <v>0.78996744399999996</v>
      </c>
      <c r="I82" s="9"/>
      <c r="J82" s="9">
        <v>0</v>
      </c>
      <c r="K82" s="9"/>
      <c r="L82" s="9">
        <v>0</v>
      </c>
      <c r="M82" s="9"/>
      <c r="N82" s="9" t="s">
        <v>3102</v>
      </c>
      <c r="O82" s="9"/>
      <c r="P82" s="9" t="s">
        <v>3103</v>
      </c>
      <c r="Q82" s="9"/>
      <c r="R82" s="9" t="s">
        <v>3101</v>
      </c>
    </row>
    <row r="83" spans="1:18" ht="14.5" x14ac:dyDescent="0.3">
      <c r="A83" s="9" t="s">
        <v>1336</v>
      </c>
      <c r="B83" s="9"/>
      <c r="C83" s="9" t="s">
        <v>1335</v>
      </c>
      <c r="D83" s="9"/>
      <c r="E83" s="9" t="s">
        <v>281</v>
      </c>
      <c r="F83" s="17" t="s">
        <v>2573</v>
      </c>
      <c r="G83" s="9">
        <v>1</v>
      </c>
      <c r="H83" s="9">
        <v>0.83466368599999996</v>
      </c>
      <c r="I83" s="9"/>
      <c r="J83" s="9">
        <v>0.34816489499999997</v>
      </c>
      <c r="K83" s="9"/>
      <c r="L83" s="9">
        <v>-3.5704509000000002E-2</v>
      </c>
      <c r="M83" s="9"/>
      <c r="N83" s="9" t="s">
        <v>3102</v>
      </c>
      <c r="O83" s="9"/>
      <c r="P83" s="9" t="s">
        <v>3101</v>
      </c>
      <c r="Q83" s="9"/>
      <c r="R83" s="9" t="s">
        <v>3101</v>
      </c>
    </row>
    <row r="84" spans="1:18" ht="14.5" x14ac:dyDescent="0.3">
      <c r="A84" s="9" t="s">
        <v>1338</v>
      </c>
      <c r="B84" s="9"/>
      <c r="C84" s="9" t="s">
        <v>1337</v>
      </c>
      <c r="D84" s="9"/>
      <c r="E84" s="9" t="s">
        <v>282</v>
      </c>
      <c r="F84" s="17" t="s">
        <v>2574</v>
      </c>
      <c r="G84" s="9">
        <v>1</v>
      </c>
      <c r="H84" s="9">
        <v>0.74664957200000004</v>
      </c>
      <c r="I84" s="9"/>
      <c r="J84" s="9">
        <v>-9.3662977999999994E-2</v>
      </c>
      <c r="K84" s="9"/>
      <c r="L84" s="9">
        <v>-0.222761713</v>
      </c>
      <c r="M84" s="9"/>
      <c r="N84" s="9" t="s">
        <v>3103</v>
      </c>
      <c r="O84" s="9"/>
      <c r="P84" s="9" t="s">
        <v>3101</v>
      </c>
      <c r="Q84" s="9"/>
      <c r="R84" s="9" t="s">
        <v>3101</v>
      </c>
    </row>
    <row r="85" spans="1:18" ht="14.5" x14ac:dyDescent="0.3">
      <c r="A85" s="9" t="s">
        <v>1340</v>
      </c>
      <c r="B85" s="9"/>
      <c r="C85" s="9" t="s">
        <v>1339</v>
      </c>
      <c r="D85" s="9"/>
      <c r="E85" s="9" t="s">
        <v>283</v>
      </c>
      <c r="F85" s="17" t="s">
        <v>2575</v>
      </c>
      <c r="G85" s="9">
        <v>1</v>
      </c>
      <c r="H85" s="9">
        <v>0.75894797599999997</v>
      </c>
      <c r="I85" s="9"/>
      <c r="J85" s="9">
        <v>0</v>
      </c>
      <c r="K85" s="9"/>
      <c r="L85" s="9">
        <v>0</v>
      </c>
      <c r="M85" s="9"/>
      <c r="N85" s="9" t="s">
        <v>3103</v>
      </c>
      <c r="O85" s="9"/>
      <c r="P85" s="9" t="s">
        <v>3101</v>
      </c>
      <c r="Q85" s="9"/>
      <c r="R85" s="9" t="s">
        <v>3101</v>
      </c>
    </row>
    <row r="86" spans="1:18" ht="14.5" x14ac:dyDescent="0.3">
      <c r="A86" s="9" t="s">
        <v>1342</v>
      </c>
      <c r="B86" s="9"/>
      <c r="C86" s="9" t="s">
        <v>1341</v>
      </c>
      <c r="D86" s="9"/>
      <c r="E86" s="9" t="s">
        <v>284</v>
      </c>
      <c r="F86" s="17" t="s">
        <v>2576</v>
      </c>
      <c r="G86" s="9">
        <v>1</v>
      </c>
      <c r="H86" s="9">
        <v>1.108993519</v>
      </c>
      <c r="I86" s="9"/>
      <c r="J86" s="9">
        <v>0.18276820399999999</v>
      </c>
      <c r="K86" s="9"/>
      <c r="L86" s="9">
        <v>0</v>
      </c>
      <c r="M86" s="9"/>
      <c r="N86" s="9" t="s">
        <v>3100</v>
      </c>
      <c r="O86" s="9"/>
      <c r="P86" s="9" t="s">
        <v>3101</v>
      </c>
      <c r="Q86" s="9"/>
      <c r="R86" s="9" t="s">
        <v>3101</v>
      </c>
    </row>
    <row r="87" spans="1:18" ht="14.5" x14ac:dyDescent="0.3">
      <c r="A87" s="9" t="s">
        <v>1344</v>
      </c>
      <c r="B87" s="9"/>
      <c r="C87" s="9" t="s">
        <v>1343</v>
      </c>
      <c r="D87" s="9"/>
      <c r="E87" s="9" t="s">
        <v>285</v>
      </c>
      <c r="F87" s="17" t="s">
        <v>2577</v>
      </c>
      <c r="G87" s="9">
        <v>1</v>
      </c>
      <c r="H87" s="9">
        <v>0.81604621799999999</v>
      </c>
      <c r="I87" s="9"/>
      <c r="J87" s="9">
        <v>-2.2913598E-2</v>
      </c>
      <c r="K87" s="9"/>
      <c r="L87" s="9">
        <v>-8.8719177999999996E-2</v>
      </c>
      <c r="M87" s="9"/>
      <c r="N87" s="9" t="s">
        <v>3102</v>
      </c>
      <c r="O87" s="9"/>
      <c r="P87" s="9" t="s">
        <v>3101</v>
      </c>
      <c r="Q87" s="9"/>
      <c r="R87" s="9" t="s">
        <v>3101</v>
      </c>
    </row>
    <row r="88" spans="1:18" ht="14.5" x14ac:dyDescent="0.3">
      <c r="A88" s="9" t="s">
        <v>1346</v>
      </c>
      <c r="B88" s="9"/>
      <c r="C88" s="9" t="s">
        <v>1345</v>
      </c>
      <c r="D88" s="9"/>
      <c r="E88" s="9" t="s">
        <v>286</v>
      </c>
      <c r="F88" s="17" t="s">
        <v>2578</v>
      </c>
      <c r="G88" s="9">
        <v>1</v>
      </c>
      <c r="H88" s="9">
        <v>0.658575401</v>
      </c>
      <c r="I88" s="9"/>
      <c r="J88" s="9">
        <v>0</v>
      </c>
      <c r="K88" s="9"/>
      <c r="L88" s="9">
        <v>0</v>
      </c>
      <c r="M88" s="9"/>
      <c r="N88" s="9" t="s">
        <v>3103</v>
      </c>
      <c r="O88" s="9"/>
      <c r="P88" s="9" t="s">
        <v>3101</v>
      </c>
      <c r="Q88" s="9"/>
      <c r="R88" s="9" t="s">
        <v>3101</v>
      </c>
    </row>
    <row r="89" spans="1:18" ht="14.5" x14ac:dyDescent="0.3">
      <c r="A89" s="9" t="s">
        <v>1348</v>
      </c>
      <c r="B89" s="9"/>
      <c r="C89" s="9" t="s">
        <v>1347</v>
      </c>
      <c r="D89" s="9"/>
      <c r="E89" s="9" t="s">
        <v>287</v>
      </c>
      <c r="F89" s="17" t="s">
        <v>2579</v>
      </c>
      <c r="G89" s="9">
        <v>1</v>
      </c>
      <c r="H89" s="9">
        <v>0.767258946</v>
      </c>
      <c r="I89" s="9"/>
      <c r="J89" s="9">
        <v>0</v>
      </c>
      <c r="K89" s="9"/>
      <c r="L89" s="9">
        <v>-0.21061026899999999</v>
      </c>
      <c r="M89" s="9"/>
      <c r="N89" s="9" t="s">
        <v>3103</v>
      </c>
      <c r="O89" s="9"/>
      <c r="P89" s="9" t="s">
        <v>3101</v>
      </c>
      <c r="Q89" s="9"/>
      <c r="R89" s="9" t="s">
        <v>3101</v>
      </c>
    </row>
    <row r="90" spans="1:18" ht="14.5" x14ac:dyDescent="0.3">
      <c r="A90" s="9" t="s">
        <v>1350</v>
      </c>
      <c r="B90" s="9"/>
      <c r="C90" s="9" t="s">
        <v>1349</v>
      </c>
      <c r="D90" s="9"/>
      <c r="E90" s="9" t="s">
        <v>288</v>
      </c>
      <c r="F90" s="17" t="s">
        <v>2580</v>
      </c>
      <c r="G90" s="9">
        <v>1</v>
      </c>
      <c r="H90" s="9">
        <v>0.84521569699999999</v>
      </c>
      <c r="I90" s="9"/>
      <c r="J90" s="9">
        <v>0</v>
      </c>
      <c r="K90" s="9"/>
      <c r="L90" s="9">
        <v>0</v>
      </c>
      <c r="M90" s="9"/>
      <c r="N90" s="9" t="s">
        <v>3100</v>
      </c>
      <c r="O90" s="9"/>
      <c r="P90" s="9" t="s">
        <v>3101</v>
      </c>
      <c r="Q90" s="9"/>
      <c r="R90" s="9" t="s">
        <v>3101</v>
      </c>
    </row>
    <row r="91" spans="1:18" ht="14.5" x14ac:dyDescent="0.3">
      <c r="A91" s="9" t="s">
        <v>1352</v>
      </c>
      <c r="B91" s="9"/>
      <c r="C91" s="9" t="s">
        <v>1351</v>
      </c>
      <c r="D91" s="9"/>
      <c r="E91" s="9" t="s">
        <v>289</v>
      </c>
      <c r="F91" s="17" t="s">
        <v>2581</v>
      </c>
      <c r="G91" s="9">
        <v>1</v>
      </c>
      <c r="H91" s="9">
        <v>0.84422371100000004</v>
      </c>
      <c r="I91" s="9"/>
      <c r="J91" s="9">
        <v>0</v>
      </c>
      <c r="K91" s="9"/>
      <c r="L91" s="9">
        <v>0</v>
      </c>
      <c r="M91" s="9"/>
      <c r="N91" s="9" t="s">
        <v>3102</v>
      </c>
      <c r="O91" s="9"/>
      <c r="P91" s="9" t="s">
        <v>3101</v>
      </c>
      <c r="Q91" s="9"/>
      <c r="R91" s="9" t="s">
        <v>3101</v>
      </c>
    </row>
    <row r="92" spans="1:18" ht="14.5" x14ac:dyDescent="0.3">
      <c r="A92" s="9" t="s">
        <v>1354</v>
      </c>
      <c r="B92" s="9"/>
      <c r="C92" s="9" t="s">
        <v>1353</v>
      </c>
      <c r="D92" s="9"/>
      <c r="E92" s="9" t="s">
        <v>290</v>
      </c>
      <c r="F92" s="17" t="s">
        <v>2582</v>
      </c>
      <c r="G92" s="9">
        <v>1</v>
      </c>
      <c r="H92" s="9">
        <v>1.0234782250000001</v>
      </c>
      <c r="I92" s="9"/>
      <c r="J92" s="9">
        <v>0</v>
      </c>
      <c r="K92" s="9"/>
      <c r="L92" s="9">
        <v>0</v>
      </c>
      <c r="M92" s="9"/>
      <c r="N92" s="9" t="s">
        <v>3102</v>
      </c>
      <c r="O92" s="9"/>
      <c r="P92" s="9" t="s">
        <v>3101</v>
      </c>
      <c r="Q92" s="9"/>
      <c r="R92" s="9" t="s">
        <v>3101</v>
      </c>
    </row>
    <row r="93" spans="1:18" ht="14.5" x14ac:dyDescent="0.3">
      <c r="A93" s="9" t="s">
        <v>1356</v>
      </c>
      <c r="B93" s="9"/>
      <c r="C93" s="9" t="s">
        <v>1355</v>
      </c>
      <c r="D93" s="9"/>
      <c r="E93" s="9" t="s">
        <v>291</v>
      </c>
      <c r="F93" s="17" t="s">
        <v>2583</v>
      </c>
      <c r="G93" s="9">
        <v>1</v>
      </c>
      <c r="H93" s="9">
        <v>0.64922101200000004</v>
      </c>
      <c r="I93" s="9"/>
      <c r="J93" s="9">
        <v>-0.13447065799999999</v>
      </c>
      <c r="K93" s="9"/>
      <c r="L93" s="9">
        <v>0</v>
      </c>
      <c r="M93" s="9"/>
      <c r="N93" s="9" t="s">
        <v>3103</v>
      </c>
      <c r="O93" s="9"/>
      <c r="P93" s="9" t="s">
        <v>3101</v>
      </c>
      <c r="Q93" s="9"/>
      <c r="R93" s="9" t="s">
        <v>3103</v>
      </c>
    </row>
    <row r="94" spans="1:18" ht="14.5" x14ac:dyDescent="0.3">
      <c r="A94" s="9" t="s">
        <v>1358</v>
      </c>
      <c r="B94" s="9"/>
      <c r="C94" s="9" t="s">
        <v>1357</v>
      </c>
      <c r="D94" s="9"/>
      <c r="E94" s="9" t="s">
        <v>292</v>
      </c>
      <c r="F94" s="17" t="s">
        <v>2584</v>
      </c>
      <c r="G94" s="9">
        <v>1</v>
      </c>
      <c r="H94" s="9">
        <v>0.98332948200000003</v>
      </c>
      <c r="I94" s="9"/>
      <c r="J94" s="9">
        <v>1.27423E-2</v>
      </c>
      <c r="K94" s="9"/>
      <c r="L94" s="9">
        <v>-1.3875083E-2</v>
      </c>
      <c r="M94" s="9"/>
      <c r="N94" s="9" t="s">
        <v>3100</v>
      </c>
      <c r="O94" s="9"/>
      <c r="P94" s="9" t="s">
        <v>3101</v>
      </c>
      <c r="Q94" s="9"/>
      <c r="R94" s="9" t="s">
        <v>3101</v>
      </c>
    </row>
    <row r="95" spans="1:18" ht="14.5" x14ac:dyDescent="0.3">
      <c r="A95" s="9" t="s">
        <v>1360</v>
      </c>
      <c r="B95" s="9"/>
      <c r="C95" s="9" t="s">
        <v>1359</v>
      </c>
      <c r="D95" s="9"/>
      <c r="E95" s="9" t="s">
        <v>293</v>
      </c>
      <c r="F95" s="17" t="s">
        <v>2585</v>
      </c>
      <c r="G95" s="9">
        <v>1</v>
      </c>
      <c r="H95" s="9">
        <v>0.72951921600000003</v>
      </c>
      <c r="I95" s="9"/>
      <c r="J95" s="9">
        <v>0</v>
      </c>
      <c r="K95" s="9"/>
      <c r="L95" s="9">
        <v>-0.10733251100000001</v>
      </c>
      <c r="M95" s="9"/>
      <c r="N95" s="9" t="s">
        <v>3103</v>
      </c>
      <c r="O95" s="9"/>
      <c r="P95" s="9" t="s">
        <v>3101</v>
      </c>
      <c r="Q95" s="9"/>
      <c r="R95" s="9" t="s">
        <v>3101</v>
      </c>
    </row>
    <row r="96" spans="1:18" ht="14.5" x14ac:dyDescent="0.3">
      <c r="A96" s="9" t="s">
        <v>1362</v>
      </c>
      <c r="B96" s="9"/>
      <c r="C96" s="9" t="s">
        <v>1361</v>
      </c>
      <c r="D96" s="9"/>
      <c r="E96" s="9" t="s">
        <v>294</v>
      </c>
      <c r="F96" s="17" t="s">
        <v>2586</v>
      </c>
      <c r="G96" s="9">
        <v>1</v>
      </c>
      <c r="H96" s="9">
        <v>0.87951098900000002</v>
      </c>
      <c r="I96" s="9"/>
      <c r="J96" s="9">
        <v>0</v>
      </c>
      <c r="K96" s="9"/>
      <c r="L96" s="9">
        <v>0</v>
      </c>
      <c r="M96" s="9"/>
      <c r="N96" s="9" t="s">
        <v>3100</v>
      </c>
      <c r="O96" s="9"/>
      <c r="P96" s="9" t="s">
        <v>3101</v>
      </c>
      <c r="Q96" s="9"/>
      <c r="R96" s="9" t="s">
        <v>3101</v>
      </c>
    </row>
    <row r="97" spans="1:18" ht="14.5" x14ac:dyDescent="0.3">
      <c r="A97" s="9" t="s">
        <v>1364</v>
      </c>
      <c r="B97" s="9"/>
      <c r="C97" s="9" t="s">
        <v>1363</v>
      </c>
      <c r="D97" s="9"/>
      <c r="E97" s="9" t="s">
        <v>295</v>
      </c>
      <c r="F97" s="17" t="s">
        <v>2587</v>
      </c>
      <c r="G97" s="9">
        <v>1</v>
      </c>
      <c r="H97" s="9">
        <v>1.057327739</v>
      </c>
      <c r="I97" s="9"/>
      <c r="J97" s="9">
        <v>8.4675711000000001E-2</v>
      </c>
      <c r="K97" s="9"/>
      <c r="L97" s="9">
        <v>-4.7217303000000002E-2</v>
      </c>
      <c r="M97" s="9"/>
      <c r="N97" s="9" t="s">
        <v>3102</v>
      </c>
      <c r="O97" s="9"/>
      <c r="P97" s="9" t="s">
        <v>3101</v>
      </c>
      <c r="Q97" s="9"/>
      <c r="R97" s="9" t="s">
        <v>3101</v>
      </c>
    </row>
    <row r="98" spans="1:18" ht="14.5" x14ac:dyDescent="0.3">
      <c r="A98" s="9" t="s">
        <v>1366</v>
      </c>
      <c r="B98" s="9"/>
      <c r="C98" s="9" t="s">
        <v>1365</v>
      </c>
      <c r="D98" s="9"/>
      <c r="E98" s="9" t="s">
        <v>296</v>
      </c>
      <c r="F98" s="17" t="s">
        <v>2588</v>
      </c>
      <c r="G98" s="9">
        <v>1</v>
      </c>
      <c r="H98" s="9">
        <v>0</v>
      </c>
      <c r="I98" s="9"/>
      <c r="J98" s="9">
        <v>0</v>
      </c>
      <c r="K98" s="9"/>
      <c r="L98" s="9">
        <v>-0.19989846</v>
      </c>
      <c r="M98" s="9"/>
      <c r="N98" s="9" t="s">
        <v>3103</v>
      </c>
      <c r="O98" s="9"/>
      <c r="P98" s="9" t="s">
        <v>3101</v>
      </c>
      <c r="Q98" s="9"/>
      <c r="R98" s="9" t="s">
        <v>3102</v>
      </c>
    </row>
    <row r="99" spans="1:18" ht="14.5" x14ac:dyDescent="0.3">
      <c r="A99" s="9" t="s">
        <v>1368</v>
      </c>
      <c r="B99" s="9"/>
      <c r="C99" s="9" t="s">
        <v>1367</v>
      </c>
      <c r="D99" s="9"/>
      <c r="E99" s="9" t="s">
        <v>297</v>
      </c>
      <c r="F99" s="17" t="s">
        <v>2589</v>
      </c>
      <c r="G99" s="9">
        <v>1</v>
      </c>
      <c r="H99" s="9">
        <v>1.0530697609999999</v>
      </c>
      <c r="I99" s="9"/>
      <c r="J99" s="9">
        <v>-1.6994491E-2</v>
      </c>
      <c r="K99" s="9"/>
      <c r="L99" s="9">
        <v>0</v>
      </c>
      <c r="M99" s="9"/>
      <c r="N99" s="9" t="s">
        <v>3100</v>
      </c>
      <c r="O99" s="9"/>
      <c r="P99" s="9" t="s">
        <v>3101</v>
      </c>
      <c r="Q99" s="9"/>
      <c r="R99" s="9" t="s">
        <v>3101</v>
      </c>
    </row>
    <row r="100" spans="1:18" ht="14.5" x14ac:dyDescent="0.3">
      <c r="A100" s="9" t="s">
        <v>1370</v>
      </c>
      <c r="B100" s="9"/>
      <c r="C100" s="9" t="s">
        <v>1369</v>
      </c>
      <c r="D100" s="9"/>
      <c r="E100" s="9" t="s">
        <v>298</v>
      </c>
      <c r="F100" s="17" t="s">
        <v>2590</v>
      </c>
      <c r="G100" s="9">
        <v>1</v>
      </c>
      <c r="H100" s="9">
        <v>0.79826461999999998</v>
      </c>
      <c r="I100" s="9"/>
      <c r="J100" s="9">
        <v>0</v>
      </c>
      <c r="K100" s="9"/>
      <c r="L100" s="9">
        <v>0</v>
      </c>
      <c r="M100" s="9"/>
      <c r="N100" s="9" t="s">
        <v>3102</v>
      </c>
      <c r="O100" s="9"/>
      <c r="P100" s="9" t="s">
        <v>3101</v>
      </c>
      <c r="Q100" s="9"/>
      <c r="R100" s="9" t="s">
        <v>3101</v>
      </c>
    </row>
    <row r="101" spans="1:18" ht="14.5" x14ac:dyDescent="0.3">
      <c r="A101" s="9" t="s">
        <v>1372</v>
      </c>
      <c r="B101" s="9"/>
      <c r="C101" s="9" t="s">
        <v>1371</v>
      </c>
      <c r="D101" s="9"/>
      <c r="E101" s="9" t="s">
        <v>299</v>
      </c>
      <c r="F101" s="17" t="s">
        <v>2591</v>
      </c>
      <c r="G101" s="9">
        <v>1</v>
      </c>
      <c r="H101" s="9">
        <v>0.828530722</v>
      </c>
      <c r="I101" s="9"/>
      <c r="J101" s="9">
        <v>0</v>
      </c>
      <c r="K101" s="9"/>
      <c r="L101" s="9">
        <v>-8.0427540000000006E-2</v>
      </c>
      <c r="M101" s="9"/>
      <c r="N101" s="9" t="s">
        <v>3102</v>
      </c>
      <c r="O101" s="9"/>
      <c r="P101" s="9" t="s">
        <v>3101</v>
      </c>
      <c r="Q101" s="9"/>
      <c r="R101" s="9" t="s">
        <v>3101</v>
      </c>
    </row>
    <row r="102" spans="1:18" ht="14.5" x14ac:dyDescent="0.3">
      <c r="A102" s="9" t="s">
        <v>1374</v>
      </c>
      <c r="B102" s="9"/>
      <c r="C102" s="9" t="s">
        <v>1373</v>
      </c>
      <c r="D102" s="9"/>
      <c r="E102" s="9" t="s">
        <v>300</v>
      </c>
      <c r="F102" s="17" t="s">
        <v>2592</v>
      </c>
      <c r="G102" s="9">
        <v>1</v>
      </c>
      <c r="H102" s="9">
        <v>0.90143348599999995</v>
      </c>
      <c r="I102" s="9"/>
      <c r="J102" s="9">
        <v>8.5891143000000003E-2</v>
      </c>
      <c r="K102" s="9"/>
      <c r="L102" s="9">
        <v>6.0813477999999997E-2</v>
      </c>
      <c r="M102" s="9"/>
      <c r="N102" s="9" t="s">
        <v>3102</v>
      </c>
      <c r="O102" s="9"/>
      <c r="P102" s="9" t="s">
        <v>3101</v>
      </c>
      <c r="Q102" s="9"/>
      <c r="R102" s="9" t="s">
        <v>3101</v>
      </c>
    </row>
    <row r="103" spans="1:18" ht="14.5" x14ac:dyDescent="0.3">
      <c r="A103" s="9" t="s">
        <v>1376</v>
      </c>
      <c r="B103" s="9"/>
      <c r="C103" s="9" t="s">
        <v>1375</v>
      </c>
      <c r="D103" s="9"/>
      <c r="E103" s="9" t="s">
        <v>301</v>
      </c>
      <c r="F103" s="17" t="s">
        <v>2593</v>
      </c>
      <c r="G103" s="9">
        <v>2</v>
      </c>
      <c r="H103" s="9">
        <v>-0.70206453899999999</v>
      </c>
      <c r="I103" s="9"/>
      <c r="J103" s="9">
        <v>0.279283224</v>
      </c>
      <c r="K103" s="9"/>
      <c r="L103" s="9">
        <v>0</v>
      </c>
      <c r="M103" s="9"/>
      <c r="N103" s="9" t="s">
        <v>3103</v>
      </c>
      <c r="O103" s="9"/>
      <c r="P103" s="9" t="s">
        <v>3101</v>
      </c>
      <c r="Q103" s="9"/>
      <c r="R103" s="9" t="s">
        <v>3101</v>
      </c>
    </row>
    <row r="104" spans="1:18" ht="14.5" x14ac:dyDescent="0.3">
      <c r="A104" s="9" t="s">
        <v>1378</v>
      </c>
      <c r="B104" s="9"/>
      <c r="C104" s="9" t="s">
        <v>1377</v>
      </c>
      <c r="D104" s="9"/>
      <c r="E104" s="9" t="s">
        <v>302</v>
      </c>
      <c r="F104" s="17" t="s">
        <v>2594</v>
      </c>
      <c r="G104" s="9">
        <v>2</v>
      </c>
      <c r="H104" s="9">
        <v>-0.852391911</v>
      </c>
      <c r="I104" s="9"/>
      <c r="J104" s="9">
        <v>-8.4192992999999994E-2</v>
      </c>
      <c r="K104" s="9"/>
      <c r="L104" s="9">
        <v>0.164143074</v>
      </c>
      <c r="M104" s="9"/>
      <c r="N104" s="9" t="s">
        <v>3100</v>
      </c>
      <c r="O104" s="9"/>
      <c r="P104" s="9" t="s">
        <v>3101</v>
      </c>
      <c r="Q104" s="9"/>
      <c r="R104" s="9" t="s">
        <v>3101</v>
      </c>
    </row>
    <row r="105" spans="1:18" ht="14.5" x14ac:dyDescent="0.3">
      <c r="A105" s="9" t="s">
        <v>1380</v>
      </c>
      <c r="B105" s="9"/>
      <c r="C105" s="9" t="s">
        <v>1379</v>
      </c>
      <c r="D105" s="9"/>
      <c r="E105" s="9" t="s">
        <v>303</v>
      </c>
      <c r="F105" s="17" t="s">
        <v>2595</v>
      </c>
      <c r="G105" s="9">
        <v>2</v>
      </c>
      <c r="H105" s="9">
        <v>-0.72565370500000004</v>
      </c>
      <c r="I105" s="9"/>
      <c r="J105" s="9">
        <v>0</v>
      </c>
      <c r="K105" s="9"/>
      <c r="L105" s="9">
        <v>0</v>
      </c>
      <c r="M105" s="9"/>
      <c r="N105" s="9" t="s">
        <v>3103</v>
      </c>
      <c r="O105" s="9"/>
      <c r="P105" s="9" t="s">
        <v>3101</v>
      </c>
      <c r="Q105" s="9"/>
      <c r="R105" s="9" t="s">
        <v>3101</v>
      </c>
    </row>
    <row r="106" spans="1:18" ht="14.5" x14ac:dyDescent="0.3">
      <c r="A106" s="9" t="s">
        <v>1382</v>
      </c>
      <c r="B106" s="9"/>
      <c r="C106" s="9" t="s">
        <v>1381</v>
      </c>
      <c r="D106" s="9"/>
      <c r="E106" s="9" t="s">
        <v>304</v>
      </c>
      <c r="F106" s="17" t="s">
        <v>2596</v>
      </c>
      <c r="G106" s="9">
        <v>2</v>
      </c>
      <c r="H106" s="9">
        <v>-0.771897002</v>
      </c>
      <c r="I106" s="9"/>
      <c r="J106" s="9">
        <v>0.16608720199999999</v>
      </c>
      <c r="K106" s="9"/>
      <c r="L106" s="9">
        <v>0.21412393800000001</v>
      </c>
      <c r="M106" s="9"/>
      <c r="N106" s="9" t="s">
        <v>3102</v>
      </c>
      <c r="O106" s="9"/>
      <c r="P106" s="9" t="s">
        <v>3101</v>
      </c>
      <c r="Q106" s="9"/>
      <c r="R106" s="9" t="s">
        <v>3101</v>
      </c>
    </row>
    <row r="107" spans="1:18" ht="14.5" x14ac:dyDescent="0.3">
      <c r="A107" s="9" t="s">
        <v>1384</v>
      </c>
      <c r="B107" s="9"/>
      <c r="C107" s="9" t="s">
        <v>1383</v>
      </c>
      <c r="D107" s="9"/>
      <c r="E107" s="9" t="s">
        <v>305</v>
      </c>
      <c r="F107" s="17" t="s">
        <v>2597</v>
      </c>
      <c r="G107" s="9">
        <v>2</v>
      </c>
      <c r="H107" s="9">
        <v>-0.96468735100000003</v>
      </c>
      <c r="I107" s="9"/>
      <c r="J107" s="9">
        <v>0</v>
      </c>
      <c r="K107" s="9"/>
      <c r="L107" s="9">
        <v>-0.33656292100000001</v>
      </c>
      <c r="M107" s="9"/>
      <c r="N107" s="9" t="s">
        <v>3100</v>
      </c>
      <c r="O107" s="9"/>
      <c r="P107" s="9" t="s">
        <v>3101</v>
      </c>
      <c r="Q107" s="9"/>
      <c r="R107" s="9" t="s">
        <v>3101</v>
      </c>
    </row>
    <row r="108" spans="1:18" ht="14.5" x14ac:dyDescent="0.3">
      <c r="A108" s="9" t="s">
        <v>1386</v>
      </c>
      <c r="B108" s="9"/>
      <c r="C108" s="9" t="s">
        <v>1385</v>
      </c>
      <c r="D108" s="9"/>
      <c r="E108" s="9" t="s">
        <v>306</v>
      </c>
      <c r="F108" s="17" t="s">
        <v>2598</v>
      </c>
      <c r="G108" s="9">
        <v>2</v>
      </c>
      <c r="H108" s="9">
        <v>-0.817232768</v>
      </c>
      <c r="I108" s="9"/>
      <c r="J108" s="9">
        <v>0</v>
      </c>
      <c r="K108" s="9"/>
      <c r="L108" s="9">
        <v>-0.31880840799999999</v>
      </c>
      <c r="M108" s="9"/>
      <c r="N108" s="9" t="s">
        <v>3102</v>
      </c>
      <c r="O108" s="9"/>
      <c r="P108" s="9" t="s">
        <v>3101</v>
      </c>
      <c r="Q108" s="9"/>
      <c r="R108" s="9" t="s">
        <v>3101</v>
      </c>
    </row>
    <row r="109" spans="1:18" ht="14.5" x14ac:dyDescent="0.3">
      <c r="A109" s="9" t="s">
        <v>1388</v>
      </c>
      <c r="B109" s="9"/>
      <c r="C109" s="9" t="s">
        <v>1387</v>
      </c>
      <c r="D109" s="9"/>
      <c r="E109" s="9" t="s">
        <v>307</v>
      </c>
      <c r="F109" s="17" t="s">
        <v>2599</v>
      </c>
      <c r="G109" s="9">
        <v>2</v>
      </c>
      <c r="H109" s="9">
        <v>-0.90586427899999999</v>
      </c>
      <c r="I109" s="9"/>
      <c r="J109" s="9">
        <v>-9.3721498E-2</v>
      </c>
      <c r="K109" s="9"/>
      <c r="L109" s="9">
        <v>-0.16890232399999999</v>
      </c>
      <c r="M109" s="9"/>
      <c r="N109" s="9" t="s">
        <v>3100</v>
      </c>
      <c r="O109" s="9"/>
      <c r="P109" s="9" t="s">
        <v>3101</v>
      </c>
      <c r="Q109" s="9"/>
      <c r="R109" s="9" t="s">
        <v>3101</v>
      </c>
    </row>
    <row r="110" spans="1:18" ht="14.5" x14ac:dyDescent="0.3">
      <c r="A110" s="9" t="s">
        <v>1390</v>
      </c>
      <c r="B110" s="9"/>
      <c r="C110" s="9" t="s">
        <v>1389</v>
      </c>
      <c r="D110" s="9"/>
      <c r="E110" s="9" t="s">
        <v>308</v>
      </c>
      <c r="F110" s="17" t="s">
        <v>2600</v>
      </c>
      <c r="G110" s="9">
        <v>2</v>
      </c>
      <c r="H110" s="9">
        <v>-0.77787464799999995</v>
      </c>
      <c r="I110" s="9"/>
      <c r="J110" s="9">
        <v>5.0002811000000001E-2</v>
      </c>
      <c r="K110" s="9"/>
      <c r="L110" s="9">
        <v>0.30032195299999997</v>
      </c>
      <c r="M110" s="9"/>
      <c r="N110" s="9" t="s">
        <v>3102</v>
      </c>
      <c r="O110" s="9"/>
      <c r="P110" s="9" t="s">
        <v>3101</v>
      </c>
      <c r="Q110" s="9"/>
      <c r="R110" s="9" t="s">
        <v>3101</v>
      </c>
    </row>
    <row r="111" spans="1:18" ht="14.5" x14ac:dyDescent="0.3">
      <c r="A111" s="9" t="s">
        <v>1392</v>
      </c>
      <c r="B111" s="9"/>
      <c r="C111" s="9" t="s">
        <v>1391</v>
      </c>
      <c r="D111" s="9"/>
      <c r="E111" s="9" t="s">
        <v>309</v>
      </c>
      <c r="F111" s="17" t="s">
        <v>2601</v>
      </c>
      <c r="G111" s="9">
        <v>2</v>
      </c>
      <c r="H111" s="9">
        <v>-1.03528168</v>
      </c>
      <c r="I111" s="9"/>
      <c r="J111" s="9">
        <v>0</v>
      </c>
      <c r="K111" s="9"/>
      <c r="L111" s="9">
        <v>0</v>
      </c>
      <c r="M111" s="9"/>
      <c r="N111" s="9" t="s">
        <v>3102</v>
      </c>
      <c r="O111" s="9"/>
      <c r="P111" s="9" t="s">
        <v>3101</v>
      </c>
      <c r="Q111" s="9"/>
      <c r="R111" s="9" t="s">
        <v>3101</v>
      </c>
    </row>
    <row r="112" spans="1:18" ht="14.5" x14ac:dyDescent="0.3">
      <c r="A112" s="9" t="s">
        <v>1394</v>
      </c>
      <c r="B112" s="9"/>
      <c r="C112" s="9" t="s">
        <v>1393</v>
      </c>
      <c r="D112" s="9"/>
      <c r="E112" s="9" t="s">
        <v>310</v>
      </c>
      <c r="F112" s="17" t="s">
        <v>2602</v>
      </c>
      <c r="G112" s="9">
        <v>2</v>
      </c>
      <c r="H112" s="9">
        <v>0</v>
      </c>
      <c r="I112" s="9"/>
      <c r="J112" s="9">
        <v>-0.48876076099999999</v>
      </c>
      <c r="K112" s="9"/>
      <c r="L112" s="9">
        <v>0</v>
      </c>
      <c r="M112" s="9"/>
      <c r="N112" s="9" t="s">
        <v>3103</v>
      </c>
      <c r="O112" s="9"/>
      <c r="P112" s="9" t="s">
        <v>3102</v>
      </c>
      <c r="Q112" s="9"/>
      <c r="R112" s="9" t="s">
        <v>3103</v>
      </c>
    </row>
    <row r="113" spans="1:18" ht="14.5" x14ac:dyDescent="0.3">
      <c r="A113" s="9" t="s">
        <v>1396</v>
      </c>
      <c r="B113" s="9"/>
      <c r="C113" s="9" t="s">
        <v>1395</v>
      </c>
      <c r="D113" s="9"/>
      <c r="E113" s="9" t="s">
        <v>311</v>
      </c>
      <c r="F113" s="17" t="s">
        <v>2603</v>
      </c>
      <c r="G113" s="9">
        <v>2</v>
      </c>
      <c r="H113" s="9">
        <v>-0.88745571700000003</v>
      </c>
      <c r="I113" s="9"/>
      <c r="J113" s="9">
        <v>-7.5629310000000005E-2</v>
      </c>
      <c r="K113" s="9"/>
      <c r="L113" s="9">
        <v>-0.391717543</v>
      </c>
      <c r="M113" s="9"/>
      <c r="N113" s="9" t="s">
        <v>3100</v>
      </c>
      <c r="O113" s="9"/>
      <c r="P113" s="9" t="s">
        <v>3101</v>
      </c>
      <c r="Q113" s="9"/>
      <c r="R113" s="9" t="s">
        <v>3101</v>
      </c>
    </row>
    <row r="114" spans="1:18" ht="14.5" x14ac:dyDescent="0.3">
      <c r="A114" s="9" t="s">
        <v>1398</v>
      </c>
      <c r="B114" s="9"/>
      <c r="C114" s="9" t="s">
        <v>1397</v>
      </c>
      <c r="D114" s="9"/>
      <c r="E114" s="9" t="s">
        <v>312</v>
      </c>
      <c r="F114" s="17" t="s">
        <v>2604</v>
      </c>
      <c r="G114" s="9">
        <v>2</v>
      </c>
      <c r="H114" s="9">
        <v>0</v>
      </c>
      <c r="I114" s="9"/>
      <c r="J114" s="9">
        <v>0.32665454700000002</v>
      </c>
      <c r="K114" s="9"/>
      <c r="L114" s="9">
        <v>0</v>
      </c>
      <c r="M114" s="9"/>
      <c r="N114" s="9" t="s">
        <v>3101</v>
      </c>
      <c r="O114" s="9"/>
      <c r="P114" s="9" t="s">
        <v>3103</v>
      </c>
      <c r="Q114" s="9"/>
      <c r="R114" s="9" t="s">
        <v>3101</v>
      </c>
    </row>
    <row r="115" spans="1:18" ht="14.5" x14ac:dyDescent="0.3">
      <c r="A115" s="9" t="s">
        <v>1400</v>
      </c>
      <c r="B115" s="9"/>
      <c r="C115" s="9" t="s">
        <v>1399</v>
      </c>
      <c r="D115" s="9"/>
      <c r="E115" s="9" t="s">
        <v>313</v>
      </c>
      <c r="F115" s="17" t="s">
        <v>2605</v>
      </c>
      <c r="G115" s="9">
        <v>2</v>
      </c>
      <c r="H115" s="9">
        <v>-0.46822882399999999</v>
      </c>
      <c r="I115" s="9"/>
      <c r="J115" s="9">
        <v>0.46800619900000001</v>
      </c>
      <c r="K115" s="9"/>
      <c r="L115" s="9">
        <v>0</v>
      </c>
      <c r="M115" s="9"/>
      <c r="N115" s="9" t="s">
        <v>3101</v>
      </c>
      <c r="O115" s="9"/>
      <c r="P115" s="9" t="s">
        <v>3103</v>
      </c>
      <c r="Q115" s="9"/>
      <c r="R115" s="9" t="s">
        <v>3101</v>
      </c>
    </row>
    <row r="116" spans="1:18" ht="14.5" x14ac:dyDescent="0.3">
      <c r="A116" s="9" t="s">
        <v>1402</v>
      </c>
      <c r="B116" s="9"/>
      <c r="C116" s="9" t="s">
        <v>1401</v>
      </c>
      <c r="D116" s="9"/>
      <c r="E116" s="9" t="s">
        <v>314</v>
      </c>
      <c r="F116" s="17" t="s">
        <v>2606</v>
      </c>
      <c r="G116" s="9">
        <v>2</v>
      </c>
      <c r="H116" s="9">
        <v>-0.85305064200000003</v>
      </c>
      <c r="I116" s="9"/>
      <c r="J116" s="9">
        <v>0.156622288</v>
      </c>
      <c r="K116" s="9"/>
      <c r="L116" s="9">
        <v>0</v>
      </c>
      <c r="M116" s="9"/>
      <c r="N116" s="9" t="s">
        <v>3102</v>
      </c>
      <c r="O116" s="9"/>
      <c r="P116" s="9" t="s">
        <v>3101</v>
      </c>
      <c r="Q116" s="9"/>
      <c r="R116" s="9" t="s">
        <v>3101</v>
      </c>
    </row>
    <row r="117" spans="1:18" ht="14.5" x14ac:dyDescent="0.3">
      <c r="A117" s="9" t="s">
        <v>1404</v>
      </c>
      <c r="B117" s="9"/>
      <c r="C117" s="9" t="s">
        <v>1403</v>
      </c>
      <c r="D117" s="9"/>
      <c r="E117" s="9" t="s">
        <v>315</v>
      </c>
      <c r="F117" s="17" t="s">
        <v>2607</v>
      </c>
      <c r="G117" s="9">
        <v>2</v>
      </c>
      <c r="H117" s="9">
        <v>-0.73313812700000003</v>
      </c>
      <c r="I117" s="9"/>
      <c r="J117" s="9">
        <v>0</v>
      </c>
      <c r="K117" s="9"/>
      <c r="L117" s="9">
        <v>0</v>
      </c>
      <c r="M117" s="9"/>
      <c r="N117" s="9" t="s">
        <v>3103</v>
      </c>
      <c r="O117" s="9"/>
      <c r="P117" s="9" t="s">
        <v>3103</v>
      </c>
      <c r="Q117" s="9"/>
      <c r="R117" s="9" t="s">
        <v>3101</v>
      </c>
    </row>
    <row r="118" spans="1:18" ht="14.5" x14ac:dyDescent="0.3">
      <c r="A118" s="9" t="s">
        <v>1406</v>
      </c>
      <c r="B118" s="9"/>
      <c r="C118" s="9" t="s">
        <v>1405</v>
      </c>
      <c r="D118" s="9"/>
      <c r="E118" s="9" t="s">
        <v>316</v>
      </c>
      <c r="F118" s="17" t="s">
        <v>2608</v>
      </c>
      <c r="G118" s="9">
        <v>2</v>
      </c>
      <c r="H118" s="9">
        <v>-0.89425760099999996</v>
      </c>
      <c r="I118" s="9"/>
      <c r="J118" s="9">
        <v>-0.125432566</v>
      </c>
      <c r="K118" s="9"/>
      <c r="L118" s="9">
        <v>6.8898220999999996E-2</v>
      </c>
      <c r="M118" s="9"/>
      <c r="N118" s="9" t="s">
        <v>3102</v>
      </c>
      <c r="O118" s="9"/>
      <c r="P118" s="9" t="s">
        <v>3101</v>
      </c>
      <c r="Q118" s="9"/>
      <c r="R118" s="9" t="s">
        <v>3101</v>
      </c>
    </row>
    <row r="119" spans="1:18" ht="14.5" x14ac:dyDescent="0.3">
      <c r="A119" s="9" t="s">
        <v>1408</v>
      </c>
      <c r="B119" s="9"/>
      <c r="C119" s="9" t="s">
        <v>1407</v>
      </c>
      <c r="D119" s="9"/>
      <c r="E119" s="9" t="s">
        <v>317</v>
      </c>
      <c r="F119" s="17" t="s">
        <v>2609</v>
      </c>
      <c r="G119" s="9">
        <v>2</v>
      </c>
      <c r="H119" s="9">
        <v>-0.59616762599999995</v>
      </c>
      <c r="I119" s="9"/>
      <c r="J119" s="9">
        <v>-6.0232076000000002E-2</v>
      </c>
      <c r="K119" s="9"/>
      <c r="L119" s="9">
        <v>0</v>
      </c>
      <c r="M119" s="9"/>
      <c r="N119" s="9" t="s">
        <v>3103</v>
      </c>
      <c r="O119" s="9"/>
      <c r="P119" s="9" t="s">
        <v>3101</v>
      </c>
      <c r="Q119" s="9"/>
      <c r="R119" s="9" t="s">
        <v>3101</v>
      </c>
    </row>
    <row r="120" spans="1:18" ht="14.5" x14ac:dyDescent="0.3">
      <c r="A120" s="9" t="s">
        <v>1410</v>
      </c>
      <c r="B120" s="9"/>
      <c r="C120" s="9" t="s">
        <v>1409</v>
      </c>
      <c r="D120" s="9"/>
      <c r="E120" s="9" t="s">
        <v>318</v>
      </c>
      <c r="F120" s="17" t="s">
        <v>2610</v>
      </c>
      <c r="G120" s="9">
        <v>2</v>
      </c>
      <c r="H120" s="9">
        <v>-0.77952822399999999</v>
      </c>
      <c r="I120" s="9"/>
      <c r="J120" s="9">
        <v>-0.15333685899999999</v>
      </c>
      <c r="K120" s="9"/>
      <c r="L120" s="9">
        <v>-6.5148136999999995E-2</v>
      </c>
      <c r="M120" s="9"/>
      <c r="N120" s="9" t="s">
        <v>3103</v>
      </c>
      <c r="O120" s="9"/>
      <c r="P120" s="9" t="s">
        <v>3101</v>
      </c>
      <c r="Q120" s="9"/>
      <c r="R120" s="9" t="s">
        <v>3101</v>
      </c>
    </row>
    <row r="121" spans="1:18" ht="14.5" x14ac:dyDescent="0.3">
      <c r="A121" s="9" t="s">
        <v>1412</v>
      </c>
      <c r="B121" s="9"/>
      <c r="C121" s="9" t="s">
        <v>1411</v>
      </c>
      <c r="D121" s="9"/>
      <c r="E121" s="9" t="s">
        <v>319</v>
      </c>
      <c r="F121" s="17" t="s">
        <v>2611</v>
      </c>
      <c r="G121" s="9">
        <v>2</v>
      </c>
      <c r="H121" s="9">
        <v>-0.60841777500000005</v>
      </c>
      <c r="I121" s="9"/>
      <c r="J121" s="9">
        <v>0.29786239599999997</v>
      </c>
      <c r="K121" s="9"/>
      <c r="L121" s="9">
        <v>-0.36360569199999998</v>
      </c>
      <c r="M121" s="9"/>
      <c r="N121" s="9" t="s">
        <v>3103</v>
      </c>
      <c r="O121" s="9"/>
      <c r="P121" s="9" t="s">
        <v>3101</v>
      </c>
      <c r="Q121" s="9"/>
      <c r="R121" s="9" t="s">
        <v>3101</v>
      </c>
    </row>
    <row r="122" spans="1:18" ht="14.5" x14ac:dyDescent="0.3">
      <c r="A122" s="9" t="s">
        <v>1414</v>
      </c>
      <c r="B122" s="9"/>
      <c r="C122" s="9" t="s">
        <v>1413</v>
      </c>
      <c r="D122" s="9"/>
      <c r="E122" s="9" t="s">
        <v>320</v>
      </c>
      <c r="F122" s="17" t="s">
        <v>2612</v>
      </c>
      <c r="G122" s="9">
        <v>2</v>
      </c>
      <c r="H122" s="9">
        <v>-0.88549275599999999</v>
      </c>
      <c r="I122" s="9"/>
      <c r="J122" s="9">
        <v>-0.19841610400000001</v>
      </c>
      <c r="K122" s="9"/>
      <c r="L122" s="9">
        <v>-3.5407424999999999E-2</v>
      </c>
      <c r="M122" s="9"/>
      <c r="N122" s="9" t="s">
        <v>3100</v>
      </c>
      <c r="O122" s="9"/>
      <c r="P122" s="9" t="s">
        <v>3101</v>
      </c>
      <c r="Q122" s="9"/>
      <c r="R122" s="9" t="s">
        <v>3101</v>
      </c>
    </row>
    <row r="123" spans="1:18" ht="14.5" x14ac:dyDescent="0.3">
      <c r="A123" s="9" t="s">
        <v>1416</v>
      </c>
      <c r="B123" s="9"/>
      <c r="C123" s="9" t="s">
        <v>1415</v>
      </c>
      <c r="D123" s="9"/>
      <c r="E123" s="9" t="s">
        <v>321</v>
      </c>
      <c r="F123" s="17" t="s">
        <v>2613</v>
      </c>
      <c r="G123" s="9">
        <v>2</v>
      </c>
      <c r="H123" s="9">
        <v>-0.72326279199999999</v>
      </c>
      <c r="I123" s="9"/>
      <c r="J123" s="9">
        <v>-0.29208978000000002</v>
      </c>
      <c r="K123" s="9"/>
      <c r="L123" s="9">
        <v>0.31097383099999998</v>
      </c>
      <c r="M123" s="9"/>
      <c r="N123" s="9" t="s">
        <v>3103</v>
      </c>
      <c r="O123" s="9"/>
      <c r="P123" s="9" t="s">
        <v>3101</v>
      </c>
      <c r="Q123" s="9"/>
      <c r="R123" s="9" t="s">
        <v>3101</v>
      </c>
    </row>
    <row r="124" spans="1:18" ht="14.5" x14ac:dyDescent="0.3">
      <c r="A124" s="9" t="s">
        <v>1418</v>
      </c>
      <c r="B124" s="9"/>
      <c r="C124" s="9" t="s">
        <v>1417</v>
      </c>
      <c r="D124" s="9"/>
      <c r="E124" s="9" t="s">
        <v>322</v>
      </c>
      <c r="F124" s="17" t="s">
        <v>2614</v>
      </c>
      <c r="G124" s="9">
        <v>2</v>
      </c>
      <c r="H124" s="9">
        <v>-0.90486194600000003</v>
      </c>
      <c r="I124" s="9"/>
      <c r="J124" s="9">
        <v>-0.255951445</v>
      </c>
      <c r="K124" s="9"/>
      <c r="L124" s="9">
        <v>-0.31640578899999999</v>
      </c>
      <c r="M124" s="9"/>
      <c r="N124" s="9" t="s">
        <v>3102</v>
      </c>
      <c r="O124" s="9"/>
      <c r="P124" s="9" t="s">
        <v>3103</v>
      </c>
      <c r="Q124" s="9"/>
      <c r="R124" s="9" t="s">
        <v>3101</v>
      </c>
    </row>
    <row r="125" spans="1:18" ht="14.5" x14ac:dyDescent="0.3">
      <c r="A125" s="9" t="s">
        <v>1420</v>
      </c>
      <c r="B125" s="9"/>
      <c r="C125" s="9" t="s">
        <v>1419</v>
      </c>
      <c r="D125" s="9"/>
      <c r="E125" s="9" t="s">
        <v>323</v>
      </c>
      <c r="F125" s="17" t="s">
        <v>2615</v>
      </c>
      <c r="G125" s="9">
        <v>2</v>
      </c>
      <c r="H125" s="9">
        <v>-1.1983280460000001</v>
      </c>
      <c r="I125" s="9"/>
      <c r="J125" s="9">
        <v>0</v>
      </c>
      <c r="K125" s="9"/>
      <c r="L125" s="9">
        <v>0</v>
      </c>
      <c r="M125" s="9"/>
      <c r="N125" s="9" t="s">
        <v>3100</v>
      </c>
      <c r="O125" s="9"/>
      <c r="P125" s="9" t="s">
        <v>3101</v>
      </c>
      <c r="Q125" s="9"/>
      <c r="R125" s="9" t="s">
        <v>3102</v>
      </c>
    </row>
    <row r="126" spans="1:18" ht="14.5" x14ac:dyDescent="0.3">
      <c r="A126" s="9" t="s">
        <v>1422</v>
      </c>
      <c r="B126" s="9"/>
      <c r="C126" s="9" t="s">
        <v>1421</v>
      </c>
      <c r="D126" s="9"/>
      <c r="E126" s="9" t="s">
        <v>324</v>
      </c>
      <c r="F126" s="17" t="s">
        <v>2616</v>
      </c>
      <c r="G126" s="9">
        <v>2</v>
      </c>
      <c r="H126" s="9">
        <v>-0.72352851900000004</v>
      </c>
      <c r="I126" s="9"/>
      <c r="J126" s="9">
        <v>0.30446594399999999</v>
      </c>
      <c r="K126" s="9"/>
      <c r="L126" s="9">
        <v>-0.11093515800000001</v>
      </c>
      <c r="M126" s="9"/>
      <c r="N126" s="9" t="s">
        <v>3103</v>
      </c>
      <c r="O126" s="9"/>
      <c r="P126" s="9" t="s">
        <v>3101</v>
      </c>
      <c r="Q126" s="9"/>
      <c r="R126" s="9" t="s">
        <v>3101</v>
      </c>
    </row>
    <row r="127" spans="1:18" ht="14.5" x14ac:dyDescent="0.3">
      <c r="A127" s="9" t="s">
        <v>1424</v>
      </c>
      <c r="B127" s="9"/>
      <c r="C127" s="9" t="s">
        <v>1423</v>
      </c>
      <c r="D127" s="9"/>
      <c r="E127" s="9" t="s">
        <v>325</v>
      </c>
      <c r="F127" s="17" t="s">
        <v>2617</v>
      </c>
      <c r="G127" s="9">
        <v>2</v>
      </c>
      <c r="H127" s="9">
        <v>-0.74490939499999997</v>
      </c>
      <c r="I127" s="9"/>
      <c r="J127" s="9">
        <v>0</v>
      </c>
      <c r="K127" s="9"/>
      <c r="L127" s="9">
        <v>0</v>
      </c>
      <c r="M127" s="9"/>
      <c r="N127" s="9" t="s">
        <v>3103</v>
      </c>
      <c r="O127" s="9"/>
      <c r="P127" s="9" t="s">
        <v>3101</v>
      </c>
      <c r="Q127" s="9"/>
      <c r="R127" s="9" t="s">
        <v>3101</v>
      </c>
    </row>
    <row r="128" spans="1:18" ht="14.5" x14ac:dyDescent="0.3">
      <c r="A128" s="9" t="s">
        <v>1426</v>
      </c>
      <c r="B128" s="9"/>
      <c r="C128" s="9" t="s">
        <v>1425</v>
      </c>
      <c r="D128" s="9"/>
      <c r="E128" s="9" t="s">
        <v>326</v>
      </c>
      <c r="F128" s="17" t="s">
        <v>2618</v>
      </c>
      <c r="G128" s="9">
        <v>2</v>
      </c>
      <c r="H128" s="9">
        <v>-0.69742199199999999</v>
      </c>
      <c r="I128" s="9"/>
      <c r="J128" s="9">
        <v>5.1586682000000002E-2</v>
      </c>
      <c r="K128" s="9"/>
      <c r="L128" s="9">
        <v>0.27583721100000003</v>
      </c>
      <c r="M128" s="9"/>
      <c r="N128" s="9" t="s">
        <v>3103</v>
      </c>
      <c r="O128" s="9"/>
      <c r="P128" s="9" t="s">
        <v>3101</v>
      </c>
      <c r="Q128" s="9"/>
      <c r="R128" s="9" t="s">
        <v>3101</v>
      </c>
    </row>
    <row r="129" spans="1:18" ht="14.5" x14ac:dyDescent="0.3">
      <c r="A129" s="9" t="s">
        <v>1428</v>
      </c>
      <c r="B129" s="9"/>
      <c r="C129" s="9" t="s">
        <v>1427</v>
      </c>
      <c r="D129" s="9"/>
      <c r="E129" s="9" t="s">
        <v>327</v>
      </c>
      <c r="F129" s="17" t="s">
        <v>2619</v>
      </c>
      <c r="G129" s="9">
        <v>2</v>
      </c>
      <c r="H129" s="9">
        <v>-0.98876136100000001</v>
      </c>
      <c r="I129" s="9"/>
      <c r="J129" s="9">
        <v>0</v>
      </c>
      <c r="K129" s="9"/>
      <c r="L129" s="9">
        <v>0</v>
      </c>
      <c r="M129" s="9"/>
      <c r="N129" s="9" t="s">
        <v>3100</v>
      </c>
      <c r="O129" s="9"/>
      <c r="P129" s="9" t="s">
        <v>3101</v>
      </c>
      <c r="Q129" s="9"/>
      <c r="R129" s="9" t="s">
        <v>3101</v>
      </c>
    </row>
    <row r="130" spans="1:18" ht="14.5" x14ac:dyDescent="0.3">
      <c r="A130" s="9" t="s">
        <v>1430</v>
      </c>
      <c r="B130" s="9"/>
      <c r="C130" s="9" t="s">
        <v>1429</v>
      </c>
      <c r="D130" s="9"/>
      <c r="E130" s="9" t="s">
        <v>328</v>
      </c>
      <c r="F130" s="17" t="s">
        <v>2620</v>
      </c>
      <c r="G130" s="9">
        <v>2</v>
      </c>
      <c r="H130" s="9">
        <v>-0.55644969200000005</v>
      </c>
      <c r="I130" s="9"/>
      <c r="J130" s="9">
        <v>-0.63729324899999995</v>
      </c>
      <c r="K130" s="9"/>
      <c r="L130" s="9">
        <v>7.6584932999999994E-2</v>
      </c>
      <c r="M130" s="9"/>
      <c r="N130" s="9" t="s">
        <v>3102</v>
      </c>
      <c r="O130" s="9"/>
      <c r="P130" s="9" t="s">
        <v>3102</v>
      </c>
      <c r="Q130" s="9"/>
      <c r="R130" s="9" t="s">
        <v>3101</v>
      </c>
    </row>
    <row r="131" spans="1:18" ht="14.5" x14ac:dyDescent="0.3">
      <c r="A131" s="9" t="s">
        <v>1432</v>
      </c>
      <c r="B131" s="9"/>
      <c r="C131" s="9" t="s">
        <v>1431</v>
      </c>
      <c r="D131" s="9"/>
      <c r="E131" s="9" t="s">
        <v>329</v>
      </c>
      <c r="F131" s="17" t="s">
        <v>2621</v>
      </c>
      <c r="G131" s="9">
        <v>2</v>
      </c>
      <c r="H131" s="9">
        <v>-0.76776665700000002</v>
      </c>
      <c r="I131" s="9"/>
      <c r="J131" s="9">
        <v>7.6678026999999996E-2</v>
      </c>
      <c r="K131" s="9"/>
      <c r="L131" s="9">
        <v>-1.2797419999999999E-3</v>
      </c>
      <c r="M131" s="9"/>
      <c r="N131" s="9" t="s">
        <v>3102</v>
      </c>
      <c r="O131" s="9"/>
      <c r="P131" s="9" t="s">
        <v>3101</v>
      </c>
      <c r="Q131" s="9"/>
      <c r="R131" s="9" t="s">
        <v>3101</v>
      </c>
    </row>
    <row r="132" spans="1:18" ht="14.5" x14ac:dyDescent="0.3">
      <c r="A132" s="9" t="s">
        <v>1434</v>
      </c>
      <c r="B132" s="9"/>
      <c r="C132" s="9" t="s">
        <v>1433</v>
      </c>
      <c r="D132" s="9"/>
      <c r="E132" s="9" t="s">
        <v>330</v>
      </c>
      <c r="F132" s="17" t="s">
        <v>2622</v>
      </c>
      <c r="G132" s="9">
        <v>2</v>
      </c>
      <c r="H132" s="9">
        <v>-0.722406047</v>
      </c>
      <c r="I132" s="9"/>
      <c r="J132" s="9">
        <v>0</v>
      </c>
      <c r="K132" s="9"/>
      <c r="L132" s="9">
        <v>0</v>
      </c>
      <c r="M132" s="9"/>
      <c r="N132" s="9" t="s">
        <v>3103</v>
      </c>
      <c r="O132" s="9"/>
      <c r="P132" s="9" t="s">
        <v>3101</v>
      </c>
      <c r="Q132" s="9"/>
      <c r="R132" s="9" t="s">
        <v>3101</v>
      </c>
    </row>
    <row r="133" spans="1:18" ht="14.5" x14ac:dyDescent="0.3">
      <c r="A133" s="9" t="s">
        <v>1436</v>
      </c>
      <c r="B133" s="9"/>
      <c r="C133" s="9" t="s">
        <v>1435</v>
      </c>
      <c r="D133" s="9"/>
      <c r="E133" s="9" t="s">
        <v>331</v>
      </c>
      <c r="F133" s="17" t="s">
        <v>2623</v>
      </c>
      <c r="G133" s="9">
        <v>2</v>
      </c>
      <c r="H133" s="9">
        <v>-0.60983874299999996</v>
      </c>
      <c r="I133" s="9"/>
      <c r="J133" s="9">
        <v>0.142981207</v>
      </c>
      <c r="K133" s="9"/>
      <c r="L133" s="9">
        <v>0</v>
      </c>
      <c r="M133" s="9"/>
      <c r="N133" s="9" t="s">
        <v>3103</v>
      </c>
      <c r="O133" s="9"/>
      <c r="P133" s="9" t="s">
        <v>3101</v>
      </c>
      <c r="Q133" s="9"/>
      <c r="R133" s="9" t="s">
        <v>3101</v>
      </c>
    </row>
    <row r="134" spans="1:18" ht="14.5" x14ac:dyDescent="0.3">
      <c r="A134" s="9" t="s">
        <v>1438</v>
      </c>
      <c r="B134" s="9"/>
      <c r="C134" s="9" t="s">
        <v>1437</v>
      </c>
      <c r="D134" s="9"/>
      <c r="E134" s="9" t="s">
        <v>332</v>
      </c>
      <c r="F134" s="17" t="s">
        <v>2624</v>
      </c>
      <c r="G134" s="9">
        <v>2</v>
      </c>
      <c r="H134" s="9">
        <v>-0.77636485</v>
      </c>
      <c r="I134" s="9"/>
      <c r="J134" s="9">
        <v>0</v>
      </c>
      <c r="K134" s="9"/>
      <c r="L134" s="9">
        <v>0.122315122</v>
      </c>
      <c r="M134" s="9"/>
      <c r="N134" s="9" t="s">
        <v>3102</v>
      </c>
      <c r="O134" s="9"/>
      <c r="P134" s="9" t="s">
        <v>3101</v>
      </c>
      <c r="Q134" s="9"/>
      <c r="R134" s="9" t="s">
        <v>3101</v>
      </c>
    </row>
    <row r="135" spans="1:18" ht="14.5" x14ac:dyDescent="0.3">
      <c r="A135" s="9" t="s">
        <v>1440</v>
      </c>
      <c r="B135" s="9"/>
      <c r="C135" s="9" t="s">
        <v>1439</v>
      </c>
      <c r="D135" s="9"/>
      <c r="E135" s="9" t="s">
        <v>333</v>
      </c>
      <c r="F135" s="17" t="s">
        <v>2625</v>
      </c>
      <c r="G135" s="9">
        <v>2</v>
      </c>
      <c r="H135" s="9">
        <v>-0.70516649899999995</v>
      </c>
      <c r="I135" s="9"/>
      <c r="J135" s="9">
        <v>3.0352579999999999E-3</v>
      </c>
      <c r="K135" s="9"/>
      <c r="L135" s="9">
        <v>0.17497741999999999</v>
      </c>
      <c r="M135" s="9"/>
      <c r="N135" s="9" t="s">
        <v>3103</v>
      </c>
      <c r="O135" s="9"/>
      <c r="P135" s="9" t="s">
        <v>3101</v>
      </c>
      <c r="Q135" s="9"/>
      <c r="R135" s="9" t="s">
        <v>3101</v>
      </c>
    </row>
    <row r="136" spans="1:18" ht="14.5" x14ac:dyDescent="0.3">
      <c r="A136" s="9" t="s">
        <v>1442</v>
      </c>
      <c r="B136" s="9"/>
      <c r="C136" s="9" t="s">
        <v>1441</v>
      </c>
      <c r="D136" s="9"/>
      <c r="E136" s="9" t="s">
        <v>334</v>
      </c>
      <c r="F136" s="17" t="s">
        <v>2626</v>
      </c>
      <c r="G136" s="9">
        <v>2</v>
      </c>
      <c r="H136" s="9">
        <v>-1.13001083</v>
      </c>
      <c r="I136" s="9"/>
      <c r="J136" s="9">
        <v>-0.26898377800000001</v>
      </c>
      <c r="K136" s="9"/>
      <c r="L136" s="9">
        <v>-1.1640499E-2</v>
      </c>
      <c r="M136" s="9"/>
      <c r="N136" s="9" t="s">
        <v>3100</v>
      </c>
      <c r="O136" s="9"/>
      <c r="P136" s="9" t="s">
        <v>3101</v>
      </c>
      <c r="Q136" s="9"/>
      <c r="R136" s="9" t="s">
        <v>3101</v>
      </c>
    </row>
    <row r="137" spans="1:18" ht="14.5" x14ac:dyDescent="0.3">
      <c r="A137" s="9" t="s">
        <v>1444</v>
      </c>
      <c r="B137" s="9"/>
      <c r="C137" s="9" t="s">
        <v>1443</v>
      </c>
      <c r="D137" s="9"/>
      <c r="E137" s="9" t="s">
        <v>335</v>
      </c>
      <c r="F137" s="17" t="s">
        <v>2627</v>
      </c>
      <c r="G137" s="9">
        <v>2</v>
      </c>
      <c r="H137" s="9">
        <v>-0.82873647699999997</v>
      </c>
      <c r="I137" s="9"/>
      <c r="J137" s="9">
        <v>0</v>
      </c>
      <c r="K137" s="9"/>
      <c r="L137" s="9">
        <v>0</v>
      </c>
      <c r="M137" s="9"/>
      <c r="N137" s="9" t="s">
        <v>3103</v>
      </c>
      <c r="O137" s="9"/>
      <c r="P137" s="9" t="s">
        <v>3101</v>
      </c>
      <c r="Q137" s="9"/>
      <c r="R137" s="9" t="s">
        <v>3102</v>
      </c>
    </row>
    <row r="138" spans="1:18" ht="14.5" x14ac:dyDescent="0.3">
      <c r="A138" s="9" t="s">
        <v>1446</v>
      </c>
      <c r="B138" s="9"/>
      <c r="C138" s="9" t="s">
        <v>1445</v>
      </c>
      <c r="D138" s="9"/>
      <c r="E138" s="9" t="s">
        <v>336</v>
      </c>
      <c r="F138" s="17" t="s">
        <v>2628</v>
      </c>
      <c r="G138" s="9">
        <v>2</v>
      </c>
      <c r="H138" s="9">
        <v>-0.85735863499999998</v>
      </c>
      <c r="I138" s="9"/>
      <c r="J138" s="9">
        <v>-5.5837640000000001E-2</v>
      </c>
      <c r="K138" s="9"/>
      <c r="L138" s="9">
        <v>-8.6828271999999998E-2</v>
      </c>
      <c r="M138" s="9"/>
      <c r="N138" s="9" t="s">
        <v>3100</v>
      </c>
      <c r="O138" s="9"/>
      <c r="P138" s="9" t="s">
        <v>3101</v>
      </c>
      <c r="Q138" s="9"/>
      <c r="R138" s="9" t="s">
        <v>3101</v>
      </c>
    </row>
    <row r="139" spans="1:18" ht="14.5" x14ac:dyDescent="0.3">
      <c r="A139" s="9" t="s">
        <v>1448</v>
      </c>
      <c r="B139" s="9"/>
      <c r="C139" s="9" t="s">
        <v>1447</v>
      </c>
      <c r="D139" s="9"/>
      <c r="E139" s="9" t="s">
        <v>337</v>
      </c>
      <c r="F139" s="17" t="s">
        <v>2629</v>
      </c>
      <c r="G139" s="9">
        <v>2</v>
      </c>
      <c r="H139" s="9">
        <v>0</v>
      </c>
      <c r="I139" s="9"/>
      <c r="J139" s="9">
        <v>0</v>
      </c>
      <c r="K139" s="9"/>
      <c r="L139" s="9">
        <v>0.49933267999999997</v>
      </c>
      <c r="M139" s="9"/>
      <c r="N139" s="9" t="s">
        <v>3103</v>
      </c>
      <c r="O139" s="9"/>
      <c r="P139" s="9" t="s">
        <v>3101</v>
      </c>
      <c r="Q139" s="9"/>
      <c r="R139" s="9" t="s">
        <v>3102</v>
      </c>
    </row>
    <row r="140" spans="1:18" ht="14.5" x14ac:dyDescent="0.3">
      <c r="A140" s="9" t="s">
        <v>1450</v>
      </c>
      <c r="B140" s="9"/>
      <c r="C140" s="9" t="s">
        <v>1449</v>
      </c>
      <c r="D140" s="9"/>
      <c r="E140" s="9" t="s">
        <v>338</v>
      </c>
      <c r="F140" s="17" t="s">
        <v>2630</v>
      </c>
      <c r="G140" s="9">
        <v>2</v>
      </c>
      <c r="H140" s="9">
        <v>-0.70189116200000001</v>
      </c>
      <c r="I140" s="9"/>
      <c r="J140" s="9">
        <v>0.43231622600000003</v>
      </c>
      <c r="K140" s="9"/>
      <c r="L140" s="9">
        <v>0.23187871099999999</v>
      </c>
      <c r="M140" s="9"/>
      <c r="N140" s="9" t="s">
        <v>3103</v>
      </c>
      <c r="O140" s="9"/>
      <c r="P140" s="9" t="s">
        <v>3103</v>
      </c>
      <c r="Q140" s="9"/>
      <c r="R140" s="9" t="s">
        <v>3101</v>
      </c>
    </row>
    <row r="141" spans="1:18" ht="14.5" x14ac:dyDescent="0.3">
      <c r="A141" s="9" t="s">
        <v>1452</v>
      </c>
      <c r="B141" s="9"/>
      <c r="C141" s="9" t="s">
        <v>1451</v>
      </c>
      <c r="D141" s="9"/>
      <c r="E141" s="9" t="s">
        <v>339</v>
      </c>
      <c r="F141" s="17" t="s">
        <v>2631</v>
      </c>
      <c r="G141" s="9">
        <v>2</v>
      </c>
      <c r="H141" s="9">
        <v>-0.92831950600000002</v>
      </c>
      <c r="I141" s="9"/>
      <c r="J141" s="9">
        <v>4.7623441000000002E-2</v>
      </c>
      <c r="K141" s="9"/>
      <c r="L141" s="9">
        <v>0.120643418</v>
      </c>
      <c r="M141" s="9"/>
      <c r="N141" s="9" t="s">
        <v>3102</v>
      </c>
      <c r="O141" s="9"/>
      <c r="P141" s="9" t="s">
        <v>3101</v>
      </c>
      <c r="Q141" s="9"/>
      <c r="R141" s="9" t="s">
        <v>3101</v>
      </c>
    </row>
    <row r="142" spans="1:18" ht="14.5" x14ac:dyDescent="0.3">
      <c r="A142" s="9" t="s">
        <v>1454</v>
      </c>
      <c r="B142" s="9"/>
      <c r="C142" s="9" t="s">
        <v>1453</v>
      </c>
      <c r="D142" s="9"/>
      <c r="E142" s="9" t="s">
        <v>340</v>
      </c>
      <c r="F142" s="17" t="s">
        <v>2632</v>
      </c>
      <c r="G142" s="9">
        <v>2</v>
      </c>
      <c r="H142" s="9">
        <v>-0.77116581500000003</v>
      </c>
      <c r="I142" s="9"/>
      <c r="J142" s="9">
        <v>0</v>
      </c>
      <c r="K142" s="9"/>
      <c r="L142" s="9">
        <v>0</v>
      </c>
      <c r="M142" s="9"/>
      <c r="N142" s="9" t="s">
        <v>3102</v>
      </c>
      <c r="O142" s="9"/>
      <c r="P142" s="9" t="s">
        <v>3101</v>
      </c>
      <c r="Q142" s="9"/>
      <c r="R142" s="9" t="s">
        <v>3101</v>
      </c>
    </row>
    <row r="143" spans="1:18" ht="14.5" x14ac:dyDescent="0.3">
      <c r="A143" s="9" t="s">
        <v>1456</v>
      </c>
      <c r="B143" s="9"/>
      <c r="C143" s="9" t="s">
        <v>1455</v>
      </c>
      <c r="D143" s="9"/>
      <c r="E143" s="9" t="s">
        <v>341</v>
      </c>
      <c r="F143" s="17" t="s">
        <v>2633</v>
      </c>
      <c r="G143" s="9">
        <v>2</v>
      </c>
      <c r="H143" s="9">
        <v>-0.80031710700000003</v>
      </c>
      <c r="I143" s="9"/>
      <c r="J143" s="9">
        <v>0.18346543400000001</v>
      </c>
      <c r="K143" s="9"/>
      <c r="L143" s="9">
        <v>5.908592E-2</v>
      </c>
      <c r="M143" s="9"/>
      <c r="N143" s="9" t="s">
        <v>3103</v>
      </c>
      <c r="O143" s="9"/>
      <c r="P143" s="9" t="s">
        <v>3101</v>
      </c>
      <c r="Q143" s="9"/>
      <c r="R143" s="9" t="s">
        <v>3101</v>
      </c>
    </row>
    <row r="144" spans="1:18" ht="14.5" x14ac:dyDescent="0.3">
      <c r="A144" s="9" t="s">
        <v>1458</v>
      </c>
      <c r="B144" s="9"/>
      <c r="C144" s="9" t="s">
        <v>1457</v>
      </c>
      <c r="D144" s="9"/>
      <c r="E144" s="9" t="s">
        <v>342</v>
      </c>
      <c r="F144" s="17" t="s">
        <v>2634</v>
      </c>
      <c r="G144" s="9">
        <v>2</v>
      </c>
      <c r="H144" s="9">
        <v>-0.80884036999999998</v>
      </c>
      <c r="I144" s="9"/>
      <c r="J144" s="9">
        <v>-9.3720053999999997E-2</v>
      </c>
      <c r="K144" s="9"/>
      <c r="L144" s="9">
        <v>0.18961077400000001</v>
      </c>
      <c r="M144" s="9"/>
      <c r="N144" s="9" t="s">
        <v>3103</v>
      </c>
      <c r="O144" s="9"/>
      <c r="P144" s="9" t="s">
        <v>3101</v>
      </c>
      <c r="Q144" s="9"/>
      <c r="R144" s="9" t="s">
        <v>3101</v>
      </c>
    </row>
    <row r="145" spans="1:18" ht="14.5" x14ac:dyDescent="0.3">
      <c r="A145" s="9" t="s">
        <v>1460</v>
      </c>
      <c r="B145" s="9"/>
      <c r="C145" s="9" t="s">
        <v>1459</v>
      </c>
      <c r="D145" s="9"/>
      <c r="E145" s="9" t="s">
        <v>343</v>
      </c>
      <c r="F145" s="17" t="s">
        <v>2635</v>
      </c>
      <c r="G145" s="9">
        <v>2</v>
      </c>
      <c r="H145" s="9">
        <v>-0.850724755</v>
      </c>
      <c r="I145" s="9"/>
      <c r="J145" s="9">
        <v>9.8963402000000006E-2</v>
      </c>
      <c r="K145" s="9"/>
      <c r="L145" s="9">
        <v>0.26323062899999999</v>
      </c>
      <c r="M145" s="9"/>
      <c r="N145" s="9" t="s">
        <v>3102</v>
      </c>
      <c r="O145" s="9"/>
      <c r="P145" s="9" t="s">
        <v>3101</v>
      </c>
      <c r="Q145" s="9"/>
      <c r="R145" s="9" t="s">
        <v>3101</v>
      </c>
    </row>
    <row r="146" spans="1:18" ht="14.5" x14ac:dyDescent="0.3">
      <c r="A146" s="9" t="s">
        <v>1462</v>
      </c>
      <c r="B146" s="9"/>
      <c r="C146" s="9" t="s">
        <v>1461</v>
      </c>
      <c r="D146" s="9"/>
      <c r="E146" s="9" t="s">
        <v>344</v>
      </c>
      <c r="F146" s="17" t="s">
        <v>2636</v>
      </c>
      <c r="G146" s="9">
        <v>3</v>
      </c>
      <c r="H146" s="9">
        <v>-0.24594295499999999</v>
      </c>
      <c r="I146" s="9"/>
      <c r="J146" s="9">
        <v>0.483961578</v>
      </c>
      <c r="K146" s="9"/>
      <c r="L146" s="9">
        <v>-0.16223211100000001</v>
      </c>
      <c r="M146" s="9"/>
      <c r="N146" s="9" t="s">
        <v>3101</v>
      </c>
      <c r="O146" s="9"/>
      <c r="P146" s="9" t="s">
        <v>3103</v>
      </c>
      <c r="Q146" s="9"/>
      <c r="R146" s="9" t="s">
        <v>3101</v>
      </c>
    </row>
    <row r="147" spans="1:18" ht="14.5" x14ac:dyDescent="0.3">
      <c r="A147" s="9" t="s">
        <v>1464</v>
      </c>
      <c r="B147" s="9"/>
      <c r="C147" s="9" t="s">
        <v>1463</v>
      </c>
      <c r="D147" s="9"/>
      <c r="E147" s="9" t="s">
        <v>345</v>
      </c>
      <c r="F147" s="17" t="s">
        <v>2637</v>
      </c>
      <c r="G147" s="9">
        <v>3</v>
      </c>
      <c r="H147" s="9">
        <v>0</v>
      </c>
      <c r="I147" s="9"/>
      <c r="J147" s="9">
        <v>0.54734690900000005</v>
      </c>
      <c r="K147" s="9"/>
      <c r="L147" s="9">
        <v>0</v>
      </c>
      <c r="M147" s="9"/>
      <c r="N147" s="9" t="s">
        <v>3101</v>
      </c>
      <c r="O147" s="9"/>
      <c r="P147" s="9" t="s">
        <v>3102</v>
      </c>
      <c r="Q147" s="9"/>
      <c r="R147" s="9" t="s">
        <v>3101</v>
      </c>
    </row>
    <row r="148" spans="1:18" ht="14.5" x14ac:dyDescent="0.3">
      <c r="A148" s="9" t="s">
        <v>1466</v>
      </c>
      <c r="B148" s="9"/>
      <c r="C148" s="9" t="s">
        <v>1465</v>
      </c>
      <c r="D148" s="9"/>
      <c r="E148" s="9" t="s">
        <v>346</v>
      </c>
      <c r="F148" s="17" t="s">
        <v>2638</v>
      </c>
      <c r="G148" s="9">
        <v>3</v>
      </c>
      <c r="H148" s="9">
        <v>0.41496052500000002</v>
      </c>
      <c r="I148" s="9"/>
      <c r="J148" s="9">
        <v>0.96514467900000001</v>
      </c>
      <c r="K148" s="9"/>
      <c r="L148" s="9">
        <v>-2.9837219000000002E-2</v>
      </c>
      <c r="M148" s="9"/>
      <c r="N148" s="9" t="s">
        <v>3101</v>
      </c>
      <c r="O148" s="9"/>
      <c r="P148" s="9" t="s">
        <v>3100</v>
      </c>
      <c r="Q148" s="9"/>
      <c r="R148" s="9" t="s">
        <v>3101</v>
      </c>
    </row>
    <row r="149" spans="1:18" ht="14.5" x14ac:dyDescent="0.3">
      <c r="A149" s="9" t="s">
        <v>1468</v>
      </c>
      <c r="B149" s="9"/>
      <c r="C149" s="9" t="s">
        <v>1467</v>
      </c>
      <c r="D149" s="9"/>
      <c r="E149" s="9" t="s">
        <v>347</v>
      </c>
      <c r="F149" s="17" t="s">
        <v>2639</v>
      </c>
      <c r="G149" s="9">
        <v>3</v>
      </c>
      <c r="H149" s="9">
        <v>-6.2894379999999996E-3</v>
      </c>
      <c r="I149" s="9"/>
      <c r="J149" s="9">
        <v>0.93917045499999996</v>
      </c>
      <c r="K149" s="9"/>
      <c r="L149" s="9">
        <v>3.9107849E-2</v>
      </c>
      <c r="M149" s="9"/>
      <c r="N149" s="9" t="s">
        <v>3101</v>
      </c>
      <c r="O149" s="9"/>
      <c r="P149" s="9" t="s">
        <v>3100</v>
      </c>
      <c r="Q149" s="9"/>
      <c r="R149" s="9" t="s">
        <v>3101</v>
      </c>
    </row>
    <row r="150" spans="1:18" ht="14.5" x14ac:dyDescent="0.3">
      <c r="A150" s="9" t="s">
        <v>1470</v>
      </c>
      <c r="B150" s="9"/>
      <c r="C150" s="9" t="s">
        <v>1469</v>
      </c>
      <c r="D150" s="9"/>
      <c r="E150" s="9" t="s">
        <v>348</v>
      </c>
      <c r="F150" s="17" t="s">
        <v>2640</v>
      </c>
      <c r="G150" s="9">
        <v>3</v>
      </c>
      <c r="H150" s="9">
        <v>-0.18329340899999999</v>
      </c>
      <c r="I150" s="9"/>
      <c r="J150" s="9">
        <v>0.73421500399999995</v>
      </c>
      <c r="K150" s="9"/>
      <c r="L150" s="9">
        <v>-4.3662483000000002E-2</v>
      </c>
      <c r="M150" s="9"/>
      <c r="N150" s="9" t="s">
        <v>3101</v>
      </c>
      <c r="O150" s="9"/>
      <c r="P150" s="9" t="s">
        <v>3100</v>
      </c>
      <c r="Q150" s="9"/>
      <c r="R150" s="9" t="s">
        <v>3101</v>
      </c>
    </row>
    <row r="151" spans="1:18" ht="14.5" x14ac:dyDescent="0.3">
      <c r="A151" s="9" t="s">
        <v>1472</v>
      </c>
      <c r="B151" s="9"/>
      <c r="C151" s="9" t="s">
        <v>1471</v>
      </c>
      <c r="D151" s="9"/>
      <c r="E151" s="9" t="s">
        <v>349</v>
      </c>
      <c r="F151" s="17" t="s">
        <v>2641</v>
      </c>
      <c r="G151" s="9">
        <v>3</v>
      </c>
      <c r="H151" s="9">
        <v>-0.14622279399999999</v>
      </c>
      <c r="I151" s="9"/>
      <c r="J151" s="9">
        <v>0.60058817900000006</v>
      </c>
      <c r="K151" s="9"/>
      <c r="L151" s="9">
        <v>0.35641525600000001</v>
      </c>
      <c r="M151" s="9"/>
      <c r="N151" s="9" t="s">
        <v>3101</v>
      </c>
      <c r="O151" s="9"/>
      <c r="P151" s="9" t="s">
        <v>3102</v>
      </c>
      <c r="Q151" s="9"/>
      <c r="R151" s="9" t="s">
        <v>3101</v>
      </c>
    </row>
    <row r="152" spans="1:18" ht="14.5" x14ac:dyDescent="0.3">
      <c r="A152" s="9" t="s">
        <v>1474</v>
      </c>
      <c r="B152" s="9"/>
      <c r="C152" s="9" t="s">
        <v>1473</v>
      </c>
      <c r="D152" s="9"/>
      <c r="E152" s="9" t="s">
        <v>350</v>
      </c>
      <c r="F152" s="17" t="s">
        <v>2642</v>
      </c>
      <c r="G152" s="9">
        <v>3</v>
      </c>
      <c r="H152" s="9">
        <v>0</v>
      </c>
      <c r="I152" s="9"/>
      <c r="J152" s="9">
        <v>0.65153646700000001</v>
      </c>
      <c r="K152" s="9"/>
      <c r="L152" s="9">
        <v>0</v>
      </c>
      <c r="M152" s="9"/>
      <c r="N152" s="9" t="s">
        <v>3101</v>
      </c>
      <c r="O152" s="9"/>
      <c r="P152" s="9" t="s">
        <v>3100</v>
      </c>
      <c r="Q152" s="9"/>
      <c r="R152" s="9" t="s">
        <v>3101</v>
      </c>
    </row>
    <row r="153" spans="1:18" ht="14.5" x14ac:dyDescent="0.3">
      <c r="A153" s="9" t="s">
        <v>1476</v>
      </c>
      <c r="B153" s="9"/>
      <c r="C153" s="9" t="s">
        <v>1475</v>
      </c>
      <c r="D153" s="9"/>
      <c r="E153" s="9" t="s">
        <v>351</v>
      </c>
      <c r="F153" s="17" t="s">
        <v>2643</v>
      </c>
      <c r="G153" s="9">
        <v>3</v>
      </c>
      <c r="H153" s="9">
        <v>0.67346903199999997</v>
      </c>
      <c r="I153" s="9"/>
      <c r="J153" s="9">
        <v>1.0091128</v>
      </c>
      <c r="K153" s="9"/>
      <c r="L153" s="9">
        <v>-0.179714015</v>
      </c>
      <c r="M153" s="9"/>
      <c r="N153" s="9" t="s">
        <v>3102</v>
      </c>
      <c r="O153" s="9"/>
      <c r="P153" s="9" t="s">
        <v>3100</v>
      </c>
      <c r="Q153" s="9"/>
      <c r="R153" s="9" t="s">
        <v>3101</v>
      </c>
    </row>
    <row r="154" spans="1:18" ht="14.5" x14ac:dyDescent="0.3">
      <c r="A154" s="9" t="s">
        <v>1478</v>
      </c>
      <c r="B154" s="9"/>
      <c r="C154" s="9" t="s">
        <v>1477</v>
      </c>
      <c r="D154" s="9"/>
      <c r="E154" s="9" t="s">
        <v>352</v>
      </c>
      <c r="F154" s="17" t="s">
        <v>2644</v>
      </c>
      <c r="G154" s="9">
        <v>3</v>
      </c>
      <c r="H154" s="9">
        <v>0</v>
      </c>
      <c r="I154" s="9"/>
      <c r="J154" s="9">
        <v>0.89995530300000004</v>
      </c>
      <c r="K154" s="9"/>
      <c r="L154" s="9">
        <v>0</v>
      </c>
      <c r="M154" s="9"/>
      <c r="N154" s="9" t="s">
        <v>3101</v>
      </c>
      <c r="O154" s="9"/>
      <c r="P154" s="9" t="s">
        <v>3100</v>
      </c>
      <c r="Q154" s="9"/>
      <c r="R154" s="9" t="s">
        <v>3101</v>
      </c>
    </row>
    <row r="155" spans="1:18" ht="14.5" x14ac:dyDescent="0.3">
      <c r="A155" s="9" t="s">
        <v>1480</v>
      </c>
      <c r="B155" s="9"/>
      <c r="C155" s="9" t="s">
        <v>1479</v>
      </c>
      <c r="D155" s="9"/>
      <c r="E155" s="9" t="s">
        <v>353</v>
      </c>
      <c r="F155" s="17" t="s">
        <v>2645</v>
      </c>
      <c r="G155" s="9">
        <v>3</v>
      </c>
      <c r="H155" s="9">
        <v>0</v>
      </c>
      <c r="I155" s="9"/>
      <c r="J155" s="9">
        <v>0.66549375300000002</v>
      </c>
      <c r="K155" s="9"/>
      <c r="L155" s="9">
        <v>0</v>
      </c>
      <c r="M155" s="9"/>
      <c r="N155" s="9" t="s">
        <v>3101</v>
      </c>
      <c r="O155" s="9"/>
      <c r="P155" s="9" t="s">
        <v>3100</v>
      </c>
      <c r="Q155" s="9"/>
      <c r="R155" s="9" t="s">
        <v>3101</v>
      </c>
    </row>
    <row r="156" spans="1:18" ht="14.5" x14ac:dyDescent="0.3">
      <c r="A156" s="9" t="s">
        <v>1482</v>
      </c>
      <c r="B156" s="9"/>
      <c r="C156" s="9" t="s">
        <v>1481</v>
      </c>
      <c r="D156" s="9"/>
      <c r="E156" s="9" t="s">
        <v>354</v>
      </c>
      <c r="F156" s="17" t="s">
        <v>2646</v>
      </c>
      <c r="G156" s="9">
        <v>3</v>
      </c>
      <c r="H156" s="9">
        <v>2.3839859999999998E-3</v>
      </c>
      <c r="I156" s="9"/>
      <c r="J156" s="9">
        <v>0.657581207</v>
      </c>
      <c r="K156" s="9"/>
      <c r="L156" s="9">
        <v>-0.44412230899999999</v>
      </c>
      <c r="M156" s="9"/>
      <c r="N156" s="9" t="s">
        <v>3101</v>
      </c>
      <c r="O156" s="9"/>
      <c r="P156" s="9" t="s">
        <v>3100</v>
      </c>
      <c r="Q156" s="9"/>
      <c r="R156" s="9" t="s">
        <v>3103</v>
      </c>
    </row>
    <row r="157" spans="1:18" ht="14.5" x14ac:dyDescent="0.3">
      <c r="A157" s="9" t="s">
        <v>1484</v>
      </c>
      <c r="B157" s="9"/>
      <c r="C157" s="9" t="s">
        <v>1483</v>
      </c>
      <c r="D157" s="9"/>
      <c r="E157" s="9" t="s">
        <v>355</v>
      </c>
      <c r="F157" s="17" t="s">
        <v>2647</v>
      </c>
      <c r="G157" s="9">
        <v>3</v>
      </c>
      <c r="H157" s="9">
        <v>-0.15998446399999999</v>
      </c>
      <c r="I157" s="9"/>
      <c r="J157" s="9">
        <v>0.83679159700000005</v>
      </c>
      <c r="K157" s="9"/>
      <c r="L157" s="9">
        <v>-7.4930890999999999E-2</v>
      </c>
      <c r="M157" s="9"/>
      <c r="N157" s="9" t="s">
        <v>3101</v>
      </c>
      <c r="O157" s="9"/>
      <c r="P157" s="9" t="s">
        <v>3100</v>
      </c>
      <c r="Q157" s="9"/>
      <c r="R157" s="9" t="s">
        <v>3101</v>
      </c>
    </row>
    <row r="158" spans="1:18" ht="14.5" x14ac:dyDescent="0.3">
      <c r="A158" s="9" t="s">
        <v>1486</v>
      </c>
      <c r="B158" s="9"/>
      <c r="C158" s="9" t="s">
        <v>1485</v>
      </c>
      <c r="D158" s="9"/>
      <c r="E158" s="9" t="s">
        <v>356</v>
      </c>
      <c r="F158" s="17" t="s">
        <v>2648</v>
      </c>
      <c r="G158" s="9">
        <v>3</v>
      </c>
      <c r="H158" s="9">
        <v>0.77180738199999999</v>
      </c>
      <c r="I158" s="9"/>
      <c r="J158" s="9">
        <v>1.2648138330000001</v>
      </c>
      <c r="K158" s="9"/>
      <c r="L158" s="9">
        <v>7.2930682999999996E-2</v>
      </c>
      <c r="M158" s="9"/>
      <c r="N158" s="9" t="s">
        <v>3102</v>
      </c>
      <c r="O158" s="9"/>
      <c r="P158" s="9" t="s">
        <v>3100</v>
      </c>
      <c r="Q158" s="9"/>
      <c r="R158" s="9" t="s">
        <v>3101</v>
      </c>
    </row>
    <row r="159" spans="1:18" ht="14.5" x14ac:dyDescent="0.3">
      <c r="A159" s="9" t="s">
        <v>1488</v>
      </c>
      <c r="B159" s="9"/>
      <c r="C159" s="9" t="s">
        <v>1487</v>
      </c>
      <c r="D159" s="9"/>
      <c r="E159" s="9" t="s">
        <v>357</v>
      </c>
      <c r="F159" s="17" t="s">
        <v>2649</v>
      </c>
      <c r="G159" s="9">
        <v>3</v>
      </c>
      <c r="H159" s="9">
        <v>-6.6526619999999995E-2</v>
      </c>
      <c r="I159" s="9"/>
      <c r="J159" s="9">
        <v>0.472481975</v>
      </c>
      <c r="K159" s="9"/>
      <c r="L159" s="9">
        <v>-0.22706762799999999</v>
      </c>
      <c r="M159" s="9"/>
      <c r="N159" s="9" t="s">
        <v>3101</v>
      </c>
      <c r="O159" s="9"/>
      <c r="P159" s="9" t="s">
        <v>3103</v>
      </c>
      <c r="Q159" s="9"/>
      <c r="R159" s="9" t="s">
        <v>3101</v>
      </c>
    </row>
    <row r="160" spans="1:18" ht="14.5" x14ac:dyDescent="0.3">
      <c r="A160" s="9" t="s">
        <v>1490</v>
      </c>
      <c r="B160" s="9"/>
      <c r="C160" s="9" t="s">
        <v>1489</v>
      </c>
      <c r="D160" s="9"/>
      <c r="E160" s="9" t="s">
        <v>358</v>
      </c>
      <c r="F160" s="17" t="s">
        <v>2650</v>
      </c>
      <c r="G160" s="9">
        <v>3</v>
      </c>
      <c r="H160" s="9">
        <v>0.46600417900000002</v>
      </c>
      <c r="I160" s="9"/>
      <c r="J160" s="9">
        <v>0.73502186599999997</v>
      </c>
      <c r="K160" s="9"/>
      <c r="L160" s="9">
        <v>-9.2450913999999995E-2</v>
      </c>
      <c r="M160" s="9"/>
      <c r="N160" s="9" t="s">
        <v>3103</v>
      </c>
      <c r="O160" s="9"/>
      <c r="P160" s="9" t="s">
        <v>3100</v>
      </c>
      <c r="Q160" s="9"/>
      <c r="R160" s="9" t="s">
        <v>3101</v>
      </c>
    </row>
    <row r="161" spans="1:18" ht="14.5" x14ac:dyDescent="0.3">
      <c r="A161" s="9" t="s">
        <v>1492</v>
      </c>
      <c r="B161" s="9"/>
      <c r="C161" s="9" t="s">
        <v>1491</v>
      </c>
      <c r="D161" s="9"/>
      <c r="E161" s="9" t="s">
        <v>359</v>
      </c>
      <c r="F161" s="17" t="s">
        <v>2651</v>
      </c>
      <c r="G161" s="9">
        <v>3</v>
      </c>
      <c r="H161" s="9">
        <v>9.7827348999999994E-2</v>
      </c>
      <c r="I161" s="9"/>
      <c r="J161" s="9">
        <v>1.0296004700000001</v>
      </c>
      <c r="K161" s="9"/>
      <c r="L161" s="9">
        <v>0.109335246</v>
      </c>
      <c r="M161" s="9"/>
      <c r="N161" s="9" t="s">
        <v>3101</v>
      </c>
      <c r="O161" s="9"/>
      <c r="P161" s="9" t="s">
        <v>3100</v>
      </c>
      <c r="Q161" s="9"/>
      <c r="R161" s="9" t="s">
        <v>3101</v>
      </c>
    </row>
    <row r="162" spans="1:18" ht="14.5" x14ac:dyDescent="0.3">
      <c r="A162" s="9" t="s">
        <v>1494</v>
      </c>
      <c r="B162" s="9"/>
      <c r="C162" s="9" t="s">
        <v>1493</v>
      </c>
      <c r="D162" s="9"/>
      <c r="E162" s="9" t="s">
        <v>360</v>
      </c>
      <c r="F162" s="17" t="s">
        <v>2652</v>
      </c>
      <c r="G162" s="9">
        <v>3</v>
      </c>
      <c r="H162" s="9">
        <v>0.237277235</v>
      </c>
      <c r="I162" s="9"/>
      <c r="J162" s="9">
        <v>0.99453186400000004</v>
      </c>
      <c r="K162" s="9"/>
      <c r="L162" s="9">
        <v>-5.4935878E-2</v>
      </c>
      <c r="M162" s="9"/>
      <c r="N162" s="9" t="s">
        <v>3101</v>
      </c>
      <c r="O162" s="9"/>
      <c r="P162" s="9" t="s">
        <v>3100</v>
      </c>
      <c r="Q162" s="9"/>
      <c r="R162" s="9" t="s">
        <v>3101</v>
      </c>
    </row>
    <row r="163" spans="1:18" ht="14.5" x14ac:dyDescent="0.3">
      <c r="A163" s="9" t="s">
        <v>1496</v>
      </c>
      <c r="B163" s="9"/>
      <c r="C163" s="9" t="s">
        <v>1495</v>
      </c>
      <c r="D163" s="9"/>
      <c r="E163" s="9" t="s">
        <v>361</v>
      </c>
      <c r="F163" s="17" t="s">
        <v>2653</v>
      </c>
      <c r="G163" s="9">
        <v>3</v>
      </c>
      <c r="H163" s="9">
        <v>-0.116176418</v>
      </c>
      <c r="I163" s="9"/>
      <c r="J163" s="9">
        <v>0.68734968699999999</v>
      </c>
      <c r="K163" s="9"/>
      <c r="L163" s="9">
        <v>0.25957879900000003</v>
      </c>
      <c r="M163" s="9"/>
      <c r="N163" s="9" t="s">
        <v>3101</v>
      </c>
      <c r="O163" s="9"/>
      <c r="P163" s="9" t="s">
        <v>3100</v>
      </c>
      <c r="Q163" s="9"/>
      <c r="R163" s="9" t="s">
        <v>3101</v>
      </c>
    </row>
    <row r="164" spans="1:18" ht="14.5" x14ac:dyDescent="0.3">
      <c r="A164" s="9" t="s">
        <v>1498</v>
      </c>
      <c r="B164" s="9"/>
      <c r="C164" s="9" t="s">
        <v>1497</v>
      </c>
      <c r="D164" s="9"/>
      <c r="E164" s="9" t="s">
        <v>362</v>
      </c>
      <c r="F164" s="17" t="s">
        <v>2654</v>
      </c>
      <c r="G164" s="9">
        <v>3</v>
      </c>
      <c r="H164" s="9">
        <v>0.57187231999999999</v>
      </c>
      <c r="I164" s="9"/>
      <c r="J164" s="9">
        <v>1.0339317240000001</v>
      </c>
      <c r="K164" s="9"/>
      <c r="L164" s="9">
        <v>0.103499879</v>
      </c>
      <c r="M164" s="9"/>
      <c r="N164" s="9" t="s">
        <v>3103</v>
      </c>
      <c r="O164" s="9"/>
      <c r="P164" s="9" t="s">
        <v>3100</v>
      </c>
      <c r="Q164" s="9"/>
      <c r="R164" s="9" t="s">
        <v>3101</v>
      </c>
    </row>
    <row r="165" spans="1:18" ht="14.5" x14ac:dyDescent="0.3">
      <c r="A165" s="9" t="s">
        <v>1500</v>
      </c>
      <c r="B165" s="9"/>
      <c r="C165" s="9" t="s">
        <v>1499</v>
      </c>
      <c r="D165" s="9"/>
      <c r="E165" s="9" t="s">
        <v>363</v>
      </c>
      <c r="F165" s="17" t="s">
        <v>2655</v>
      </c>
      <c r="G165" s="9">
        <v>3</v>
      </c>
      <c r="H165" s="9">
        <v>0.24468673499999999</v>
      </c>
      <c r="I165" s="9"/>
      <c r="J165" s="9">
        <v>0.77248533900000005</v>
      </c>
      <c r="K165" s="9"/>
      <c r="L165" s="9">
        <v>0</v>
      </c>
      <c r="M165" s="9"/>
      <c r="N165" s="9" t="s">
        <v>3101</v>
      </c>
      <c r="O165" s="9"/>
      <c r="P165" s="9" t="s">
        <v>3100</v>
      </c>
      <c r="Q165" s="9"/>
      <c r="R165" s="9" t="s">
        <v>3101</v>
      </c>
    </row>
    <row r="166" spans="1:18" ht="14.5" x14ac:dyDescent="0.3">
      <c r="A166" s="9" t="s">
        <v>1502</v>
      </c>
      <c r="B166" s="9"/>
      <c r="C166" s="9" t="s">
        <v>1501</v>
      </c>
      <c r="D166" s="9"/>
      <c r="E166" s="9" t="s">
        <v>364</v>
      </c>
      <c r="F166" s="17" t="s">
        <v>2656</v>
      </c>
      <c r="G166" s="9">
        <v>3</v>
      </c>
      <c r="H166" s="9">
        <v>0</v>
      </c>
      <c r="I166" s="9"/>
      <c r="J166" s="9">
        <v>0.71027591700000003</v>
      </c>
      <c r="K166" s="9"/>
      <c r="L166" s="9">
        <v>-0.136274534</v>
      </c>
      <c r="M166" s="9"/>
      <c r="N166" s="9" t="s">
        <v>3101</v>
      </c>
      <c r="O166" s="9"/>
      <c r="P166" s="9" t="s">
        <v>3100</v>
      </c>
      <c r="Q166" s="9"/>
      <c r="R166" s="9" t="s">
        <v>3101</v>
      </c>
    </row>
    <row r="167" spans="1:18" ht="14.5" x14ac:dyDescent="0.3">
      <c r="A167" s="9" t="s">
        <v>1504</v>
      </c>
      <c r="B167" s="9"/>
      <c r="C167" s="9" t="s">
        <v>1503</v>
      </c>
      <c r="D167" s="9"/>
      <c r="E167" s="9" t="s">
        <v>365</v>
      </c>
      <c r="F167" s="17" t="s">
        <v>2657</v>
      </c>
      <c r="G167" s="9">
        <v>4</v>
      </c>
      <c r="H167" s="9">
        <v>0</v>
      </c>
      <c r="I167" s="9"/>
      <c r="J167" s="9">
        <v>-0.57806626500000002</v>
      </c>
      <c r="K167" s="9"/>
      <c r="L167" s="9">
        <v>0</v>
      </c>
      <c r="M167" s="9"/>
      <c r="N167" s="9" t="s">
        <v>3101</v>
      </c>
      <c r="O167" s="9"/>
      <c r="P167" s="9" t="s">
        <v>3102</v>
      </c>
      <c r="Q167" s="9"/>
      <c r="R167" s="9" t="s">
        <v>3103</v>
      </c>
    </row>
    <row r="168" spans="1:18" ht="14.5" x14ac:dyDescent="0.3">
      <c r="A168" s="9" t="s">
        <v>1506</v>
      </c>
      <c r="B168" s="9"/>
      <c r="C168" s="9" t="s">
        <v>1505</v>
      </c>
      <c r="D168" s="9"/>
      <c r="E168" s="9" t="s">
        <v>366</v>
      </c>
      <c r="F168" s="17" t="s">
        <v>2658</v>
      </c>
      <c r="G168" s="9">
        <v>4</v>
      </c>
      <c r="H168" s="9">
        <v>0.50952704500000001</v>
      </c>
      <c r="I168" s="9"/>
      <c r="J168" s="9">
        <v>-0.60770559999999996</v>
      </c>
      <c r="K168" s="9"/>
      <c r="L168" s="9">
        <v>0.30570028999999999</v>
      </c>
      <c r="M168" s="9"/>
      <c r="N168" s="9" t="s">
        <v>3103</v>
      </c>
      <c r="O168" s="9"/>
      <c r="P168" s="9" t="s">
        <v>3100</v>
      </c>
      <c r="Q168" s="9"/>
      <c r="R168" s="9" t="s">
        <v>3101</v>
      </c>
    </row>
    <row r="169" spans="1:18" ht="14.5" x14ac:dyDescent="0.3">
      <c r="A169" s="9" t="s">
        <v>1508</v>
      </c>
      <c r="B169" s="9"/>
      <c r="C169" s="9" t="s">
        <v>1507</v>
      </c>
      <c r="D169" s="9"/>
      <c r="E169" s="9" t="s">
        <v>367</v>
      </c>
      <c r="F169" s="17" t="s">
        <v>2659</v>
      </c>
      <c r="G169" s="9">
        <v>4</v>
      </c>
      <c r="H169" s="9">
        <v>-2.294009E-2</v>
      </c>
      <c r="I169" s="9"/>
      <c r="J169" s="9">
        <v>-0.99368496399999995</v>
      </c>
      <c r="K169" s="9"/>
      <c r="L169" s="9">
        <v>0</v>
      </c>
      <c r="M169" s="9"/>
      <c r="N169" s="9" t="s">
        <v>3101</v>
      </c>
      <c r="O169" s="9"/>
      <c r="P169" s="9" t="s">
        <v>3100</v>
      </c>
      <c r="Q169" s="9"/>
      <c r="R169" s="9" t="s">
        <v>3101</v>
      </c>
    </row>
    <row r="170" spans="1:18" ht="14.5" x14ac:dyDescent="0.3">
      <c r="A170" s="9" t="s">
        <v>1510</v>
      </c>
      <c r="B170" s="9"/>
      <c r="C170" s="9" t="s">
        <v>1509</v>
      </c>
      <c r="D170" s="9"/>
      <c r="E170" s="9" t="s">
        <v>368</v>
      </c>
      <c r="F170" s="17" t="s">
        <v>2660</v>
      </c>
      <c r="G170" s="9">
        <v>4</v>
      </c>
      <c r="H170" s="9">
        <v>0.51633070000000003</v>
      </c>
      <c r="I170" s="9"/>
      <c r="J170" s="9">
        <v>-0.33194262499999999</v>
      </c>
      <c r="K170" s="9"/>
      <c r="L170" s="9">
        <v>-0.10639405</v>
      </c>
      <c r="M170" s="9"/>
      <c r="N170" s="9" t="s">
        <v>3103</v>
      </c>
      <c r="O170" s="9"/>
      <c r="P170" s="9" t="s">
        <v>3103</v>
      </c>
      <c r="Q170" s="9"/>
      <c r="R170" s="9" t="s">
        <v>3101</v>
      </c>
    </row>
    <row r="171" spans="1:18" ht="14.5" x14ac:dyDescent="0.3">
      <c r="A171" s="9" t="s">
        <v>1512</v>
      </c>
      <c r="B171" s="9"/>
      <c r="C171" s="9" t="s">
        <v>1511</v>
      </c>
      <c r="D171" s="9"/>
      <c r="E171" s="9" t="s">
        <v>369</v>
      </c>
      <c r="F171" s="17" t="s">
        <v>2661</v>
      </c>
      <c r="G171" s="9">
        <v>4</v>
      </c>
      <c r="H171" s="9">
        <v>0.35328783899999999</v>
      </c>
      <c r="I171" s="9"/>
      <c r="J171" s="9">
        <v>-0.70111199400000002</v>
      </c>
      <c r="K171" s="9"/>
      <c r="L171" s="9">
        <v>6.4428494000000003E-2</v>
      </c>
      <c r="M171" s="9"/>
      <c r="N171" s="9" t="s">
        <v>3101</v>
      </c>
      <c r="O171" s="9"/>
      <c r="P171" s="9" t="s">
        <v>3100</v>
      </c>
      <c r="Q171" s="9"/>
      <c r="R171" s="9" t="s">
        <v>3101</v>
      </c>
    </row>
    <row r="172" spans="1:18" ht="14.5" x14ac:dyDescent="0.3">
      <c r="A172" s="9" t="s">
        <v>1514</v>
      </c>
      <c r="B172" s="9"/>
      <c r="C172" s="9" t="s">
        <v>1513</v>
      </c>
      <c r="D172" s="9"/>
      <c r="E172" s="9" t="s">
        <v>370</v>
      </c>
      <c r="F172" s="17" t="s">
        <v>2662</v>
      </c>
      <c r="G172" s="9">
        <v>4</v>
      </c>
      <c r="H172" s="9">
        <v>0.30079770700000003</v>
      </c>
      <c r="I172" s="9"/>
      <c r="J172" s="9">
        <v>-0.486714019</v>
      </c>
      <c r="K172" s="9"/>
      <c r="L172" s="9">
        <v>0.30412550199999999</v>
      </c>
      <c r="M172" s="9"/>
      <c r="N172" s="9" t="s">
        <v>3101</v>
      </c>
      <c r="O172" s="9"/>
      <c r="P172" s="9" t="s">
        <v>3102</v>
      </c>
      <c r="Q172" s="9"/>
      <c r="R172" s="9" t="s">
        <v>3101</v>
      </c>
    </row>
    <row r="173" spans="1:18" ht="14.5" x14ac:dyDescent="0.3">
      <c r="A173" s="9" t="s">
        <v>1516</v>
      </c>
      <c r="B173" s="9"/>
      <c r="C173" s="9" t="s">
        <v>1515</v>
      </c>
      <c r="D173" s="9"/>
      <c r="E173" s="9" t="s">
        <v>371</v>
      </c>
      <c r="F173" s="17" t="s">
        <v>2663</v>
      </c>
      <c r="G173" s="9">
        <v>4</v>
      </c>
      <c r="H173" s="9">
        <v>0.3394798</v>
      </c>
      <c r="I173" s="9"/>
      <c r="J173" s="9">
        <v>-0.80893510099999999</v>
      </c>
      <c r="K173" s="9"/>
      <c r="L173" s="9">
        <v>0.15324587200000001</v>
      </c>
      <c r="M173" s="9"/>
      <c r="N173" s="9" t="s">
        <v>3101</v>
      </c>
      <c r="O173" s="9"/>
      <c r="P173" s="9" t="s">
        <v>3100</v>
      </c>
      <c r="Q173" s="9"/>
      <c r="R173" s="9" t="s">
        <v>3101</v>
      </c>
    </row>
    <row r="174" spans="1:18" ht="14.5" x14ac:dyDescent="0.3">
      <c r="A174" s="9" t="s">
        <v>1518</v>
      </c>
      <c r="B174" s="9"/>
      <c r="C174" s="9" t="s">
        <v>1517</v>
      </c>
      <c r="D174" s="9"/>
      <c r="E174" s="9" t="s">
        <v>372</v>
      </c>
      <c r="F174" s="17" t="s">
        <v>2664</v>
      </c>
      <c r="G174" s="9">
        <v>4</v>
      </c>
      <c r="H174" s="9">
        <v>0.14039923300000001</v>
      </c>
      <c r="I174" s="9"/>
      <c r="J174" s="9">
        <v>-0.52971042599999996</v>
      </c>
      <c r="K174" s="9"/>
      <c r="L174" s="9">
        <v>0</v>
      </c>
      <c r="M174" s="9"/>
      <c r="N174" s="9" t="s">
        <v>3101</v>
      </c>
      <c r="O174" s="9"/>
      <c r="P174" s="9" t="s">
        <v>3102</v>
      </c>
      <c r="Q174" s="9"/>
      <c r="R174" s="9" t="s">
        <v>3101</v>
      </c>
    </row>
    <row r="175" spans="1:18" ht="14.5" x14ac:dyDescent="0.3">
      <c r="A175" s="9" t="s">
        <v>1520</v>
      </c>
      <c r="B175" s="9"/>
      <c r="C175" s="9" t="s">
        <v>1519</v>
      </c>
      <c r="D175" s="9"/>
      <c r="E175" s="9" t="s">
        <v>373</v>
      </c>
      <c r="F175" s="17" t="s">
        <v>2665</v>
      </c>
      <c r="G175" s="9">
        <v>4</v>
      </c>
      <c r="H175" s="9">
        <v>0.27568146999999998</v>
      </c>
      <c r="I175" s="9"/>
      <c r="J175" s="9">
        <v>-0.50946219199999998</v>
      </c>
      <c r="K175" s="9"/>
      <c r="L175" s="9">
        <v>-0.15855382000000001</v>
      </c>
      <c r="M175" s="9"/>
      <c r="N175" s="9" t="s">
        <v>3101</v>
      </c>
      <c r="O175" s="9"/>
      <c r="P175" s="9" t="s">
        <v>3100</v>
      </c>
      <c r="Q175" s="9"/>
      <c r="R175" s="9" t="s">
        <v>3101</v>
      </c>
    </row>
    <row r="176" spans="1:18" ht="14.5" x14ac:dyDescent="0.3">
      <c r="A176" s="9" t="s">
        <v>1522</v>
      </c>
      <c r="B176" s="9"/>
      <c r="C176" s="9" t="s">
        <v>1521</v>
      </c>
      <c r="D176" s="9"/>
      <c r="E176" s="9" t="s">
        <v>374</v>
      </c>
      <c r="F176" s="17" t="s">
        <v>2666</v>
      </c>
      <c r="G176" s="9">
        <v>4</v>
      </c>
      <c r="H176" s="9">
        <v>0.35596617000000003</v>
      </c>
      <c r="I176" s="9"/>
      <c r="J176" s="9">
        <v>-0.858877259</v>
      </c>
      <c r="K176" s="9"/>
      <c r="L176" s="9">
        <v>-0.27479915300000002</v>
      </c>
      <c r="M176" s="9"/>
      <c r="N176" s="9" t="s">
        <v>3101</v>
      </c>
      <c r="O176" s="9"/>
      <c r="P176" s="9" t="s">
        <v>3100</v>
      </c>
      <c r="Q176" s="9"/>
      <c r="R176" s="9" t="s">
        <v>3101</v>
      </c>
    </row>
    <row r="177" spans="1:18" ht="14.5" x14ac:dyDescent="0.3">
      <c r="A177" s="9" t="s">
        <v>1524</v>
      </c>
      <c r="B177" s="9"/>
      <c r="C177" s="9" t="s">
        <v>1523</v>
      </c>
      <c r="D177" s="9"/>
      <c r="E177" s="9" t="s">
        <v>375</v>
      </c>
      <c r="F177" s="17" t="s">
        <v>2667</v>
      </c>
      <c r="G177" s="9">
        <v>4</v>
      </c>
      <c r="H177" s="9">
        <v>-9.6262091999999994E-2</v>
      </c>
      <c r="I177" s="9"/>
      <c r="J177" s="9">
        <v>-0.80087303799999998</v>
      </c>
      <c r="K177" s="9"/>
      <c r="L177" s="9">
        <v>-0.54460811899999995</v>
      </c>
      <c r="M177" s="9"/>
      <c r="N177" s="9" t="s">
        <v>3101</v>
      </c>
      <c r="O177" s="9"/>
      <c r="P177" s="9" t="s">
        <v>3100</v>
      </c>
      <c r="Q177" s="9"/>
      <c r="R177" s="9" t="s">
        <v>3103</v>
      </c>
    </row>
    <row r="178" spans="1:18" ht="14.5" x14ac:dyDescent="0.3">
      <c r="A178" s="9" t="s">
        <v>1526</v>
      </c>
      <c r="B178" s="9"/>
      <c r="C178" s="9" t="s">
        <v>1525</v>
      </c>
      <c r="D178" s="9"/>
      <c r="E178" s="9" t="s">
        <v>376</v>
      </c>
      <c r="F178" s="17" t="s">
        <v>2668</v>
      </c>
      <c r="G178" s="9">
        <v>4</v>
      </c>
      <c r="H178" s="9">
        <v>0</v>
      </c>
      <c r="I178" s="9"/>
      <c r="J178" s="9">
        <v>-0.55042965600000004</v>
      </c>
      <c r="K178" s="9"/>
      <c r="L178" s="9">
        <v>0</v>
      </c>
      <c r="M178" s="9"/>
      <c r="N178" s="9" t="s">
        <v>3101</v>
      </c>
      <c r="O178" s="9"/>
      <c r="P178" s="9" t="s">
        <v>3102</v>
      </c>
      <c r="Q178" s="9"/>
      <c r="R178" s="9" t="s">
        <v>3101</v>
      </c>
    </row>
    <row r="179" spans="1:18" ht="14.5" x14ac:dyDescent="0.3">
      <c r="A179" s="9" t="s">
        <v>1528</v>
      </c>
      <c r="B179" s="9"/>
      <c r="C179" s="9" t="s">
        <v>1527</v>
      </c>
      <c r="D179" s="9"/>
      <c r="E179" s="9" t="s">
        <v>377</v>
      </c>
      <c r="F179" s="17" t="s">
        <v>2669</v>
      </c>
      <c r="G179" s="9">
        <v>4</v>
      </c>
      <c r="H179" s="9">
        <v>-0.16387774699999999</v>
      </c>
      <c r="I179" s="9"/>
      <c r="J179" s="9">
        <v>-1.0008385909999999</v>
      </c>
      <c r="K179" s="9"/>
      <c r="L179" s="9">
        <v>-0.59177323000000004</v>
      </c>
      <c r="M179" s="9"/>
      <c r="N179" s="9" t="s">
        <v>3101</v>
      </c>
      <c r="O179" s="9"/>
      <c r="P179" s="9" t="s">
        <v>3100</v>
      </c>
      <c r="Q179" s="9"/>
      <c r="R179" s="9" t="s">
        <v>3102</v>
      </c>
    </row>
    <row r="180" spans="1:18" ht="14.5" x14ac:dyDescent="0.3">
      <c r="A180" s="9" t="s">
        <v>1530</v>
      </c>
      <c r="B180" s="9"/>
      <c r="C180" s="9" t="s">
        <v>1529</v>
      </c>
      <c r="D180" s="9"/>
      <c r="E180" s="9" t="s">
        <v>378</v>
      </c>
      <c r="F180" s="17" t="s">
        <v>2670</v>
      </c>
      <c r="G180" s="9">
        <v>4</v>
      </c>
      <c r="H180" s="9">
        <v>0.16083700300000001</v>
      </c>
      <c r="I180" s="9"/>
      <c r="J180" s="9">
        <v>-0.55691229799999997</v>
      </c>
      <c r="K180" s="9"/>
      <c r="L180" s="9">
        <v>-0.33197612999999998</v>
      </c>
      <c r="M180" s="9"/>
      <c r="N180" s="9" t="s">
        <v>3101</v>
      </c>
      <c r="O180" s="9"/>
      <c r="P180" s="9" t="s">
        <v>3102</v>
      </c>
      <c r="Q180" s="9"/>
      <c r="R180" s="9" t="s">
        <v>3101</v>
      </c>
    </row>
    <row r="181" spans="1:18" ht="14.5" x14ac:dyDescent="0.3">
      <c r="A181" s="9" t="s">
        <v>1532</v>
      </c>
      <c r="B181" s="9"/>
      <c r="C181" s="9" t="s">
        <v>1531</v>
      </c>
      <c r="D181" s="9"/>
      <c r="E181" s="9" t="s">
        <v>379</v>
      </c>
      <c r="F181" s="17" t="s">
        <v>2671</v>
      </c>
      <c r="G181" s="9">
        <v>4</v>
      </c>
      <c r="H181" s="9">
        <v>0.21985437999999999</v>
      </c>
      <c r="I181" s="9"/>
      <c r="J181" s="9">
        <v>-0.49675615000000001</v>
      </c>
      <c r="K181" s="9"/>
      <c r="L181" s="9">
        <v>0.10075497</v>
      </c>
      <c r="M181" s="9"/>
      <c r="N181" s="9" t="s">
        <v>3101</v>
      </c>
      <c r="O181" s="9"/>
      <c r="P181" s="9" t="s">
        <v>3102</v>
      </c>
      <c r="Q181" s="9"/>
      <c r="R181" s="9" t="s">
        <v>3101</v>
      </c>
    </row>
    <row r="182" spans="1:18" ht="14.5" x14ac:dyDescent="0.3">
      <c r="A182" s="9" t="s">
        <v>1534</v>
      </c>
      <c r="B182" s="9"/>
      <c r="C182" s="9" t="s">
        <v>1533</v>
      </c>
      <c r="D182" s="9"/>
      <c r="E182" s="9" t="s">
        <v>380</v>
      </c>
      <c r="F182" s="17" t="s">
        <v>2672</v>
      </c>
      <c r="G182" s="9">
        <v>4</v>
      </c>
      <c r="H182" s="9">
        <v>0.45074550600000002</v>
      </c>
      <c r="I182" s="9"/>
      <c r="J182" s="9">
        <v>-0.61189784999999997</v>
      </c>
      <c r="K182" s="9"/>
      <c r="L182" s="9">
        <v>2.1607559999999998E-3</v>
      </c>
      <c r="M182" s="9"/>
      <c r="N182" s="9" t="s">
        <v>3101</v>
      </c>
      <c r="O182" s="9"/>
      <c r="P182" s="9" t="s">
        <v>3102</v>
      </c>
      <c r="Q182" s="9"/>
      <c r="R182" s="9" t="s">
        <v>3101</v>
      </c>
    </row>
    <row r="183" spans="1:18" ht="14.5" x14ac:dyDescent="0.3">
      <c r="A183" s="9" t="s">
        <v>1536</v>
      </c>
      <c r="B183" s="9"/>
      <c r="C183" s="9" t="s">
        <v>1535</v>
      </c>
      <c r="D183" s="9"/>
      <c r="E183" s="9" t="s">
        <v>381</v>
      </c>
      <c r="F183" s="17" t="s">
        <v>2673</v>
      </c>
      <c r="G183" s="9">
        <v>4</v>
      </c>
      <c r="H183" s="9">
        <v>-7.6040115000000005E-2</v>
      </c>
      <c r="I183" s="9"/>
      <c r="J183" s="9">
        <v>-0.35043672799999998</v>
      </c>
      <c r="K183" s="9"/>
      <c r="L183" s="9">
        <v>-0.178974087</v>
      </c>
      <c r="M183" s="9"/>
      <c r="N183" s="9" t="s">
        <v>3101</v>
      </c>
      <c r="O183" s="9"/>
      <c r="P183" s="9" t="s">
        <v>3103</v>
      </c>
      <c r="Q183" s="9"/>
      <c r="R183" s="9" t="s">
        <v>3101</v>
      </c>
    </row>
    <row r="184" spans="1:18" ht="14.5" x14ac:dyDescent="0.3">
      <c r="A184" s="9" t="s">
        <v>1538</v>
      </c>
      <c r="B184" s="9"/>
      <c r="C184" s="9" t="s">
        <v>1537</v>
      </c>
      <c r="D184" s="9"/>
      <c r="E184" s="9" t="s">
        <v>382</v>
      </c>
      <c r="F184" s="17" t="s">
        <v>2674</v>
      </c>
      <c r="G184" s="9">
        <v>4</v>
      </c>
      <c r="H184" s="9">
        <v>0</v>
      </c>
      <c r="I184" s="9"/>
      <c r="J184" s="9">
        <v>-0.41573346</v>
      </c>
      <c r="K184" s="9"/>
      <c r="L184" s="9">
        <v>0</v>
      </c>
      <c r="M184" s="9"/>
      <c r="N184" s="9" t="s">
        <v>3101</v>
      </c>
      <c r="O184" s="9"/>
      <c r="P184" s="9" t="s">
        <v>3102</v>
      </c>
      <c r="Q184" s="9"/>
      <c r="R184" s="9" t="s">
        <v>3103</v>
      </c>
    </row>
    <row r="185" spans="1:18" ht="14.5" x14ac:dyDescent="0.3">
      <c r="A185" s="9" t="s">
        <v>1540</v>
      </c>
      <c r="B185" s="9"/>
      <c r="C185" s="9" t="s">
        <v>1539</v>
      </c>
      <c r="D185" s="9"/>
      <c r="E185" s="9" t="s">
        <v>383</v>
      </c>
      <c r="F185" s="17" t="s">
        <v>2675</v>
      </c>
      <c r="G185" s="9">
        <v>4</v>
      </c>
      <c r="H185" s="9">
        <v>0.10646402000000001</v>
      </c>
      <c r="I185" s="9"/>
      <c r="J185" s="9">
        <v>-0.48550382600000003</v>
      </c>
      <c r="K185" s="9"/>
      <c r="L185" s="9">
        <v>-8.8193153999999996E-2</v>
      </c>
      <c r="M185" s="9"/>
      <c r="N185" s="9" t="s">
        <v>3101</v>
      </c>
      <c r="O185" s="9"/>
      <c r="P185" s="9" t="s">
        <v>3103</v>
      </c>
      <c r="Q185" s="9"/>
      <c r="R185" s="9" t="s">
        <v>3101</v>
      </c>
    </row>
    <row r="186" spans="1:18" ht="14.5" x14ac:dyDescent="0.3">
      <c r="A186" s="9" t="s">
        <v>1542</v>
      </c>
      <c r="B186" s="9"/>
      <c r="C186" s="9" t="s">
        <v>1541</v>
      </c>
      <c r="D186" s="9"/>
      <c r="E186" s="9" t="s">
        <v>384</v>
      </c>
      <c r="F186" s="17" t="s">
        <v>2676</v>
      </c>
      <c r="G186" s="9">
        <v>4</v>
      </c>
      <c r="H186" s="9">
        <v>0</v>
      </c>
      <c r="I186" s="9"/>
      <c r="J186" s="9">
        <v>-0.40942969699999998</v>
      </c>
      <c r="K186" s="9"/>
      <c r="L186" s="9">
        <v>0</v>
      </c>
      <c r="M186" s="9"/>
      <c r="N186" s="9" t="s">
        <v>3101</v>
      </c>
      <c r="O186" s="9"/>
      <c r="P186" s="9" t="s">
        <v>3103</v>
      </c>
      <c r="Q186" s="9"/>
      <c r="R186" s="9" t="s">
        <v>3101</v>
      </c>
    </row>
    <row r="187" spans="1:18" ht="14.5" x14ac:dyDescent="0.3">
      <c r="A187" s="9" t="s">
        <v>1544</v>
      </c>
      <c r="B187" s="9"/>
      <c r="C187" s="9" t="s">
        <v>1543</v>
      </c>
      <c r="D187" s="9"/>
      <c r="E187" s="9" t="s">
        <v>385</v>
      </c>
      <c r="F187" s="17" t="s">
        <v>2677</v>
      </c>
      <c r="G187" s="9">
        <v>4</v>
      </c>
      <c r="H187" s="9">
        <v>0.18183255400000001</v>
      </c>
      <c r="I187" s="9"/>
      <c r="J187" s="9">
        <v>-0.30591045100000003</v>
      </c>
      <c r="K187" s="9"/>
      <c r="L187" s="9">
        <v>0</v>
      </c>
      <c r="M187" s="9"/>
      <c r="N187" s="9" t="s">
        <v>3101</v>
      </c>
      <c r="O187" s="9"/>
      <c r="P187" s="9" t="s">
        <v>3103</v>
      </c>
      <c r="Q187" s="9"/>
      <c r="R187" s="9" t="s">
        <v>3101</v>
      </c>
    </row>
    <row r="188" spans="1:18" ht="14.5" x14ac:dyDescent="0.3">
      <c r="A188" s="9" t="s">
        <v>1546</v>
      </c>
      <c r="B188" s="9"/>
      <c r="C188" s="9" t="s">
        <v>1545</v>
      </c>
      <c r="D188" s="9"/>
      <c r="E188" s="9" t="s">
        <v>386</v>
      </c>
      <c r="F188" s="17" t="s">
        <v>2678</v>
      </c>
      <c r="G188" s="9">
        <v>4</v>
      </c>
      <c r="H188" s="9">
        <v>0</v>
      </c>
      <c r="I188" s="9"/>
      <c r="J188" s="9">
        <v>-0.30850487999999998</v>
      </c>
      <c r="K188" s="9"/>
      <c r="L188" s="9">
        <v>0</v>
      </c>
      <c r="M188" s="9"/>
      <c r="N188" s="9" t="s">
        <v>3101</v>
      </c>
      <c r="O188" s="9"/>
      <c r="P188" s="9" t="s">
        <v>3100</v>
      </c>
      <c r="Q188" s="9"/>
      <c r="R188" s="9" t="s">
        <v>3101</v>
      </c>
    </row>
    <row r="189" spans="1:18" ht="14.5" x14ac:dyDescent="0.3">
      <c r="A189" s="9" t="s">
        <v>1548</v>
      </c>
      <c r="B189" s="9"/>
      <c r="C189" s="9" t="s">
        <v>1547</v>
      </c>
      <c r="D189" s="9"/>
      <c r="E189" s="9" t="s">
        <v>387</v>
      </c>
      <c r="F189" s="17" t="s">
        <v>2679</v>
      </c>
      <c r="G189" s="9">
        <v>4</v>
      </c>
      <c r="H189" s="9">
        <v>0.21993749700000001</v>
      </c>
      <c r="I189" s="9"/>
      <c r="J189" s="9">
        <v>-0.46281813700000002</v>
      </c>
      <c r="K189" s="9"/>
      <c r="L189" s="9">
        <v>-0.18943529200000001</v>
      </c>
      <c r="M189" s="9"/>
      <c r="N189" s="9" t="s">
        <v>3101</v>
      </c>
      <c r="O189" s="9"/>
      <c r="P189" s="9" t="s">
        <v>3102</v>
      </c>
      <c r="Q189" s="9"/>
      <c r="R189" s="9" t="s">
        <v>3101</v>
      </c>
    </row>
    <row r="190" spans="1:18" ht="14.5" x14ac:dyDescent="0.3">
      <c r="A190" s="9" t="s">
        <v>1550</v>
      </c>
      <c r="B190" s="9"/>
      <c r="C190" s="9" t="s">
        <v>1549</v>
      </c>
      <c r="D190" s="9"/>
      <c r="E190" s="9" t="s">
        <v>388</v>
      </c>
      <c r="F190" s="17" t="s">
        <v>2680</v>
      </c>
      <c r="G190" s="9">
        <v>4</v>
      </c>
      <c r="H190" s="9">
        <v>0</v>
      </c>
      <c r="I190" s="9"/>
      <c r="J190" s="9">
        <v>-0.41281043499999998</v>
      </c>
      <c r="K190" s="9"/>
      <c r="L190" s="9">
        <v>0</v>
      </c>
      <c r="M190" s="9"/>
      <c r="N190" s="9" t="s">
        <v>3101</v>
      </c>
      <c r="O190" s="9"/>
      <c r="P190" s="9" t="s">
        <v>3103</v>
      </c>
      <c r="Q190" s="9"/>
      <c r="R190" s="9" t="s">
        <v>3101</v>
      </c>
    </row>
    <row r="191" spans="1:18" ht="14.5" x14ac:dyDescent="0.3">
      <c r="A191" s="9" t="s">
        <v>1552</v>
      </c>
      <c r="B191" s="9"/>
      <c r="C191" s="9" t="s">
        <v>1551</v>
      </c>
      <c r="D191" s="9"/>
      <c r="E191" s="9" t="s">
        <v>389</v>
      </c>
      <c r="F191" s="17" t="s">
        <v>2681</v>
      </c>
      <c r="G191" s="9">
        <v>4</v>
      </c>
      <c r="H191" s="9">
        <v>0</v>
      </c>
      <c r="I191" s="9"/>
      <c r="J191" s="9">
        <v>-0.39811252000000003</v>
      </c>
      <c r="K191" s="9"/>
      <c r="L191" s="9">
        <v>0.181895053</v>
      </c>
      <c r="M191" s="9"/>
      <c r="N191" s="9" t="s">
        <v>3101</v>
      </c>
      <c r="O191" s="9"/>
      <c r="P191" s="9" t="s">
        <v>3103</v>
      </c>
      <c r="Q191" s="9"/>
      <c r="R191" s="9" t="s">
        <v>3101</v>
      </c>
    </row>
    <row r="192" spans="1:18" ht="14.5" x14ac:dyDescent="0.3">
      <c r="A192" s="9" t="s">
        <v>1554</v>
      </c>
      <c r="B192" s="9"/>
      <c r="C192" s="9" t="s">
        <v>1553</v>
      </c>
      <c r="D192" s="9"/>
      <c r="E192" s="9" t="s">
        <v>390</v>
      </c>
      <c r="F192" s="17" t="s">
        <v>2682</v>
      </c>
      <c r="G192" s="9">
        <v>4</v>
      </c>
      <c r="H192" s="9">
        <v>0</v>
      </c>
      <c r="I192" s="9"/>
      <c r="J192" s="9">
        <v>-0.35653223000000001</v>
      </c>
      <c r="K192" s="9"/>
      <c r="L192" s="9">
        <v>0</v>
      </c>
      <c r="M192" s="9"/>
      <c r="N192" s="9" t="s">
        <v>3101</v>
      </c>
      <c r="O192" s="9"/>
      <c r="P192" s="9" t="s">
        <v>3102</v>
      </c>
      <c r="Q192" s="9"/>
      <c r="R192" s="9" t="s">
        <v>3101</v>
      </c>
    </row>
    <row r="193" spans="1:18" ht="14.5" x14ac:dyDescent="0.3">
      <c r="A193" s="9" t="s">
        <v>1556</v>
      </c>
      <c r="B193" s="9"/>
      <c r="C193" s="9" t="s">
        <v>1555</v>
      </c>
      <c r="D193" s="9"/>
      <c r="E193" s="9" t="s">
        <v>391</v>
      </c>
      <c r="F193" s="17" t="s">
        <v>2683</v>
      </c>
      <c r="G193" s="9">
        <v>4</v>
      </c>
      <c r="H193" s="9">
        <v>9.0745436999999998E-2</v>
      </c>
      <c r="I193" s="9"/>
      <c r="J193" s="9">
        <v>-0.37833621299999998</v>
      </c>
      <c r="K193" s="9"/>
      <c r="L193" s="9">
        <v>0</v>
      </c>
      <c r="M193" s="9"/>
      <c r="N193" s="9" t="s">
        <v>3101</v>
      </c>
      <c r="O193" s="9"/>
      <c r="P193" s="9" t="s">
        <v>3103</v>
      </c>
      <c r="Q193" s="9"/>
      <c r="R193" s="9" t="s">
        <v>3103</v>
      </c>
    </row>
    <row r="194" spans="1:18" ht="14.5" x14ac:dyDescent="0.3">
      <c r="A194" s="9" t="s">
        <v>1558</v>
      </c>
      <c r="B194" s="9"/>
      <c r="C194" s="9" t="s">
        <v>1557</v>
      </c>
      <c r="D194" s="9"/>
      <c r="E194" s="9" t="s">
        <v>392</v>
      </c>
      <c r="F194" s="17" t="s">
        <v>2684</v>
      </c>
      <c r="G194" s="9">
        <v>4</v>
      </c>
      <c r="H194" s="9">
        <v>0</v>
      </c>
      <c r="I194" s="9"/>
      <c r="J194" s="9">
        <v>-0.35771370699999999</v>
      </c>
      <c r="K194" s="9"/>
      <c r="L194" s="9">
        <v>0</v>
      </c>
      <c r="M194" s="9"/>
      <c r="N194" s="9" t="s">
        <v>3101</v>
      </c>
      <c r="O194" s="9"/>
      <c r="P194" s="9" t="s">
        <v>3103</v>
      </c>
      <c r="Q194" s="9"/>
      <c r="R194" s="9" t="s">
        <v>3101</v>
      </c>
    </row>
    <row r="195" spans="1:18" ht="14.5" x14ac:dyDescent="0.3">
      <c r="A195" s="9" t="s">
        <v>1560</v>
      </c>
      <c r="B195" s="9"/>
      <c r="C195" s="9" t="s">
        <v>1559</v>
      </c>
      <c r="D195" s="9"/>
      <c r="E195" s="9" t="s">
        <v>393</v>
      </c>
      <c r="F195" s="17" t="s">
        <v>2685</v>
      </c>
      <c r="G195" s="9">
        <v>4</v>
      </c>
      <c r="H195" s="9">
        <v>8.1399031999999996E-2</v>
      </c>
      <c r="I195" s="9"/>
      <c r="J195" s="9">
        <v>-0.41187664699999998</v>
      </c>
      <c r="K195" s="9"/>
      <c r="L195" s="9">
        <v>0.174573958</v>
      </c>
      <c r="M195" s="9"/>
      <c r="N195" s="9" t="s">
        <v>3101</v>
      </c>
      <c r="O195" s="9"/>
      <c r="P195" s="9" t="s">
        <v>3103</v>
      </c>
      <c r="Q195" s="9"/>
      <c r="R195" s="9" t="s">
        <v>3101</v>
      </c>
    </row>
    <row r="196" spans="1:18" ht="14.5" x14ac:dyDescent="0.3">
      <c r="A196" s="9" t="s">
        <v>1562</v>
      </c>
      <c r="B196" s="9"/>
      <c r="C196" s="9" t="s">
        <v>1561</v>
      </c>
      <c r="D196" s="9"/>
      <c r="E196" s="9" t="s">
        <v>394</v>
      </c>
      <c r="F196" s="17" t="s">
        <v>2686</v>
      </c>
      <c r="G196" s="9">
        <v>4</v>
      </c>
      <c r="H196" s="9">
        <v>0.219292139</v>
      </c>
      <c r="I196" s="9"/>
      <c r="J196" s="9">
        <v>-0.32184721300000002</v>
      </c>
      <c r="K196" s="9"/>
      <c r="L196" s="9">
        <v>0.14997476300000001</v>
      </c>
      <c r="M196" s="9"/>
      <c r="N196" s="9" t="s">
        <v>3101</v>
      </c>
      <c r="O196" s="9"/>
      <c r="P196" s="9" t="s">
        <v>3103</v>
      </c>
      <c r="Q196" s="9"/>
      <c r="R196" s="9" t="s">
        <v>3101</v>
      </c>
    </row>
    <row r="197" spans="1:18" ht="14.5" x14ac:dyDescent="0.3">
      <c r="A197" s="9" t="s">
        <v>1564</v>
      </c>
      <c r="B197" s="9"/>
      <c r="C197" s="9" t="s">
        <v>1563</v>
      </c>
      <c r="D197" s="9"/>
      <c r="E197" s="9" t="s">
        <v>395</v>
      </c>
      <c r="F197" s="17" t="s">
        <v>2687</v>
      </c>
      <c r="G197" s="9">
        <v>4</v>
      </c>
      <c r="H197" s="9">
        <v>0</v>
      </c>
      <c r="I197" s="9"/>
      <c r="J197" s="9">
        <v>-0.29486997199999998</v>
      </c>
      <c r="K197" s="9"/>
      <c r="L197" s="9">
        <v>0</v>
      </c>
      <c r="M197" s="9"/>
      <c r="N197" s="9" t="s">
        <v>3101</v>
      </c>
      <c r="O197" s="9"/>
      <c r="P197" s="9" t="s">
        <v>3102</v>
      </c>
      <c r="Q197" s="9"/>
      <c r="R197" s="9" t="s">
        <v>3101</v>
      </c>
    </row>
    <row r="198" spans="1:18" ht="14.5" x14ac:dyDescent="0.3">
      <c r="A198" s="9" t="s">
        <v>1566</v>
      </c>
      <c r="B198" s="9"/>
      <c r="C198" s="9" t="s">
        <v>1565</v>
      </c>
      <c r="D198" s="9"/>
      <c r="E198" s="9" t="s">
        <v>396</v>
      </c>
      <c r="F198" s="17" t="s">
        <v>2688</v>
      </c>
      <c r="G198" s="9">
        <v>4</v>
      </c>
      <c r="H198" s="9">
        <v>0</v>
      </c>
      <c r="I198" s="9"/>
      <c r="J198" s="9">
        <v>-0.49742849700000002</v>
      </c>
      <c r="K198" s="9"/>
      <c r="L198" s="9">
        <v>0</v>
      </c>
      <c r="M198" s="9"/>
      <c r="N198" s="9" t="s">
        <v>3101</v>
      </c>
      <c r="O198" s="9"/>
      <c r="P198" s="9" t="s">
        <v>3102</v>
      </c>
      <c r="Q198" s="9"/>
      <c r="R198" s="9" t="s">
        <v>3101</v>
      </c>
    </row>
    <row r="199" spans="1:18" ht="14.5" x14ac:dyDescent="0.3">
      <c r="A199" s="9" t="s">
        <v>1568</v>
      </c>
      <c r="B199" s="9"/>
      <c r="C199" s="9" t="s">
        <v>1567</v>
      </c>
      <c r="D199" s="9"/>
      <c r="E199" s="9" t="s">
        <v>397</v>
      </c>
      <c r="F199" s="17" t="s">
        <v>2689</v>
      </c>
      <c r="G199" s="9">
        <v>4</v>
      </c>
      <c r="H199" s="9">
        <v>7.1392706E-2</v>
      </c>
      <c r="I199" s="9"/>
      <c r="J199" s="9">
        <v>-0.45621508399999999</v>
      </c>
      <c r="K199" s="9"/>
      <c r="L199" s="9">
        <v>2.9227382E-2</v>
      </c>
      <c r="M199" s="9"/>
      <c r="N199" s="9" t="s">
        <v>3101</v>
      </c>
      <c r="O199" s="9"/>
      <c r="P199" s="9" t="s">
        <v>3102</v>
      </c>
      <c r="Q199" s="9"/>
      <c r="R199" s="9" t="s">
        <v>3101</v>
      </c>
    </row>
    <row r="200" spans="1:18" ht="14.5" x14ac:dyDescent="0.3">
      <c r="A200" s="9" t="s">
        <v>1570</v>
      </c>
      <c r="B200" s="9"/>
      <c r="C200" s="9" t="s">
        <v>1569</v>
      </c>
      <c r="D200" s="9"/>
      <c r="E200" s="9" t="s">
        <v>398</v>
      </c>
      <c r="F200" s="17" t="s">
        <v>2690</v>
      </c>
      <c r="G200" s="9">
        <v>5</v>
      </c>
      <c r="H200" s="9">
        <v>0</v>
      </c>
      <c r="I200" s="9"/>
      <c r="J200" s="9">
        <v>0.45395295200000002</v>
      </c>
      <c r="K200" s="9"/>
      <c r="L200" s="9">
        <v>1.2269746580000001</v>
      </c>
      <c r="M200" s="9"/>
      <c r="N200" s="9" t="s">
        <v>3101</v>
      </c>
      <c r="O200" s="9"/>
      <c r="P200" s="9" t="s">
        <v>3103</v>
      </c>
      <c r="Q200" s="9"/>
      <c r="R200" s="9" t="s">
        <v>3100</v>
      </c>
    </row>
    <row r="201" spans="1:18" ht="14.5" x14ac:dyDescent="0.3">
      <c r="A201" s="9" t="s">
        <v>1572</v>
      </c>
      <c r="B201" s="9"/>
      <c r="C201" s="9" t="s">
        <v>1571</v>
      </c>
      <c r="D201" s="9"/>
      <c r="E201" s="9" t="s">
        <v>399</v>
      </c>
      <c r="F201" s="17" t="s">
        <v>2691</v>
      </c>
      <c r="G201" s="9">
        <v>5</v>
      </c>
      <c r="H201" s="9">
        <v>0.16067393099999999</v>
      </c>
      <c r="I201" s="9"/>
      <c r="J201" s="9">
        <v>0.16530102199999999</v>
      </c>
      <c r="K201" s="9"/>
      <c r="L201" s="9">
        <v>0.83419740799999997</v>
      </c>
      <c r="M201" s="9"/>
      <c r="N201" s="9" t="s">
        <v>3101</v>
      </c>
      <c r="O201" s="9"/>
      <c r="P201" s="9" t="s">
        <v>3101</v>
      </c>
      <c r="Q201" s="9"/>
      <c r="R201" s="9" t="s">
        <v>3100</v>
      </c>
    </row>
    <row r="202" spans="1:18" ht="14.5" x14ac:dyDescent="0.3">
      <c r="A202" s="9" t="s">
        <v>1574</v>
      </c>
      <c r="B202" s="9"/>
      <c r="C202" s="9" t="s">
        <v>1573</v>
      </c>
      <c r="D202" s="9"/>
      <c r="E202" s="9" t="s">
        <v>400</v>
      </c>
      <c r="F202" s="17" t="s">
        <v>2692</v>
      </c>
      <c r="G202" s="9">
        <v>5</v>
      </c>
      <c r="H202" s="9">
        <v>-0.30642657699999998</v>
      </c>
      <c r="I202" s="9"/>
      <c r="J202" s="9">
        <v>0.128196901</v>
      </c>
      <c r="K202" s="9"/>
      <c r="L202" s="9">
        <v>0.53677153499999997</v>
      </c>
      <c r="M202" s="9"/>
      <c r="N202" s="9" t="s">
        <v>3101</v>
      </c>
      <c r="O202" s="9"/>
      <c r="P202" s="9" t="s">
        <v>3101</v>
      </c>
      <c r="Q202" s="9"/>
      <c r="R202" s="9" t="s">
        <v>3103</v>
      </c>
    </row>
    <row r="203" spans="1:18" ht="14.5" x14ac:dyDescent="0.3">
      <c r="A203" s="9" t="s">
        <v>1576</v>
      </c>
      <c r="B203" s="9"/>
      <c r="C203" s="9" t="s">
        <v>1575</v>
      </c>
      <c r="D203" s="9"/>
      <c r="E203" s="9" t="s">
        <v>401</v>
      </c>
      <c r="F203" s="17" t="s">
        <v>2693</v>
      </c>
      <c r="G203" s="9">
        <v>5</v>
      </c>
      <c r="H203" s="9">
        <v>-0.31652090500000002</v>
      </c>
      <c r="I203" s="9"/>
      <c r="J203" s="9">
        <v>0.28601181599999997</v>
      </c>
      <c r="K203" s="9"/>
      <c r="L203" s="9">
        <v>0.58717761000000002</v>
      </c>
      <c r="M203" s="9"/>
      <c r="N203" s="9" t="s">
        <v>3101</v>
      </c>
      <c r="O203" s="9"/>
      <c r="P203" s="9" t="s">
        <v>3101</v>
      </c>
      <c r="Q203" s="9"/>
      <c r="R203" s="9" t="s">
        <v>3103</v>
      </c>
    </row>
    <row r="204" spans="1:18" ht="14.5" x14ac:dyDescent="0.3">
      <c r="A204" s="9" t="s">
        <v>1578</v>
      </c>
      <c r="B204" s="9"/>
      <c r="C204" s="9" t="s">
        <v>1577</v>
      </c>
      <c r="D204" s="9"/>
      <c r="E204" s="9" t="s">
        <v>402</v>
      </c>
      <c r="F204" s="17" t="s">
        <v>2694</v>
      </c>
      <c r="G204" s="9">
        <v>5</v>
      </c>
      <c r="H204" s="9">
        <v>0</v>
      </c>
      <c r="I204" s="9"/>
      <c r="J204" s="9">
        <v>0.18429976000000001</v>
      </c>
      <c r="K204" s="9"/>
      <c r="L204" s="9">
        <v>0.69896120900000003</v>
      </c>
      <c r="M204" s="9"/>
      <c r="N204" s="9" t="s">
        <v>3101</v>
      </c>
      <c r="O204" s="9"/>
      <c r="P204" s="9" t="s">
        <v>3101</v>
      </c>
      <c r="Q204" s="9"/>
      <c r="R204" s="9" t="s">
        <v>3102</v>
      </c>
    </row>
    <row r="205" spans="1:18" ht="14.5" x14ac:dyDescent="0.3">
      <c r="A205" s="9" t="s">
        <v>1580</v>
      </c>
      <c r="B205" s="9"/>
      <c r="C205" s="9" t="s">
        <v>1579</v>
      </c>
      <c r="D205" s="9"/>
      <c r="E205" s="9" t="s">
        <v>403</v>
      </c>
      <c r="F205" s="17" t="s">
        <v>2695</v>
      </c>
      <c r="G205" s="9">
        <v>5</v>
      </c>
      <c r="H205" s="9">
        <v>0</v>
      </c>
      <c r="I205" s="9"/>
      <c r="J205" s="9">
        <v>0</v>
      </c>
      <c r="K205" s="9"/>
      <c r="L205" s="9">
        <v>1.125831032</v>
      </c>
      <c r="M205" s="9"/>
      <c r="N205" s="9" t="s">
        <v>3101</v>
      </c>
      <c r="O205" s="9"/>
      <c r="P205" s="9" t="s">
        <v>3101</v>
      </c>
      <c r="Q205" s="9"/>
      <c r="R205" s="9" t="s">
        <v>3100</v>
      </c>
    </row>
    <row r="206" spans="1:18" ht="14.5" x14ac:dyDescent="0.3">
      <c r="A206" s="9" t="s">
        <v>1582</v>
      </c>
      <c r="B206" s="9"/>
      <c r="C206" s="9" t="s">
        <v>1581</v>
      </c>
      <c r="D206" s="9"/>
      <c r="E206" s="9" t="s">
        <v>404</v>
      </c>
      <c r="F206" s="17" t="s">
        <v>2696</v>
      </c>
      <c r="G206" s="9">
        <v>5</v>
      </c>
      <c r="H206" s="9">
        <v>0</v>
      </c>
      <c r="I206" s="9"/>
      <c r="J206" s="9">
        <v>0</v>
      </c>
      <c r="K206" s="9"/>
      <c r="L206" s="9">
        <v>0.69828955599999998</v>
      </c>
      <c r="M206" s="9"/>
      <c r="N206" s="9" t="s">
        <v>3101</v>
      </c>
      <c r="O206" s="9"/>
      <c r="P206" s="9" t="s">
        <v>3101</v>
      </c>
      <c r="Q206" s="9"/>
      <c r="R206" s="9" t="s">
        <v>3103</v>
      </c>
    </row>
    <row r="207" spans="1:18" ht="14.5" x14ac:dyDescent="0.3">
      <c r="A207" s="9" t="s">
        <v>1584</v>
      </c>
      <c r="B207" s="9"/>
      <c r="C207" s="9" t="s">
        <v>1583</v>
      </c>
      <c r="D207" s="9"/>
      <c r="E207" s="9" t="s">
        <v>405</v>
      </c>
      <c r="F207" s="17" t="s">
        <v>2697</v>
      </c>
      <c r="G207" s="9">
        <v>5</v>
      </c>
      <c r="H207" s="9">
        <v>0</v>
      </c>
      <c r="I207" s="9"/>
      <c r="J207" s="9">
        <v>0.11693453299999999</v>
      </c>
      <c r="K207" s="9"/>
      <c r="L207" s="9">
        <v>0.89379435399999996</v>
      </c>
      <c r="M207" s="9"/>
      <c r="N207" s="9" t="s">
        <v>3101</v>
      </c>
      <c r="O207" s="9"/>
      <c r="P207" s="9" t="s">
        <v>3101</v>
      </c>
      <c r="Q207" s="9"/>
      <c r="R207" s="9" t="s">
        <v>3102</v>
      </c>
    </row>
    <row r="208" spans="1:18" ht="14.5" x14ac:dyDescent="0.3">
      <c r="A208" s="9" t="s">
        <v>1586</v>
      </c>
      <c r="B208" s="9"/>
      <c r="C208" s="9" t="s">
        <v>1585</v>
      </c>
      <c r="D208" s="9"/>
      <c r="E208" s="9" t="s">
        <v>406</v>
      </c>
      <c r="F208" s="17" t="s">
        <v>2698</v>
      </c>
      <c r="G208" s="9">
        <v>5</v>
      </c>
      <c r="H208" s="9">
        <v>-0.17414399999999999</v>
      </c>
      <c r="I208" s="9"/>
      <c r="J208" s="9">
        <v>0.13715337999999999</v>
      </c>
      <c r="K208" s="9"/>
      <c r="L208" s="9">
        <v>0.89317592599999995</v>
      </c>
      <c r="M208" s="9"/>
      <c r="N208" s="9" t="s">
        <v>3101</v>
      </c>
      <c r="O208" s="9"/>
      <c r="P208" s="9" t="s">
        <v>3101</v>
      </c>
      <c r="Q208" s="9"/>
      <c r="R208" s="9" t="s">
        <v>3100</v>
      </c>
    </row>
    <row r="209" spans="1:18" ht="14.5" x14ac:dyDescent="0.3">
      <c r="A209" s="9" t="s">
        <v>1588</v>
      </c>
      <c r="B209" s="9"/>
      <c r="C209" s="9" t="s">
        <v>1587</v>
      </c>
      <c r="D209" s="9"/>
      <c r="E209" s="9" t="s">
        <v>407</v>
      </c>
      <c r="F209" s="17" t="s">
        <v>2699</v>
      </c>
      <c r="G209" s="9">
        <v>5</v>
      </c>
      <c r="H209" s="9">
        <v>-0.242119111</v>
      </c>
      <c r="I209" s="9"/>
      <c r="J209" s="9">
        <v>-8.4280931000000003E-2</v>
      </c>
      <c r="K209" s="9"/>
      <c r="L209" s="9">
        <v>0.581168448</v>
      </c>
      <c r="M209" s="9"/>
      <c r="N209" s="9" t="s">
        <v>3101</v>
      </c>
      <c r="O209" s="9"/>
      <c r="P209" s="9" t="s">
        <v>3101</v>
      </c>
      <c r="Q209" s="9"/>
      <c r="R209" s="9" t="s">
        <v>3103</v>
      </c>
    </row>
    <row r="210" spans="1:18" ht="14.5" x14ac:dyDescent="0.3">
      <c r="A210" s="9" t="s">
        <v>1590</v>
      </c>
      <c r="B210" s="9"/>
      <c r="C210" s="9" t="s">
        <v>1589</v>
      </c>
      <c r="D210" s="9"/>
      <c r="E210" s="9" t="s">
        <v>408</v>
      </c>
      <c r="F210" s="17" t="s">
        <v>2700</v>
      </c>
      <c r="G210" s="9">
        <v>5</v>
      </c>
      <c r="H210" s="9">
        <v>-9.8554559999999999E-2</v>
      </c>
      <c r="I210" s="9"/>
      <c r="J210" s="9">
        <v>0.34712943299999999</v>
      </c>
      <c r="K210" s="9"/>
      <c r="L210" s="9">
        <v>0.921009038</v>
      </c>
      <c r="M210" s="9"/>
      <c r="N210" s="9" t="s">
        <v>3101</v>
      </c>
      <c r="O210" s="9"/>
      <c r="P210" s="9" t="s">
        <v>3102</v>
      </c>
      <c r="Q210" s="9"/>
      <c r="R210" s="9" t="s">
        <v>3100</v>
      </c>
    </row>
    <row r="211" spans="1:18" ht="14.5" x14ac:dyDescent="0.3">
      <c r="A211" s="9" t="s">
        <v>1592</v>
      </c>
      <c r="B211" s="9"/>
      <c r="C211" s="9" t="s">
        <v>1591</v>
      </c>
      <c r="D211" s="9"/>
      <c r="E211" s="9" t="s">
        <v>409</v>
      </c>
      <c r="F211" s="17" t="s">
        <v>2701</v>
      </c>
      <c r="G211" s="9">
        <v>5</v>
      </c>
      <c r="H211" s="9">
        <v>-0.13649275499999999</v>
      </c>
      <c r="I211" s="9"/>
      <c r="J211" s="9">
        <v>0.104624831</v>
      </c>
      <c r="K211" s="9"/>
      <c r="L211" s="9">
        <v>0.95790006699999997</v>
      </c>
      <c r="M211" s="9"/>
      <c r="N211" s="9" t="s">
        <v>3101</v>
      </c>
      <c r="O211" s="9"/>
      <c r="P211" s="9" t="s">
        <v>3101</v>
      </c>
      <c r="Q211" s="9"/>
      <c r="R211" s="9" t="s">
        <v>3100</v>
      </c>
    </row>
    <row r="212" spans="1:18" ht="14.5" x14ac:dyDescent="0.3">
      <c r="A212" s="9" t="s">
        <v>1594</v>
      </c>
      <c r="B212" s="9"/>
      <c r="C212" s="9" t="s">
        <v>1593</v>
      </c>
      <c r="D212" s="9"/>
      <c r="E212" s="9" t="s">
        <v>410</v>
      </c>
      <c r="F212" s="17" t="s">
        <v>2702</v>
      </c>
      <c r="G212" s="9">
        <v>5</v>
      </c>
      <c r="H212" s="9">
        <v>-0.17859752700000001</v>
      </c>
      <c r="I212" s="9"/>
      <c r="J212" s="9">
        <v>0.12702292500000001</v>
      </c>
      <c r="K212" s="9"/>
      <c r="L212" s="9">
        <v>0.634218375</v>
      </c>
      <c r="M212" s="9"/>
      <c r="N212" s="9" t="s">
        <v>3101</v>
      </c>
      <c r="O212" s="9"/>
      <c r="P212" s="9" t="s">
        <v>3101</v>
      </c>
      <c r="Q212" s="9"/>
      <c r="R212" s="9" t="s">
        <v>3103</v>
      </c>
    </row>
    <row r="213" spans="1:18" ht="14.5" x14ac:dyDescent="0.3">
      <c r="A213" s="9" t="s">
        <v>1596</v>
      </c>
      <c r="B213" s="9"/>
      <c r="C213" s="9" t="s">
        <v>1595</v>
      </c>
      <c r="D213" s="9"/>
      <c r="E213" s="9" t="s">
        <v>411</v>
      </c>
      <c r="F213" s="17" t="s">
        <v>2703</v>
      </c>
      <c r="G213" s="9">
        <v>5</v>
      </c>
      <c r="H213" s="9">
        <v>0</v>
      </c>
      <c r="I213" s="9"/>
      <c r="J213" s="9">
        <v>0</v>
      </c>
      <c r="K213" s="9"/>
      <c r="L213" s="9">
        <v>0.82181200799999998</v>
      </c>
      <c r="M213" s="9"/>
      <c r="N213" s="9" t="s">
        <v>3101</v>
      </c>
      <c r="O213" s="9"/>
      <c r="P213" s="9" t="s">
        <v>3101</v>
      </c>
      <c r="Q213" s="9"/>
      <c r="R213" s="9" t="s">
        <v>3102</v>
      </c>
    </row>
    <row r="214" spans="1:18" ht="14.5" x14ac:dyDescent="0.3">
      <c r="A214" s="9" t="s">
        <v>1598</v>
      </c>
      <c r="B214" s="9"/>
      <c r="C214" s="9" t="s">
        <v>1597</v>
      </c>
      <c r="D214" s="9"/>
      <c r="E214" s="9" t="s">
        <v>412</v>
      </c>
      <c r="F214" s="17" t="s">
        <v>2704</v>
      </c>
      <c r="G214" s="9">
        <v>5</v>
      </c>
      <c r="H214" s="9">
        <v>-0.21326055999999999</v>
      </c>
      <c r="I214" s="9"/>
      <c r="J214" s="9">
        <v>0.223450916</v>
      </c>
      <c r="K214" s="9"/>
      <c r="L214" s="9">
        <v>0.70130388700000001</v>
      </c>
      <c r="M214" s="9"/>
      <c r="N214" s="9" t="s">
        <v>3101</v>
      </c>
      <c r="O214" s="9"/>
      <c r="P214" s="9" t="s">
        <v>3101</v>
      </c>
      <c r="Q214" s="9"/>
      <c r="R214" s="9" t="s">
        <v>3102</v>
      </c>
    </row>
    <row r="215" spans="1:18" ht="14.5" x14ac:dyDescent="0.3">
      <c r="A215" s="9" t="s">
        <v>1600</v>
      </c>
      <c r="B215" s="9"/>
      <c r="C215" s="9" t="s">
        <v>1599</v>
      </c>
      <c r="D215" s="9"/>
      <c r="E215" s="9" t="s">
        <v>413</v>
      </c>
      <c r="F215" s="17" t="s">
        <v>2705</v>
      </c>
      <c r="G215" s="9">
        <v>5</v>
      </c>
      <c r="H215" s="9">
        <v>-0.37376021500000001</v>
      </c>
      <c r="I215" s="9"/>
      <c r="J215" s="9">
        <v>-0.150475465</v>
      </c>
      <c r="K215" s="9"/>
      <c r="L215" s="9">
        <v>0.77797301200000002</v>
      </c>
      <c r="M215" s="9"/>
      <c r="N215" s="9" t="s">
        <v>3103</v>
      </c>
      <c r="O215" s="9"/>
      <c r="P215" s="9" t="s">
        <v>3101</v>
      </c>
      <c r="Q215" s="9"/>
      <c r="R215" s="9" t="s">
        <v>3102</v>
      </c>
    </row>
    <row r="216" spans="1:18" ht="14.5" x14ac:dyDescent="0.3">
      <c r="A216" s="9" t="s">
        <v>1602</v>
      </c>
      <c r="B216" s="9"/>
      <c r="C216" s="9" t="s">
        <v>1601</v>
      </c>
      <c r="D216" s="9"/>
      <c r="E216" s="9" t="s">
        <v>414</v>
      </c>
      <c r="F216" s="17" t="s">
        <v>2706</v>
      </c>
      <c r="G216" s="9">
        <v>5</v>
      </c>
      <c r="H216" s="9">
        <v>0</v>
      </c>
      <c r="I216" s="9"/>
      <c r="J216" s="9">
        <v>4.1315572000000002E-2</v>
      </c>
      <c r="K216" s="9"/>
      <c r="L216" s="9">
        <v>0.64620109599999997</v>
      </c>
      <c r="M216" s="9"/>
      <c r="N216" s="9" t="s">
        <v>3101</v>
      </c>
      <c r="O216" s="9"/>
      <c r="P216" s="9" t="s">
        <v>3101</v>
      </c>
      <c r="Q216" s="9"/>
      <c r="R216" s="9" t="s">
        <v>3103</v>
      </c>
    </row>
    <row r="217" spans="1:18" ht="14.5" x14ac:dyDescent="0.3">
      <c r="A217" s="9" t="s">
        <v>1604</v>
      </c>
      <c r="B217" s="9"/>
      <c r="C217" s="9" t="s">
        <v>1603</v>
      </c>
      <c r="D217" s="9"/>
      <c r="E217" s="9" t="s">
        <v>415</v>
      </c>
      <c r="F217" s="17" t="s">
        <v>2707</v>
      </c>
      <c r="G217" s="9">
        <v>5</v>
      </c>
      <c r="H217" s="9">
        <v>7.2869602000000006E-2</v>
      </c>
      <c r="I217" s="9"/>
      <c r="J217" s="9">
        <v>-4.2847410000000002E-2</v>
      </c>
      <c r="K217" s="9"/>
      <c r="L217" s="9">
        <v>0.72373702200000001</v>
      </c>
      <c r="M217" s="9"/>
      <c r="N217" s="9" t="s">
        <v>3101</v>
      </c>
      <c r="O217" s="9"/>
      <c r="P217" s="9" t="s">
        <v>3101</v>
      </c>
      <c r="Q217" s="9"/>
      <c r="R217" s="9" t="s">
        <v>3103</v>
      </c>
    </row>
    <row r="218" spans="1:18" ht="14.5" x14ac:dyDescent="0.3">
      <c r="A218" s="9" t="s">
        <v>1606</v>
      </c>
      <c r="B218" s="9"/>
      <c r="C218" s="9" t="s">
        <v>1605</v>
      </c>
      <c r="D218" s="9"/>
      <c r="E218" s="9" t="s">
        <v>416</v>
      </c>
      <c r="F218" s="17" t="s">
        <v>2708</v>
      </c>
      <c r="G218" s="9">
        <v>5</v>
      </c>
      <c r="H218" s="9">
        <v>0</v>
      </c>
      <c r="I218" s="9"/>
      <c r="J218" s="9">
        <v>0</v>
      </c>
      <c r="K218" s="9"/>
      <c r="L218" s="9">
        <v>0.83079317399999997</v>
      </c>
      <c r="M218" s="9"/>
      <c r="N218" s="9" t="s">
        <v>3101</v>
      </c>
      <c r="O218" s="9"/>
      <c r="P218" s="9" t="s">
        <v>3103</v>
      </c>
      <c r="Q218" s="9"/>
      <c r="R218" s="9" t="s">
        <v>3102</v>
      </c>
    </row>
    <row r="219" spans="1:18" ht="14.5" x14ac:dyDescent="0.3">
      <c r="A219" s="9" t="s">
        <v>1608</v>
      </c>
      <c r="B219" s="9"/>
      <c r="C219" s="9" t="s">
        <v>1607</v>
      </c>
      <c r="D219" s="9"/>
      <c r="E219" s="9" t="s">
        <v>417</v>
      </c>
      <c r="F219" s="17" t="s">
        <v>2709</v>
      </c>
      <c r="G219" s="9">
        <v>5</v>
      </c>
      <c r="H219" s="9">
        <v>-8.1572928000000003E-2</v>
      </c>
      <c r="I219" s="9"/>
      <c r="J219" s="9">
        <v>0.103505816</v>
      </c>
      <c r="K219" s="9"/>
      <c r="L219" s="9">
        <v>0.67486892399999998</v>
      </c>
      <c r="M219" s="9"/>
      <c r="N219" s="9" t="s">
        <v>3101</v>
      </c>
      <c r="O219" s="9"/>
      <c r="P219" s="9" t="s">
        <v>3101</v>
      </c>
      <c r="Q219" s="9"/>
      <c r="R219" s="9" t="s">
        <v>3103</v>
      </c>
    </row>
    <row r="220" spans="1:18" ht="14.5" x14ac:dyDescent="0.3">
      <c r="A220" s="9" t="s">
        <v>1610</v>
      </c>
      <c r="B220" s="9"/>
      <c r="C220" s="9" t="s">
        <v>1609</v>
      </c>
      <c r="D220" s="9"/>
      <c r="E220" s="9" t="s">
        <v>418</v>
      </c>
      <c r="F220" s="17" t="s">
        <v>2710</v>
      </c>
      <c r="G220" s="9">
        <v>5</v>
      </c>
      <c r="H220" s="9">
        <v>5.4045999999999999E-4</v>
      </c>
      <c r="I220" s="9"/>
      <c r="J220" s="9">
        <v>0</v>
      </c>
      <c r="K220" s="9"/>
      <c r="L220" s="9">
        <v>0.71994359600000002</v>
      </c>
      <c r="M220" s="9"/>
      <c r="N220" s="9" t="s">
        <v>3101</v>
      </c>
      <c r="O220" s="9"/>
      <c r="P220" s="9" t="s">
        <v>3101</v>
      </c>
      <c r="Q220" s="9"/>
      <c r="R220" s="9" t="s">
        <v>3102</v>
      </c>
    </row>
    <row r="221" spans="1:18" ht="14.5" x14ac:dyDescent="0.3">
      <c r="A221" s="9" t="s">
        <v>1612</v>
      </c>
      <c r="B221" s="9"/>
      <c r="C221" s="9" t="s">
        <v>1611</v>
      </c>
      <c r="D221" s="9"/>
      <c r="E221" s="9" t="s">
        <v>419</v>
      </c>
      <c r="F221" s="17" t="s">
        <v>2711</v>
      </c>
      <c r="G221" s="9">
        <v>5</v>
      </c>
      <c r="H221" s="9">
        <v>-0.23342606099999999</v>
      </c>
      <c r="I221" s="9"/>
      <c r="J221" s="9">
        <v>-4.9187411E-2</v>
      </c>
      <c r="K221" s="9"/>
      <c r="L221" s="9">
        <v>0.71954459400000004</v>
      </c>
      <c r="M221" s="9"/>
      <c r="N221" s="9" t="s">
        <v>3101</v>
      </c>
      <c r="O221" s="9"/>
      <c r="P221" s="9" t="s">
        <v>3101</v>
      </c>
      <c r="Q221" s="9"/>
      <c r="R221" s="9" t="s">
        <v>3103</v>
      </c>
    </row>
    <row r="222" spans="1:18" ht="14.5" x14ac:dyDescent="0.3">
      <c r="A222" s="9" t="s">
        <v>1614</v>
      </c>
      <c r="B222" s="9"/>
      <c r="C222" s="9" t="s">
        <v>1613</v>
      </c>
      <c r="D222" s="9"/>
      <c r="E222" s="9" t="s">
        <v>420</v>
      </c>
      <c r="F222" s="17" t="s">
        <v>2712</v>
      </c>
      <c r="G222" s="9">
        <v>5</v>
      </c>
      <c r="H222" s="9">
        <v>0</v>
      </c>
      <c r="I222" s="9"/>
      <c r="J222" s="9">
        <v>0.20359249099999999</v>
      </c>
      <c r="K222" s="9"/>
      <c r="L222" s="9">
        <v>0.49489129199999998</v>
      </c>
      <c r="M222" s="9"/>
      <c r="N222" s="9" t="s">
        <v>3101</v>
      </c>
      <c r="O222" s="9"/>
      <c r="P222" s="9" t="s">
        <v>3101</v>
      </c>
      <c r="Q222" s="9"/>
      <c r="R222" s="9" t="s">
        <v>3103</v>
      </c>
    </row>
    <row r="223" spans="1:18" ht="14.5" x14ac:dyDescent="0.3">
      <c r="A223" s="9" t="s">
        <v>1616</v>
      </c>
      <c r="B223" s="9"/>
      <c r="C223" s="9" t="s">
        <v>1615</v>
      </c>
      <c r="D223" s="9"/>
      <c r="E223" s="9" t="s">
        <v>421</v>
      </c>
      <c r="F223" s="17" t="s">
        <v>2713</v>
      </c>
      <c r="G223" s="9">
        <v>5</v>
      </c>
      <c r="H223" s="9">
        <v>-0.30406469600000002</v>
      </c>
      <c r="I223" s="9"/>
      <c r="J223" s="9">
        <v>9.9948198000000002E-2</v>
      </c>
      <c r="K223" s="9"/>
      <c r="L223" s="9">
        <v>0.63097446800000001</v>
      </c>
      <c r="M223" s="9"/>
      <c r="N223" s="9" t="s">
        <v>3101</v>
      </c>
      <c r="O223" s="9"/>
      <c r="P223" s="9" t="s">
        <v>3101</v>
      </c>
      <c r="Q223" s="9"/>
      <c r="R223" s="9" t="s">
        <v>3103</v>
      </c>
    </row>
    <row r="224" spans="1:18" ht="14.5" x14ac:dyDescent="0.3">
      <c r="A224" s="9" t="s">
        <v>1618</v>
      </c>
      <c r="B224" s="9"/>
      <c r="C224" s="9" t="s">
        <v>1617</v>
      </c>
      <c r="D224" s="9"/>
      <c r="E224" s="9" t="s">
        <v>422</v>
      </c>
      <c r="F224" s="17" t="s">
        <v>2714</v>
      </c>
      <c r="G224" s="9">
        <v>5</v>
      </c>
      <c r="H224" s="9">
        <v>-1.083737E-3</v>
      </c>
      <c r="I224" s="9"/>
      <c r="J224" s="9">
        <v>3.5348525999999998E-2</v>
      </c>
      <c r="K224" s="9"/>
      <c r="L224" s="9">
        <v>0.73322518999999997</v>
      </c>
      <c r="M224" s="9"/>
      <c r="N224" s="9" t="s">
        <v>3101</v>
      </c>
      <c r="O224" s="9"/>
      <c r="P224" s="9" t="s">
        <v>3101</v>
      </c>
      <c r="Q224" s="9"/>
      <c r="R224" s="9" t="s">
        <v>3102</v>
      </c>
    </row>
    <row r="225" spans="1:18" ht="14.5" x14ac:dyDescent="0.3">
      <c r="A225" s="9" t="s">
        <v>1620</v>
      </c>
      <c r="B225" s="9"/>
      <c r="C225" s="9" t="s">
        <v>1619</v>
      </c>
      <c r="D225" s="9"/>
      <c r="E225" s="9" t="s">
        <v>423</v>
      </c>
      <c r="F225" s="17" t="s">
        <v>2715</v>
      </c>
      <c r="G225" s="9">
        <v>5</v>
      </c>
      <c r="H225" s="9">
        <v>-0.202931948</v>
      </c>
      <c r="I225" s="9"/>
      <c r="J225" s="9">
        <v>0.22091735900000001</v>
      </c>
      <c r="K225" s="9"/>
      <c r="L225" s="9">
        <v>0.881543674</v>
      </c>
      <c r="M225" s="9"/>
      <c r="N225" s="9" t="s">
        <v>3101</v>
      </c>
      <c r="O225" s="9"/>
      <c r="P225" s="9" t="s">
        <v>3101</v>
      </c>
      <c r="Q225" s="9"/>
      <c r="R225" s="9" t="s">
        <v>3100</v>
      </c>
    </row>
    <row r="226" spans="1:18" ht="14.5" x14ac:dyDescent="0.3">
      <c r="A226" s="9" t="s">
        <v>1622</v>
      </c>
      <c r="B226" s="9"/>
      <c r="C226" s="9" t="s">
        <v>1621</v>
      </c>
      <c r="D226" s="9"/>
      <c r="E226" s="9" t="s">
        <v>424</v>
      </c>
      <c r="F226" s="17" t="s">
        <v>2716</v>
      </c>
      <c r="G226" s="9">
        <v>5</v>
      </c>
      <c r="H226" s="9">
        <v>0.100765063</v>
      </c>
      <c r="I226" s="9"/>
      <c r="J226" s="9">
        <v>0.104078884</v>
      </c>
      <c r="K226" s="9"/>
      <c r="L226" s="9">
        <v>0.91831399400000002</v>
      </c>
      <c r="M226" s="9"/>
      <c r="N226" s="9" t="s">
        <v>3101</v>
      </c>
      <c r="O226" s="9"/>
      <c r="P226" s="9" t="s">
        <v>3101</v>
      </c>
      <c r="Q226" s="9"/>
      <c r="R226" s="9" t="s">
        <v>3100</v>
      </c>
    </row>
    <row r="227" spans="1:18" ht="14.5" x14ac:dyDescent="0.3">
      <c r="A227" s="9" t="s">
        <v>1624</v>
      </c>
      <c r="B227" s="9"/>
      <c r="C227" s="9" t="s">
        <v>1623</v>
      </c>
      <c r="D227" s="9"/>
      <c r="E227" s="9" t="s">
        <v>425</v>
      </c>
      <c r="F227" s="17" t="s">
        <v>2717</v>
      </c>
      <c r="G227" s="9">
        <v>5</v>
      </c>
      <c r="H227" s="9">
        <v>0</v>
      </c>
      <c r="I227" s="9"/>
      <c r="J227" s="9">
        <v>0</v>
      </c>
      <c r="K227" s="9"/>
      <c r="L227" s="9">
        <v>1.06640278</v>
      </c>
      <c r="M227" s="9"/>
      <c r="N227" s="9" t="s">
        <v>3101</v>
      </c>
      <c r="O227" s="9"/>
      <c r="P227" s="9" t="s">
        <v>3101</v>
      </c>
      <c r="Q227" s="9"/>
      <c r="R227" s="9" t="s">
        <v>3100</v>
      </c>
    </row>
    <row r="228" spans="1:18" ht="14.5" x14ac:dyDescent="0.3">
      <c r="A228" s="9" t="s">
        <v>1626</v>
      </c>
      <c r="B228" s="9"/>
      <c r="C228" s="9" t="s">
        <v>1625</v>
      </c>
      <c r="D228" s="9"/>
      <c r="E228" s="9" t="s">
        <v>426</v>
      </c>
      <c r="F228" s="17" t="s">
        <v>2718</v>
      </c>
      <c r="G228" s="9">
        <v>5</v>
      </c>
      <c r="H228" s="9">
        <v>-0.11335664300000001</v>
      </c>
      <c r="I228" s="9"/>
      <c r="J228" s="9">
        <v>0.56013931400000005</v>
      </c>
      <c r="K228" s="9"/>
      <c r="L228" s="9">
        <v>0.59650995600000001</v>
      </c>
      <c r="M228" s="9"/>
      <c r="N228" s="9" t="s">
        <v>3101</v>
      </c>
      <c r="O228" s="9"/>
      <c r="P228" s="9" t="s">
        <v>3102</v>
      </c>
      <c r="Q228" s="9"/>
      <c r="R228" s="9" t="s">
        <v>3103</v>
      </c>
    </row>
    <row r="229" spans="1:18" ht="14.5" x14ac:dyDescent="0.3">
      <c r="A229" s="9" t="s">
        <v>1628</v>
      </c>
      <c r="B229" s="9"/>
      <c r="C229" s="9" t="s">
        <v>1627</v>
      </c>
      <c r="D229" s="9"/>
      <c r="E229" s="9" t="s">
        <v>427</v>
      </c>
      <c r="F229" s="17" t="s">
        <v>2719</v>
      </c>
      <c r="G229" s="9">
        <v>5</v>
      </c>
      <c r="H229" s="9">
        <v>0.158601718</v>
      </c>
      <c r="I229" s="9"/>
      <c r="J229" s="9">
        <v>5.5237090000000003E-2</v>
      </c>
      <c r="K229" s="9"/>
      <c r="L229" s="9">
        <v>0.91782292399999998</v>
      </c>
      <c r="M229" s="9"/>
      <c r="N229" s="9" t="s">
        <v>3101</v>
      </c>
      <c r="O229" s="9"/>
      <c r="P229" s="9" t="s">
        <v>3101</v>
      </c>
      <c r="Q229" s="9"/>
      <c r="R229" s="9" t="s">
        <v>3100</v>
      </c>
    </row>
    <row r="230" spans="1:18" ht="14.5" x14ac:dyDescent="0.3">
      <c r="A230" s="9" t="s">
        <v>1630</v>
      </c>
      <c r="B230" s="9"/>
      <c r="C230" s="9" t="s">
        <v>1629</v>
      </c>
      <c r="D230" s="9"/>
      <c r="E230" s="9" t="s">
        <v>428</v>
      </c>
      <c r="F230" s="17" t="s">
        <v>2720</v>
      </c>
      <c r="G230" s="9">
        <v>5</v>
      </c>
      <c r="H230" s="9">
        <v>-0.22398037900000001</v>
      </c>
      <c r="I230" s="9"/>
      <c r="J230" s="9">
        <v>6.3823932E-2</v>
      </c>
      <c r="K230" s="9"/>
      <c r="L230" s="9">
        <v>0.69119164300000002</v>
      </c>
      <c r="M230" s="9"/>
      <c r="N230" s="9" t="s">
        <v>3101</v>
      </c>
      <c r="O230" s="9"/>
      <c r="P230" s="9" t="s">
        <v>3101</v>
      </c>
      <c r="Q230" s="9"/>
      <c r="R230" s="9" t="s">
        <v>3103</v>
      </c>
    </row>
    <row r="231" spans="1:18" ht="14.5" x14ac:dyDescent="0.3">
      <c r="A231" s="9" t="s">
        <v>1632</v>
      </c>
      <c r="B231" s="9"/>
      <c r="C231" s="9" t="s">
        <v>1631</v>
      </c>
      <c r="D231" s="9"/>
      <c r="E231" s="9" t="s">
        <v>429</v>
      </c>
      <c r="F231" s="17" t="s">
        <v>2721</v>
      </c>
      <c r="G231" s="9">
        <v>5</v>
      </c>
      <c r="H231" s="9">
        <v>2.9597897000000001E-2</v>
      </c>
      <c r="I231" s="9"/>
      <c r="J231" s="9">
        <v>0.19053526500000001</v>
      </c>
      <c r="K231" s="9"/>
      <c r="L231" s="9">
        <v>1.08903656</v>
      </c>
      <c r="M231" s="9"/>
      <c r="N231" s="9" t="s">
        <v>3101</v>
      </c>
      <c r="O231" s="9"/>
      <c r="P231" s="9" t="s">
        <v>3101</v>
      </c>
      <c r="Q231" s="9"/>
      <c r="R231" s="9" t="s">
        <v>3100</v>
      </c>
    </row>
    <row r="232" spans="1:18" ht="14.5" x14ac:dyDescent="0.3">
      <c r="A232" s="9" t="s">
        <v>1634</v>
      </c>
      <c r="B232" s="9"/>
      <c r="C232" s="9" t="s">
        <v>1633</v>
      </c>
      <c r="D232" s="9"/>
      <c r="E232" s="9" t="s">
        <v>430</v>
      </c>
      <c r="F232" s="17" t="s">
        <v>2722</v>
      </c>
      <c r="G232" s="9">
        <v>5</v>
      </c>
      <c r="H232" s="9">
        <v>-0.243309938</v>
      </c>
      <c r="I232" s="9"/>
      <c r="J232" s="9">
        <v>6.3405362000000007E-2</v>
      </c>
      <c r="K232" s="9"/>
      <c r="L232" s="9">
        <v>0.71841998100000004</v>
      </c>
      <c r="M232" s="9"/>
      <c r="N232" s="9" t="s">
        <v>3101</v>
      </c>
      <c r="O232" s="9"/>
      <c r="P232" s="9" t="s">
        <v>3101</v>
      </c>
      <c r="Q232" s="9"/>
      <c r="R232" s="9" t="s">
        <v>3103</v>
      </c>
    </row>
    <row r="233" spans="1:18" ht="14.5" x14ac:dyDescent="0.3">
      <c r="A233" s="9" t="s">
        <v>1636</v>
      </c>
      <c r="B233" s="9"/>
      <c r="C233" s="9" t="s">
        <v>1635</v>
      </c>
      <c r="D233" s="9"/>
      <c r="E233" s="9" t="s">
        <v>431</v>
      </c>
      <c r="F233" s="17" t="s">
        <v>2723</v>
      </c>
      <c r="G233" s="9">
        <v>5</v>
      </c>
      <c r="H233" s="9">
        <v>0</v>
      </c>
      <c r="I233" s="9"/>
      <c r="J233" s="9">
        <v>0</v>
      </c>
      <c r="K233" s="9"/>
      <c r="L233" s="9">
        <v>0.595135835</v>
      </c>
      <c r="M233" s="9"/>
      <c r="N233" s="9" t="s">
        <v>3101</v>
      </c>
      <c r="O233" s="9"/>
      <c r="P233" s="9" t="s">
        <v>3101</v>
      </c>
      <c r="Q233" s="9"/>
      <c r="R233" s="9" t="s">
        <v>3103</v>
      </c>
    </row>
    <row r="234" spans="1:18" ht="14.5" x14ac:dyDescent="0.3">
      <c r="A234" s="9" t="s">
        <v>1638</v>
      </c>
      <c r="B234" s="9"/>
      <c r="C234" s="9" t="s">
        <v>1637</v>
      </c>
      <c r="D234" s="9"/>
      <c r="E234" s="9" t="s">
        <v>432</v>
      </c>
      <c r="F234" s="17" t="s">
        <v>2724</v>
      </c>
      <c r="G234" s="9">
        <v>5</v>
      </c>
      <c r="H234" s="9">
        <v>0</v>
      </c>
      <c r="I234" s="9"/>
      <c r="J234" s="9">
        <v>0</v>
      </c>
      <c r="K234" s="9"/>
      <c r="L234" s="9">
        <v>0.923108873</v>
      </c>
      <c r="M234" s="9"/>
      <c r="N234" s="9" t="s">
        <v>3103</v>
      </c>
      <c r="O234" s="9"/>
      <c r="P234" s="9" t="s">
        <v>3101</v>
      </c>
      <c r="Q234" s="9"/>
      <c r="R234" s="9" t="s">
        <v>3100</v>
      </c>
    </row>
    <row r="235" spans="1:18" ht="14.5" x14ac:dyDescent="0.3">
      <c r="A235" s="9" t="s">
        <v>1640</v>
      </c>
      <c r="B235" s="9"/>
      <c r="C235" s="9" t="s">
        <v>1639</v>
      </c>
      <c r="D235" s="9"/>
      <c r="E235" s="9" t="s">
        <v>433</v>
      </c>
      <c r="F235" s="17" t="s">
        <v>2725</v>
      </c>
      <c r="G235" s="9">
        <v>5</v>
      </c>
      <c r="H235" s="9">
        <v>0</v>
      </c>
      <c r="I235" s="9"/>
      <c r="J235" s="9">
        <v>0</v>
      </c>
      <c r="K235" s="9"/>
      <c r="L235" s="9">
        <v>0.669494488</v>
      </c>
      <c r="M235" s="9"/>
      <c r="N235" s="9" t="s">
        <v>3101</v>
      </c>
      <c r="O235" s="9"/>
      <c r="P235" s="9" t="s">
        <v>3101</v>
      </c>
      <c r="Q235" s="9"/>
      <c r="R235" s="9" t="s">
        <v>3103</v>
      </c>
    </row>
    <row r="236" spans="1:18" ht="14.5" x14ac:dyDescent="0.3">
      <c r="A236" s="9" t="s">
        <v>1642</v>
      </c>
      <c r="B236" s="9"/>
      <c r="C236" s="9" t="s">
        <v>1641</v>
      </c>
      <c r="D236" s="9"/>
      <c r="E236" s="9" t="s">
        <v>434</v>
      </c>
      <c r="F236" s="17" t="s">
        <v>2726</v>
      </c>
      <c r="G236" s="9">
        <v>5</v>
      </c>
      <c r="H236" s="9">
        <v>9.2898249000000002E-2</v>
      </c>
      <c r="I236" s="9"/>
      <c r="J236" s="9">
        <v>-2.0309938E-2</v>
      </c>
      <c r="K236" s="9"/>
      <c r="L236" s="9">
        <v>0.99560665699999995</v>
      </c>
      <c r="M236" s="9"/>
      <c r="N236" s="9" t="s">
        <v>3101</v>
      </c>
      <c r="O236" s="9"/>
      <c r="P236" s="9" t="s">
        <v>3101</v>
      </c>
      <c r="Q236" s="9"/>
      <c r="R236" s="9" t="s">
        <v>3100</v>
      </c>
    </row>
    <row r="237" spans="1:18" ht="14.5" x14ac:dyDescent="0.3">
      <c r="A237" s="9" t="s">
        <v>1644</v>
      </c>
      <c r="B237" s="9"/>
      <c r="C237" s="9" t="s">
        <v>1643</v>
      </c>
      <c r="D237" s="9"/>
      <c r="E237" s="9" t="s">
        <v>435</v>
      </c>
      <c r="F237" s="17" t="s">
        <v>2727</v>
      </c>
      <c r="G237" s="9">
        <v>5</v>
      </c>
      <c r="H237" s="9">
        <v>-0.45711512500000001</v>
      </c>
      <c r="I237" s="9"/>
      <c r="J237" s="9">
        <v>-1.050467E-3</v>
      </c>
      <c r="K237" s="9"/>
      <c r="L237" s="9">
        <v>0.47611794299999999</v>
      </c>
      <c r="M237" s="9"/>
      <c r="N237" s="9" t="s">
        <v>3103</v>
      </c>
      <c r="O237" s="9"/>
      <c r="P237" s="9" t="s">
        <v>3101</v>
      </c>
      <c r="Q237" s="9"/>
      <c r="R237" s="9" t="s">
        <v>3102</v>
      </c>
    </row>
    <row r="238" spans="1:18" ht="14.5" x14ac:dyDescent="0.3">
      <c r="A238" s="9" t="s">
        <v>1646</v>
      </c>
      <c r="B238" s="9"/>
      <c r="C238" s="9" t="s">
        <v>1645</v>
      </c>
      <c r="D238" s="9"/>
      <c r="E238" s="9" t="s">
        <v>436</v>
      </c>
      <c r="F238" s="17" t="s">
        <v>2728</v>
      </c>
      <c r="G238" s="9">
        <v>5</v>
      </c>
      <c r="H238" s="9">
        <v>0</v>
      </c>
      <c r="I238" s="9"/>
      <c r="J238" s="9">
        <v>0</v>
      </c>
      <c r="K238" s="9"/>
      <c r="L238" s="9">
        <v>0.64814402500000001</v>
      </c>
      <c r="M238" s="9"/>
      <c r="N238" s="9" t="s">
        <v>3101</v>
      </c>
      <c r="O238" s="9"/>
      <c r="P238" s="9" t="s">
        <v>3101</v>
      </c>
      <c r="Q238" s="9"/>
      <c r="R238" s="9" t="s">
        <v>3103</v>
      </c>
    </row>
    <row r="239" spans="1:18" ht="14.5" x14ac:dyDescent="0.3">
      <c r="A239" s="9" t="s">
        <v>1648</v>
      </c>
      <c r="B239" s="9"/>
      <c r="C239" s="9" t="s">
        <v>1647</v>
      </c>
      <c r="D239" s="9"/>
      <c r="E239" s="9" t="s">
        <v>437</v>
      </c>
      <c r="F239" s="17" t="s">
        <v>2729</v>
      </c>
      <c r="G239" s="9">
        <v>5</v>
      </c>
      <c r="H239" s="9">
        <v>0.119830304</v>
      </c>
      <c r="I239" s="9"/>
      <c r="J239" s="9">
        <v>-7.7285127999999995E-2</v>
      </c>
      <c r="K239" s="9"/>
      <c r="L239" s="9">
        <v>0.90152019999999999</v>
      </c>
      <c r="M239" s="9"/>
      <c r="N239" s="9" t="s">
        <v>3101</v>
      </c>
      <c r="O239" s="9"/>
      <c r="P239" s="9" t="s">
        <v>3101</v>
      </c>
      <c r="Q239" s="9"/>
      <c r="R239" s="9" t="s">
        <v>3100</v>
      </c>
    </row>
    <row r="240" spans="1:18" ht="14.5" x14ac:dyDescent="0.3">
      <c r="A240" s="9" t="s">
        <v>1650</v>
      </c>
      <c r="B240" s="9"/>
      <c r="C240" s="9" t="s">
        <v>1649</v>
      </c>
      <c r="D240" s="9"/>
      <c r="E240" s="9" t="s">
        <v>438</v>
      </c>
      <c r="F240" s="17" t="s">
        <v>2730</v>
      </c>
      <c r="G240" s="9">
        <v>5</v>
      </c>
      <c r="H240" s="9">
        <v>0</v>
      </c>
      <c r="I240" s="9"/>
      <c r="J240" s="9">
        <v>0</v>
      </c>
      <c r="K240" s="9"/>
      <c r="L240" s="9">
        <v>0.57801683599999998</v>
      </c>
      <c r="M240" s="9"/>
      <c r="N240" s="9" t="s">
        <v>3101</v>
      </c>
      <c r="O240" s="9"/>
      <c r="P240" s="9" t="s">
        <v>3103</v>
      </c>
      <c r="Q240" s="9"/>
      <c r="R240" s="9" t="s">
        <v>3103</v>
      </c>
    </row>
    <row r="241" spans="1:18" ht="14.5" x14ac:dyDescent="0.3">
      <c r="A241" s="9" t="s">
        <v>1652</v>
      </c>
      <c r="B241" s="9"/>
      <c r="C241" s="9" t="s">
        <v>1651</v>
      </c>
      <c r="D241" s="9"/>
      <c r="E241" s="9" t="s">
        <v>439</v>
      </c>
      <c r="F241" s="17" t="s">
        <v>2731</v>
      </c>
      <c r="G241" s="9">
        <v>5</v>
      </c>
      <c r="H241" s="9">
        <v>-0.27592278199999998</v>
      </c>
      <c r="I241" s="9"/>
      <c r="J241" s="9">
        <v>9.9488306999999998E-2</v>
      </c>
      <c r="K241" s="9"/>
      <c r="L241" s="9">
        <v>0.72942177500000005</v>
      </c>
      <c r="M241" s="9"/>
      <c r="N241" s="9" t="s">
        <v>3101</v>
      </c>
      <c r="O241" s="9"/>
      <c r="P241" s="9" t="s">
        <v>3101</v>
      </c>
      <c r="Q241" s="9"/>
      <c r="R241" s="9" t="s">
        <v>3103</v>
      </c>
    </row>
    <row r="242" spans="1:18" ht="14.5" x14ac:dyDescent="0.3">
      <c r="A242" s="9" t="s">
        <v>1654</v>
      </c>
      <c r="B242" s="9"/>
      <c r="C242" s="9" t="s">
        <v>1653</v>
      </c>
      <c r="D242" s="9"/>
      <c r="E242" s="9" t="s">
        <v>440</v>
      </c>
      <c r="F242" s="17" t="s">
        <v>2732</v>
      </c>
      <c r="G242" s="9">
        <v>5</v>
      </c>
      <c r="H242" s="9">
        <v>-0.26778581899999998</v>
      </c>
      <c r="I242" s="9"/>
      <c r="J242" s="9">
        <v>-0.17838642499999999</v>
      </c>
      <c r="K242" s="9"/>
      <c r="L242" s="9">
        <v>0.77182179100000003</v>
      </c>
      <c r="M242" s="9"/>
      <c r="N242" s="9" t="s">
        <v>3101</v>
      </c>
      <c r="O242" s="9"/>
      <c r="P242" s="9" t="s">
        <v>3101</v>
      </c>
      <c r="Q242" s="9"/>
      <c r="R242" s="9" t="s">
        <v>3102</v>
      </c>
    </row>
    <row r="243" spans="1:18" ht="14.5" x14ac:dyDescent="0.3">
      <c r="A243" s="9" t="s">
        <v>1656</v>
      </c>
      <c r="B243" s="9"/>
      <c r="C243" s="9" t="s">
        <v>1655</v>
      </c>
      <c r="D243" s="9"/>
      <c r="E243" s="9" t="s">
        <v>441</v>
      </c>
      <c r="F243" s="17" t="s">
        <v>2733</v>
      </c>
      <c r="G243" s="9">
        <v>5</v>
      </c>
      <c r="H243" s="9">
        <v>-0.13490481600000001</v>
      </c>
      <c r="I243" s="9"/>
      <c r="J243" s="9">
        <v>3.6615261000000003E-2</v>
      </c>
      <c r="K243" s="9"/>
      <c r="L243" s="9">
        <v>0.96680669799999996</v>
      </c>
      <c r="M243" s="9"/>
      <c r="N243" s="9" t="s">
        <v>3101</v>
      </c>
      <c r="O243" s="9"/>
      <c r="P243" s="9" t="s">
        <v>3101</v>
      </c>
      <c r="Q243" s="9"/>
      <c r="R243" s="9" t="s">
        <v>3100</v>
      </c>
    </row>
    <row r="244" spans="1:18" ht="14.5" x14ac:dyDescent="0.3">
      <c r="A244" s="9" t="s">
        <v>1658</v>
      </c>
      <c r="B244" s="9"/>
      <c r="C244" s="9" t="s">
        <v>1657</v>
      </c>
      <c r="D244" s="9"/>
      <c r="E244" s="9" t="s">
        <v>442</v>
      </c>
      <c r="F244" s="17" t="s">
        <v>2734</v>
      </c>
      <c r="G244" s="9">
        <v>5</v>
      </c>
      <c r="H244" s="9">
        <v>-0.17978808800000001</v>
      </c>
      <c r="I244" s="9"/>
      <c r="J244" s="9">
        <v>-8.8251481000000007E-2</v>
      </c>
      <c r="K244" s="9"/>
      <c r="L244" s="9">
        <v>0.77493989799999996</v>
      </c>
      <c r="M244" s="9"/>
      <c r="N244" s="9" t="s">
        <v>3101</v>
      </c>
      <c r="O244" s="9"/>
      <c r="P244" s="9" t="s">
        <v>3101</v>
      </c>
      <c r="Q244" s="9"/>
      <c r="R244" s="9" t="s">
        <v>3102</v>
      </c>
    </row>
    <row r="245" spans="1:18" ht="14.5" x14ac:dyDescent="0.3">
      <c r="A245" s="9" t="s">
        <v>1660</v>
      </c>
      <c r="B245" s="9"/>
      <c r="C245" s="9" t="s">
        <v>1659</v>
      </c>
      <c r="D245" s="9"/>
      <c r="E245" s="9" t="s">
        <v>443</v>
      </c>
      <c r="F245" s="17" t="s">
        <v>2735</v>
      </c>
      <c r="G245" s="9">
        <v>5</v>
      </c>
      <c r="H245" s="9">
        <v>-7.9911025999999996E-2</v>
      </c>
      <c r="I245" s="9"/>
      <c r="J245" s="9">
        <v>-0.152867897</v>
      </c>
      <c r="K245" s="9"/>
      <c r="L245" s="9">
        <v>0.91758351800000004</v>
      </c>
      <c r="M245" s="9"/>
      <c r="N245" s="9" t="s">
        <v>3101</v>
      </c>
      <c r="O245" s="9"/>
      <c r="P245" s="9" t="s">
        <v>3101</v>
      </c>
      <c r="Q245" s="9"/>
      <c r="R245" s="9" t="s">
        <v>3102</v>
      </c>
    </row>
    <row r="246" spans="1:18" ht="14.5" x14ac:dyDescent="0.3">
      <c r="A246" s="9" t="s">
        <v>1662</v>
      </c>
      <c r="B246" s="9"/>
      <c r="C246" s="9" t="s">
        <v>1661</v>
      </c>
      <c r="D246" s="9"/>
      <c r="E246" s="9" t="s">
        <v>444</v>
      </c>
      <c r="F246" s="17" t="s">
        <v>2736</v>
      </c>
      <c r="G246" s="9">
        <v>5</v>
      </c>
      <c r="H246" s="9">
        <v>-0.17448617</v>
      </c>
      <c r="I246" s="9"/>
      <c r="J246" s="9">
        <v>7.1650580000000002E-3</v>
      </c>
      <c r="K246" s="9"/>
      <c r="L246" s="9">
        <v>0.83208679299999999</v>
      </c>
      <c r="M246" s="9"/>
      <c r="N246" s="9" t="s">
        <v>3101</v>
      </c>
      <c r="O246" s="9"/>
      <c r="P246" s="9" t="s">
        <v>3101</v>
      </c>
      <c r="Q246" s="9"/>
      <c r="R246" s="9" t="s">
        <v>3102</v>
      </c>
    </row>
    <row r="247" spans="1:18" ht="14.5" x14ac:dyDescent="0.3">
      <c r="A247" s="9" t="s">
        <v>1664</v>
      </c>
      <c r="B247" s="9"/>
      <c r="C247" s="9" t="s">
        <v>1663</v>
      </c>
      <c r="D247" s="9"/>
      <c r="E247" s="9" t="s">
        <v>445</v>
      </c>
      <c r="F247" s="17" t="s">
        <v>2737</v>
      </c>
      <c r="G247" s="9">
        <v>5</v>
      </c>
      <c r="H247" s="9">
        <v>-0.21470065799999999</v>
      </c>
      <c r="I247" s="9"/>
      <c r="J247" s="9">
        <v>0.31767694299999999</v>
      </c>
      <c r="K247" s="9"/>
      <c r="L247" s="9">
        <v>0.55104479900000003</v>
      </c>
      <c r="M247" s="9"/>
      <c r="N247" s="9" t="s">
        <v>3101</v>
      </c>
      <c r="O247" s="9"/>
      <c r="P247" s="9" t="s">
        <v>3101</v>
      </c>
      <c r="Q247" s="9"/>
      <c r="R247" s="9" t="s">
        <v>3103</v>
      </c>
    </row>
    <row r="248" spans="1:18" ht="14.5" x14ac:dyDescent="0.3">
      <c r="A248" s="9" t="s">
        <v>1666</v>
      </c>
      <c r="B248" s="9"/>
      <c r="C248" s="9" t="s">
        <v>1665</v>
      </c>
      <c r="D248" s="9"/>
      <c r="E248" s="9" t="s">
        <v>446</v>
      </c>
      <c r="F248" s="17" t="s">
        <v>2738</v>
      </c>
      <c r="G248" s="9">
        <v>5</v>
      </c>
      <c r="H248" s="9">
        <v>-0.121840304</v>
      </c>
      <c r="I248" s="9"/>
      <c r="J248" s="9">
        <v>0.42715705399999998</v>
      </c>
      <c r="K248" s="9"/>
      <c r="L248" s="9">
        <v>0.72036571800000004</v>
      </c>
      <c r="M248" s="9"/>
      <c r="N248" s="9" t="s">
        <v>3101</v>
      </c>
      <c r="O248" s="9"/>
      <c r="P248" s="9" t="s">
        <v>3103</v>
      </c>
      <c r="Q248" s="9"/>
      <c r="R248" s="9" t="s">
        <v>3103</v>
      </c>
    </row>
    <row r="249" spans="1:18" ht="14.5" x14ac:dyDescent="0.3">
      <c r="A249" s="9" t="s">
        <v>1668</v>
      </c>
      <c r="B249" s="9"/>
      <c r="C249" s="9" t="s">
        <v>1667</v>
      </c>
      <c r="D249" s="9"/>
      <c r="E249" s="9" t="s">
        <v>447</v>
      </c>
      <c r="F249" s="17" t="s">
        <v>2739</v>
      </c>
      <c r="G249" s="9">
        <v>5</v>
      </c>
      <c r="H249" s="9">
        <v>0</v>
      </c>
      <c r="I249" s="9"/>
      <c r="J249" s="9">
        <v>0</v>
      </c>
      <c r="K249" s="9"/>
      <c r="L249" s="9">
        <v>0.887035723</v>
      </c>
      <c r="M249" s="9"/>
      <c r="N249" s="9" t="s">
        <v>3101</v>
      </c>
      <c r="O249" s="9"/>
      <c r="P249" s="9" t="s">
        <v>3101</v>
      </c>
      <c r="Q249" s="9"/>
      <c r="R249" s="9" t="s">
        <v>3100</v>
      </c>
    </row>
    <row r="250" spans="1:18" ht="14.5" x14ac:dyDescent="0.3">
      <c r="A250" s="9" t="s">
        <v>1670</v>
      </c>
      <c r="B250" s="9"/>
      <c r="C250" s="9" t="s">
        <v>1669</v>
      </c>
      <c r="D250" s="9"/>
      <c r="E250" s="9" t="s">
        <v>448</v>
      </c>
      <c r="F250" s="17" t="s">
        <v>2740</v>
      </c>
      <c r="G250" s="9">
        <v>5</v>
      </c>
      <c r="H250" s="9">
        <v>-0.180569282</v>
      </c>
      <c r="I250" s="9"/>
      <c r="J250" s="9">
        <v>0.24061970199999999</v>
      </c>
      <c r="K250" s="9"/>
      <c r="L250" s="9">
        <v>0.90107786999999995</v>
      </c>
      <c r="M250" s="9"/>
      <c r="N250" s="9" t="s">
        <v>3101</v>
      </c>
      <c r="O250" s="9"/>
      <c r="P250" s="9" t="s">
        <v>3101</v>
      </c>
      <c r="Q250" s="9"/>
      <c r="R250" s="9" t="s">
        <v>3102</v>
      </c>
    </row>
    <row r="251" spans="1:18" ht="14.5" x14ac:dyDescent="0.3">
      <c r="A251" s="9" t="s">
        <v>1672</v>
      </c>
      <c r="B251" s="9"/>
      <c r="C251" s="9" t="s">
        <v>1671</v>
      </c>
      <c r="D251" s="9"/>
      <c r="E251" s="9" t="s">
        <v>449</v>
      </c>
      <c r="F251" s="17" t="s">
        <v>2741</v>
      </c>
      <c r="G251" s="9">
        <v>5</v>
      </c>
      <c r="H251" s="9">
        <v>-7.8304131999999999E-2</v>
      </c>
      <c r="I251" s="9"/>
      <c r="J251" s="9">
        <v>0.184784118</v>
      </c>
      <c r="K251" s="9"/>
      <c r="L251" s="9">
        <v>1.012885018</v>
      </c>
      <c r="M251" s="9"/>
      <c r="N251" s="9" t="s">
        <v>3101</v>
      </c>
      <c r="O251" s="9"/>
      <c r="P251" s="9" t="s">
        <v>3101</v>
      </c>
      <c r="Q251" s="9"/>
      <c r="R251" s="9" t="s">
        <v>3100</v>
      </c>
    </row>
    <row r="252" spans="1:18" ht="14.5" x14ac:dyDescent="0.3">
      <c r="A252" s="9" t="s">
        <v>1674</v>
      </c>
      <c r="B252" s="9"/>
      <c r="C252" s="9" t="s">
        <v>1673</v>
      </c>
      <c r="D252" s="9"/>
      <c r="E252" s="9" t="s">
        <v>450</v>
      </c>
      <c r="F252" s="17" t="s">
        <v>2742</v>
      </c>
      <c r="G252" s="9">
        <v>5</v>
      </c>
      <c r="H252" s="9">
        <v>-0.31203116199999997</v>
      </c>
      <c r="I252" s="9"/>
      <c r="J252" s="9">
        <v>-6.7447823000000004E-2</v>
      </c>
      <c r="K252" s="9"/>
      <c r="L252" s="9">
        <v>0.69675468600000001</v>
      </c>
      <c r="M252" s="9"/>
      <c r="N252" s="9" t="s">
        <v>3101</v>
      </c>
      <c r="O252" s="9"/>
      <c r="P252" s="9" t="s">
        <v>3101</v>
      </c>
      <c r="Q252" s="9"/>
      <c r="R252" s="9" t="s">
        <v>3102</v>
      </c>
    </row>
    <row r="253" spans="1:18" ht="14.5" x14ac:dyDescent="0.3">
      <c r="A253" s="9" t="s">
        <v>1676</v>
      </c>
      <c r="B253" s="9"/>
      <c r="C253" s="9" t="s">
        <v>1675</v>
      </c>
      <c r="D253" s="9"/>
      <c r="E253" s="9" t="s">
        <v>451</v>
      </c>
      <c r="F253" s="17" t="s">
        <v>2743</v>
      </c>
      <c r="G253" s="9">
        <v>5</v>
      </c>
      <c r="H253" s="9">
        <v>-7.7261710999999997E-2</v>
      </c>
      <c r="I253" s="9"/>
      <c r="J253" s="9">
        <v>-7.908453E-2</v>
      </c>
      <c r="K253" s="9"/>
      <c r="L253" s="9">
        <v>0.62497640300000001</v>
      </c>
      <c r="M253" s="9"/>
      <c r="N253" s="9" t="s">
        <v>3101</v>
      </c>
      <c r="O253" s="9"/>
      <c r="P253" s="9" t="s">
        <v>3101</v>
      </c>
      <c r="Q253" s="9"/>
      <c r="R253" s="9" t="s">
        <v>3103</v>
      </c>
    </row>
    <row r="254" spans="1:18" ht="14.5" x14ac:dyDescent="0.3">
      <c r="A254" s="9" t="s">
        <v>1678</v>
      </c>
      <c r="B254" s="9"/>
      <c r="C254" s="9" t="s">
        <v>1677</v>
      </c>
      <c r="D254" s="9"/>
      <c r="E254" s="9" t="s">
        <v>452</v>
      </c>
      <c r="F254" s="17" t="s">
        <v>2744</v>
      </c>
      <c r="G254" s="9">
        <v>5</v>
      </c>
      <c r="H254" s="9">
        <v>0</v>
      </c>
      <c r="I254" s="9"/>
      <c r="J254" s="9">
        <v>-0.114759877</v>
      </c>
      <c r="K254" s="9"/>
      <c r="L254" s="9">
        <v>0.76771659800000003</v>
      </c>
      <c r="M254" s="9"/>
      <c r="N254" s="9" t="s">
        <v>3101</v>
      </c>
      <c r="O254" s="9"/>
      <c r="P254" s="9" t="s">
        <v>3101</v>
      </c>
      <c r="Q254" s="9"/>
      <c r="R254" s="9" t="s">
        <v>3102</v>
      </c>
    </row>
    <row r="255" spans="1:18" ht="14.5" x14ac:dyDescent="0.3">
      <c r="A255" s="9" t="s">
        <v>1680</v>
      </c>
      <c r="B255" s="9"/>
      <c r="C255" s="9" t="s">
        <v>1679</v>
      </c>
      <c r="D255" s="9"/>
      <c r="E255" s="9" t="s">
        <v>453</v>
      </c>
      <c r="F255" s="17" t="s">
        <v>2745</v>
      </c>
      <c r="G255" s="9">
        <v>5</v>
      </c>
      <c r="H255" s="9">
        <v>-0.19919938700000001</v>
      </c>
      <c r="I255" s="9"/>
      <c r="J255" s="9">
        <v>0.219017144</v>
      </c>
      <c r="K255" s="9"/>
      <c r="L255" s="9">
        <v>0.70005251199999996</v>
      </c>
      <c r="M255" s="9"/>
      <c r="N255" s="9" t="s">
        <v>3101</v>
      </c>
      <c r="O255" s="9"/>
      <c r="P255" s="9" t="s">
        <v>3101</v>
      </c>
      <c r="Q255" s="9"/>
      <c r="R255" s="9" t="s">
        <v>3103</v>
      </c>
    </row>
    <row r="256" spans="1:18" ht="14.5" x14ac:dyDescent="0.3">
      <c r="A256" s="9" t="s">
        <v>1682</v>
      </c>
      <c r="B256" s="9"/>
      <c r="C256" s="9" t="s">
        <v>1681</v>
      </c>
      <c r="D256" s="9"/>
      <c r="E256" s="9" t="s">
        <v>454</v>
      </c>
      <c r="F256" s="17" t="s">
        <v>2746</v>
      </c>
      <c r="G256" s="9">
        <v>5</v>
      </c>
      <c r="H256" s="9">
        <v>0</v>
      </c>
      <c r="I256" s="9"/>
      <c r="J256" s="9">
        <v>0.19999203300000001</v>
      </c>
      <c r="K256" s="9"/>
      <c r="L256" s="9">
        <v>0.786431506</v>
      </c>
      <c r="M256" s="9"/>
      <c r="N256" s="9" t="s">
        <v>3101</v>
      </c>
      <c r="O256" s="9"/>
      <c r="P256" s="9" t="s">
        <v>3101</v>
      </c>
      <c r="Q256" s="9"/>
      <c r="R256" s="9" t="s">
        <v>3100</v>
      </c>
    </row>
    <row r="257" spans="1:18" ht="14.5" x14ac:dyDescent="0.3">
      <c r="A257" s="9" t="s">
        <v>1684</v>
      </c>
      <c r="B257" s="9"/>
      <c r="C257" s="9" t="s">
        <v>1683</v>
      </c>
      <c r="D257" s="9"/>
      <c r="E257" s="9" t="s">
        <v>455</v>
      </c>
      <c r="F257" s="17" t="s">
        <v>2747</v>
      </c>
      <c r="G257" s="9">
        <v>5</v>
      </c>
      <c r="H257" s="9">
        <v>0</v>
      </c>
      <c r="I257" s="9"/>
      <c r="J257" s="9">
        <v>0</v>
      </c>
      <c r="K257" s="9"/>
      <c r="L257" s="9">
        <v>1.0397000249999999</v>
      </c>
      <c r="M257" s="9"/>
      <c r="N257" s="9" t="s">
        <v>3101</v>
      </c>
      <c r="O257" s="9"/>
      <c r="P257" s="9" t="s">
        <v>3101</v>
      </c>
      <c r="Q257" s="9"/>
      <c r="R257" s="9" t="s">
        <v>3100</v>
      </c>
    </row>
    <row r="258" spans="1:18" ht="14.5" x14ac:dyDescent="0.3">
      <c r="A258" s="9" t="s">
        <v>1686</v>
      </c>
      <c r="B258" s="9"/>
      <c r="C258" s="9" t="s">
        <v>1685</v>
      </c>
      <c r="D258" s="9"/>
      <c r="E258" s="9" t="s">
        <v>456</v>
      </c>
      <c r="F258" s="17" t="s">
        <v>2748</v>
      </c>
      <c r="G258" s="9">
        <v>5</v>
      </c>
      <c r="H258" s="9">
        <v>0</v>
      </c>
      <c r="I258" s="9"/>
      <c r="J258" s="9">
        <v>0</v>
      </c>
      <c r="K258" s="9"/>
      <c r="L258" s="9">
        <v>0.54967090500000004</v>
      </c>
      <c r="M258" s="9"/>
      <c r="N258" s="9" t="s">
        <v>3101</v>
      </c>
      <c r="O258" s="9"/>
      <c r="P258" s="9" t="s">
        <v>3101</v>
      </c>
      <c r="Q258" s="9"/>
      <c r="R258" s="9" t="s">
        <v>3103</v>
      </c>
    </row>
    <row r="259" spans="1:18" ht="14.5" x14ac:dyDescent="0.3">
      <c r="A259" s="9" t="s">
        <v>1688</v>
      </c>
      <c r="B259" s="9"/>
      <c r="C259" s="9" t="s">
        <v>1687</v>
      </c>
      <c r="D259" s="9"/>
      <c r="E259" s="9" t="s">
        <v>457</v>
      </c>
      <c r="F259" s="17" t="s">
        <v>2749</v>
      </c>
      <c r="G259" s="9">
        <v>5</v>
      </c>
      <c r="H259" s="9">
        <v>-0.16536267900000001</v>
      </c>
      <c r="I259" s="9"/>
      <c r="J259" s="9">
        <v>0.20999193499999999</v>
      </c>
      <c r="K259" s="9"/>
      <c r="L259" s="9">
        <v>0.94373888399999994</v>
      </c>
      <c r="M259" s="9"/>
      <c r="N259" s="9" t="s">
        <v>3101</v>
      </c>
      <c r="O259" s="9"/>
      <c r="P259" s="9" t="s">
        <v>3101</v>
      </c>
      <c r="Q259" s="9"/>
      <c r="R259" s="9" t="s">
        <v>3100</v>
      </c>
    </row>
    <row r="260" spans="1:18" ht="14.5" x14ac:dyDescent="0.3">
      <c r="A260" s="9" t="s">
        <v>1690</v>
      </c>
      <c r="B260" s="9"/>
      <c r="C260" s="9" t="s">
        <v>1689</v>
      </c>
      <c r="D260" s="9"/>
      <c r="E260" s="9" t="s">
        <v>458</v>
      </c>
      <c r="F260" s="17" t="s">
        <v>2750</v>
      </c>
      <c r="G260" s="9">
        <v>5</v>
      </c>
      <c r="H260" s="9">
        <v>6.5947764000000006E-2</v>
      </c>
      <c r="I260" s="9"/>
      <c r="J260" s="9">
        <v>0</v>
      </c>
      <c r="K260" s="9"/>
      <c r="L260" s="9">
        <v>1.0020495650000001</v>
      </c>
      <c r="M260" s="9"/>
      <c r="N260" s="9" t="s">
        <v>3101</v>
      </c>
      <c r="O260" s="9"/>
      <c r="P260" s="9" t="s">
        <v>3101</v>
      </c>
      <c r="Q260" s="9"/>
      <c r="R260" s="9" t="s">
        <v>3100</v>
      </c>
    </row>
    <row r="261" spans="1:18" ht="14.5" x14ac:dyDescent="0.3">
      <c r="A261" s="9" t="s">
        <v>1692</v>
      </c>
      <c r="B261" s="9"/>
      <c r="C261" s="9" t="s">
        <v>1691</v>
      </c>
      <c r="D261" s="9"/>
      <c r="E261" s="9" t="s">
        <v>459</v>
      </c>
      <c r="F261" s="17" t="s">
        <v>2751</v>
      </c>
      <c r="G261" s="9">
        <v>5</v>
      </c>
      <c r="H261" s="9">
        <v>9.3273779000000001E-2</v>
      </c>
      <c r="I261" s="9"/>
      <c r="J261" s="9">
        <v>-2.4299695999999999E-2</v>
      </c>
      <c r="K261" s="9"/>
      <c r="L261" s="9">
        <v>0.64490813700000005</v>
      </c>
      <c r="M261" s="9"/>
      <c r="N261" s="9" t="s">
        <v>3101</v>
      </c>
      <c r="O261" s="9"/>
      <c r="P261" s="9" t="s">
        <v>3101</v>
      </c>
      <c r="Q261" s="9"/>
      <c r="R261" s="9" t="s">
        <v>3103</v>
      </c>
    </row>
    <row r="262" spans="1:18" ht="14.5" x14ac:dyDescent="0.3">
      <c r="A262" s="9" t="s">
        <v>1694</v>
      </c>
      <c r="B262" s="9"/>
      <c r="C262" s="9" t="s">
        <v>1693</v>
      </c>
      <c r="D262" s="9"/>
      <c r="E262" s="9" t="s">
        <v>460</v>
      </c>
      <c r="F262" s="17" t="s">
        <v>2752</v>
      </c>
      <c r="G262" s="9">
        <v>5</v>
      </c>
      <c r="H262" s="9">
        <v>1.9900773E-2</v>
      </c>
      <c r="I262" s="9"/>
      <c r="J262" s="9">
        <v>-5.5709841000000003E-2</v>
      </c>
      <c r="K262" s="9"/>
      <c r="L262" s="9">
        <v>0.75133633399999999</v>
      </c>
      <c r="M262" s="9"/>
      <c r="N262" s="9" t="s">
        <v>3101</v>
      </c>
      <c r="O262" s="9"/>
      <c r="P262" s="9" t="s">
        <v>3101</v>
      </c>
      <c r="Q262" s="9"/>
      <c r="R262" s="9" t="s">
        <v>3103</v>
      </c>
    </row>
    <row r="263" spans="1:18" ht="14.5" x14ac:dyDescent="0.3">
      <c r="A263" s="9" t="s">
        <v>1696</v>
      </c>
      <c r="B263" s="9"/>
      <c r="C263" s="9" t="s">
        <v>1695</v>
      </c>
      <c r="D263" s="9"/>
      <c r="E263" s="9" t="s">
        <v>461</v>
      </c>
      <c r="F263" s="17" t="s">
        <v>2753</v>
      </c>
      <c r="G263" s="9">
        <v>5</v>
      </c>
      <c r="H263" s="9">
        <v>0</v>
      </c>
      <c r="I263" s="9"/>
      <c r="J263" s="9">
        <v>0</v>
      </c>
      <c r="K263" s="9"/>
      <c r="L263" s="9">
        <v>0.81900629199999997</v>
      </c>
      <c r="M263" s="9"/>
      <c r="N263" s="9" t="s">
        <v>3101</v>
      </c>
      <c r="O263" s="9"/>
      <c r="P263" s="9" t="s">
        <v>3101</v>
      </c>
      <c r="Q263" s="9"/>
      <c r="R263" s="9" t="s">
        <v>3100</v>
      </c>
    </row>
    <row r="264" spans="1:18" ht="14.5" x14ac:dyDescent="0.3">
      <c r="A264" s="9" t="s">
        <v>1698</v>
      </c>
      <c r="B264" s="9"/>
      <c r="C264" s="9" t="s">
        <v>1697</v>
      </c>
      <c r="D264" s="9"/>
      <c r="E264" s="9" t="s">
        <v>462</v>
      </c>
      <c r="F264" s="17" t="s">
        <v>2754</v>
      </c>
      <c r="G264" s="9">
        <v>5</v>
      </c>
      <c r="H264" s="9">
        <v>0</v>
      </c>
      <c r="I264" s="9"/>
      <c r="J264" s="9">
        <v>-3.4606794000000003E-2</v>
      </c>
      <c r="K264" s="9"/>
      <c r="L264" s="9">
        <v>0.64546523499999997</v>
      </c>
      <c r="M264" s="9"/>
      <c r="N264" s="9" t="s">
        <v>3101</v>
      </c>
      <c r="O264" s="9"/>
      <c r="P264" s="9" t="s">
        <v>3101</v>
      </c>
      <c r="Q264" s="9"/>
      <c r="R264" s="9" t="s">
        <v>3102</v>
      </c>
    </row>
    <row r="265" spans="1:18" ht="14.5" x14ac:dyDescent="0.3">
      <c r="A265" s="9" t="s">
        <v>1700</v>
      </c>
      <c r="B265" s="9"/>
      <c r="C265" s="9" t="s">
        <v>1699</v>
      </c>
      <c r="D265" s="9"/>
      <c r="E265" s="9" t="s">
        <v>463</v>
      </c>
      <c r="F265" s="17" t="s">
        <v>2755</v>
      </c>
      <c r="G265" s="9">
        <v>6</v>
      </c>
      <c r="H265" s="9">
        <v>-4.3650878999999997E-2</v>
      </c>
      <c r="I265" s="9"/>
      <c r="J265" s="9">
        <v>0</v>
      </c>
      <c r="K265" s="9"/>
      <c r="L265" s="9">
        <v>-0.64957744500000003</v>
      </c>
      <c r="M265" s="9"/>
      <c r="N265" s="9" t="s">
        <v>3101</v>
      </c>
      <c r="O265" s="9"/>
      <c r="P265" s="9" t="s">
        <v>3103</v>
      </c>
      <c r="Q265" s="9"/>
      <c r="R265" s="9" t="s">
        <v>3103</v>
      </c>
    </row>
    <row r="266" spans="1:18" ht="14.5" x14ac:dyDescent="0.3">
      <c r="A266" s="9" t="s">
        <v>1702</v>
      </c>
      <c r="B266" s="9"/>
      <c r="C266" s="9" t="s">
        <v>1701</v>
      </c>
      <c r="D266" s="9"/>
      <c r="E266" s="9" t="s">
        <v>464</v>
      </c>
      <c r="F266" s="17" t="s">
        <v>2756</v>
      </c>
      <c r="G266" s="9">
        <v>6</v>
      </c>
      <c r="H266" s="9">
        <v>0</v>
      </c>
      <c r="I266" s="9"/>
      <c r="J266" s="9">
        <v>0</v>
      </c>
      <c r="K266" s="9"/>
      <c r="L266" s="9">
        <v>-0.57358579300000001</v>
      </c>
      <c r="M266" s="9"/>
      <c r="N266" s="9" t="s">
        <v>3101</v>
      </c>
      <c r="O266" s="9"/>
      <c r="P266" s="9" t="s">
        <v>3101</v>
      </c>
      <c r="Q266" s="9"/>
      <c r="R266" s="9" t="s">
        <v>3103</v>
      </c>
    </row>
    <row r="267" spans="1:18" ht="14.5" x14ac:dyDescent="0.3">
      <c r="A267" s="9" t="s">
        <v>1704</v>
      </c>
      <c r="B267" s="9"/>
      <c r="C267" s="9" t="s">
        <v>1703</v>
      </c>
      <c r="D267" s="9"/>
      <c r="E267" s="9" t="s">
        <v>465</v>
      </c>
      <c r="F267" s="17" t="s">
        <v>2757</v>
      </c>
      <c r="G267" s="9">
        <v>6</v>
      </c>
      <c r="H267" s="9">
        <v>0</v>
      </c>
      <c r="I267" s="9"/>
      <c r="J267" s="9">
        <v>0.166814448</v>
      </c>
      <c r="K267" s="9"/>
      <c r="L267" s="9">
        <v>-0.52039944299999996</v>
      </c>
      <c r="M267" s="9"/>
      <c r="N267" s="9" t="s">
        <v>3101</v>
      </c>
      <c r="O267" s="9"/>
      <c r="P267" s="9" t="s">
        <v>3101</v>
      </c>
      <c r="Q267" s="9"/>
      <c r="R267" s="9" t="s">
        <v>3103</v>
      </c>
    </row>
    <row r="268" spans="1:18" ht="14.5" x14ac:dyDescent="0.3">
      <c r="A268" s="9" t="s">
        <v>1706</v>
      </c>
      <c r="B268" s="9"/>
      <c r="C268" s="9" t="s">
        <v>1705</v>
      </c>
      <c r="D268" s="9"/>
      <c r="E268" s="9" t="s">
        <v>466</v>
      </c>
      <c r="F268" s="17" t="s">
        <v>2758</v>
      </c>
      <c r="G268" s="9">
        <v>6</v>
      </c>
      <c r="H268" s="9">
        <v>0.16788455999999999</v>
      </c>
      <c r="I268" s="9"/>
      <c r="J268" s="9">
        <v>0.128305375</v>
      </c>
      <c r="K268" s="9"/>
      <c r="L268" s="9">
        <v>-0.88766337500000003</v>
      </c>
      <c r="M268" s="9"/>
      <c r="N268" s="9" t="s">
        <v>3101</v>
      </c>
      <c r="O268" s="9"/>
      <c r="P268" s="9" t="s">
        <v>3101</v>
      </c>
      <c r="Q268" s="9"/>
      <c r="R268" s="9" t="s">
        <v>3100</v>
      </c>
    </row>
    <row r="269" spans="1:18" ht="14.5" x14ac:dyDescent="0.3">
      <c r="A269" s="9" t="s">
        <v>1708</v>
      </c>
      <c r="B269" s="9"/>
      <c r="C269" s="9" t="s">
        <v>1707</v>
      </c>
      <c r="D269" s="9"/>
      <c r="E269" s="9" t="s">
        <v>467</v>
      </c>
      <c r="F269" s="17" t="s">
        <v>2759</v>
      </c>
      <c r="G269" s="9">
        <v>6</v>
      </c>
      <c r="H269" s="9">
        <v>-2.4959209999999999E-2</v>
      </c>
      <c r="I269" s="9"/>
      <c r="J269" s="9">
        <v>0.105344249</v>
      </c>
      <c r="K269" s="9"/>
      <c r="L269" s="9">
        <v>-0.93424148299999998</v>
      </c>
      <c r="M269" s="9"/>
      <c r="N269" s="9" t="s">
        <v>3101</v>
      </c>
      <c r="O269" s="9"/>
      <c r="P269" s="9" t="s">
        <v>3101</v>
      </c>
      <c r="Q269" s="9"/>
      <c r="R269" s="9" t="s">
        <v>3100</v>
      </c>
    </row>
    <row r="270" spans="1:18" ht="14.5" x14ac:dyDescent="0.3">
      <c r="A270" s="9" t="s">
        <v>1710</v>
      </c>
      <c r="B270" s="9"/>
      <c r="C270" s="9" t="s">
        <v>1709</v>
      </c>
      <c r="D270" s="9"/>
      <c r="E270" s="9" t="s">
        <v>468</v>
      </c>
      <c r="F270" s="17" t="s">
        <v>2760</v>
      </c>
      <c r="G270" s="9">
        <v>6</v>
      </c>
      <c r="H270" s="9">
        <v>0.24674611299999999</v>
      </c>
      <c r="I270" s="9"/>
      <c r="J270" s="9">
        <v>-0.23804125000000001</v>
      </c>
      <c r="K270" s="9"/>
      <c r="L270" s="9">
        <v>-0.80757928499999998</v>
      </c>
      <c r="M270" s="9"/>
      <c r="N270" s="9" t="s">
        <v>3101</v>
      </c>
      <c r="O270" s="9"/>
      <c r="P270" s="9" t="s">
        <v>3101</v>
      </c>
      <c r="Q270" s="9"/>
      <c r="R270" s="9" t="s">
        <v>3102</v>
      </c>
    </row>
    <row r="271" spans="1:18" ht="14.5" x14ac:dyDescent="0.3">
      <c r="A271" s="9" t="s">
        <v>1712</v>
      </c>
      <c r="B271" s="9"/>
      <c r="C271" s="9" t="s">
        <v>1711</v>
      </c>
      <c r="D271" s="9"/>
      <c r="E271" s="9" t="s">
        <v>469</v>
      </c>
      <c r="F271" s="17" t="s">
        <v>2761</v>
      </c>
      <c r="G271" s="9">
        <v>6</v>
      </c>
      <c r="H271" s="9">
        <v>0.352723699</v>
      </c>
      <c r="I271" s="9"/>
      <c r="J271" s="9">
        <v>-0.40602359500000001</v>
      </c>
      <c r="K271" s="9"/>
      <c r="L271" s="9">
        <v>-0.79509520199999995</v>
      </c>
      <c r="M271" s="9"/>
      <c r="N271" s="9" t="s">
        <v>3101</v>
      </c>
      <c r="O271" s="9"/>
      <c r="P271" s="9" t="s">
        <v>3103</v>
      </c>
      <c r="Q271" s="9"/>
      <c r="R271" s="9" t="s">
        <v>3102</v>
      </c>
    </row>
    <row r="272" spans="1:18" ht="14.5" x14ac:dyDescent="0.3">
      <c r="A272" s="9" t="s">
        <v>1714</v>
      </c>
      <c r="B272" s="9"/>
      <c r="C272" s="9" t="s">
        <v>1713</v>
      </c>
      <c r="D272" s="9"/>
      <c r="E272" s="9" t="s">
        <v>470</v>
      </c>
      <c r="F272" s="17" t="s">
        <v>2762</v>
      </c>
      <c r="G272" s="9">
        <v>6</v>
      </c>
      <c r="H272" s="9">
        <v>0.31624469100000002</v>
      </c>
      <c r="I272" s="9"/>
      <c r="J272" s="9">
        <v>-0.118685173</v>
      </c>
      <c r="K272" s="9"/>
      <c r="L272" s="9">
        <v>-0.609196187</v>
      </c>
      <c r="M272" s="9"/>
      <c r="N272" s="9" t="s">
        <v>3101</v>
      </c>
      <c r="O272" s="9"/>
      <c r="P272" s="9" t="s">
        <v>3101</v>
      </c>
      <c r="Q272" s="9"/>
      <c r="R272" s="9" t="s">
        <v>3103</v>
      </c>
    </row>
    <row r="273" spans="1:18" ht="14.5" x14ac:dyDescent="0.3">
      <c r="A273" s="9" t="s">
        <v>1716</v>
      </c>
      <c r="B273" s="9"/>
      <c r="C273" s="9" t="s">
        <v>1715</v>
      </c>
      <c r="D273" s="9"/>
      <c r="E273" s="9" t="s">
        <v>471</v>
      </c>
      <c r="F273" s="17" t="s">
        <v>2763</v>
      </c>
      <c r="G273" s="9">
        <v>6</v>
      </c>
      <c r="H273" s="9">
        <v>7.3876250000000001E-3</v>
      </c>
      <c r="I273" s="9"/>
      <c r="J273" s="9">
        <v>0.24282898999999999</v>
      </c>
      <c r="K273" s="9"/>
      <c r="L273" s="9">
        <v>-0.82771668099999995</v>
      </c>
      <c r="M273" s="9"/>
      <c r="N273" s="9" t="s">
        <v>3101</v>
      </c>
      <c r="O273" s="9"/>
      <c r="P273" s="9" t="s">
        <v>3101</v>
      </c>
      <c r="Q273" s="9"/>
      <c r="R273" s="9" t="s">
        <v>3102</v>
      </c>
    </row>
    <row r="274" spans="1:18" ht="14.5" x14ac:dyDescent="0.3">
      <c r="A274" s="9" t="s">
        <v>1718</v>
      </c>
      <c r="B274" s="9"/>
      <c r="C274" s="9" t="s">
        <v>1717</v>
      </c>
      <c r="D274" s="9"/>
      <c r="E274" s="9" t="s">
        <v>472</v>
      </c>
      <c r="F274" s="17" t="s">
        <v>2764</v>
      </c>
      <c r="G274" s="9">
        <v>6</v>
      </c>
      <c r="H274" s="9">
        <v>-2.6191216999999999E-2</v>
      </c>
      <c r="I274" s="9"/>
      <c r="J274" s="9">
        <v>-0.16662729300000001</v>
      </c>
      <c r="K274" s="9"/>
      <c r="L274" s="9">
        <v>-0.75160146400000005</v>
      </c>
      <c r="M274" s="9"/>
      <c r="N274" s="9" t="s">
        <v>3101</v>
      </c>
      <c r="O274" s="9"/>
      <c r="P274" s="9" t="s">
        <v>3101</v>
      </c>
      <c r="Q274" s="9"/>
      <c r="R274" s="9" t="s">
        <v>3103</v>
      </c>
    </row>
    <row r="275" spans="1:18" ht="14.5" x14ac:dyDescent="0.3">
      <c r="A275" s="9" t="s">
        <v>1720</v>
      </c>
      <c r="B275" s="9"/>
      <c r="C275" s="9" t="s">
        <v>1719</v>
      </c>
      <c r="D275" s="9"/>
      <c r="E275" s="9" t="s">
        <v>473</v>
      </c>
      <c r="F275" s="17" t="s">
        <v>2765</v>
      </c>
      <c r="G275" s="9">
        <v>6</v>
      </c>
      <c r="H275" s="9">
        <v>0.27319611100000002</v>
      </c>
      <c r="I275" s="9"/>
      <c r="J275" s="9">
        <v>-7.5920948000000002E-2</v>
      </c>
      <c r="K275" s="9"/>
      <c r="L275" s="9">
        <v>-0.54777940400000003</v>
      </c>
      <c r="M275" s="9"/>
      <c r="N275" s="9" t="s">
        <v>3101</v>
      </c>
      <c r="O275" s="9"/>
      <c r="P275" s="9" t="s">
        <v>3101</v>
      </c>
      <c r="Q275" s="9"/>
      <c r="R275" s="9" t="s">
        <v>3103</v>
      </c>
    </row>
    <row r="276" spans="1:18" ht="14.5" x14ac:dyDescent="0.3">
      <c r="A276" s="9" t="s">
        <v>1722</v>
      </c>
      <c r="B276" s="9"/>
      <c r="C276" s="9" t="s">
        <v>1721</v>
      </c>
      <c r="D276" s="9"/>
      <c r="E276" s="9" t="s">
        <v>474</v>
      </c>
      <c r="F276" s="17" t="s">
        <v>2766</v>
      </c>
      <c r="G276" s="9">
        <v>6</v>
      </c>
      <c r="H276" s="9">
        <v>0</v>
      </c>
      <c r="I276" s="9"/>
      <c r="J276" s="9">
        <v>0</v>
      </c>
      <c r="K276" s="9"/>
      <c r="L276" s="9">
        <v>-1.0450441319999999</v>
      </c>
      <c r="M276" s="9"/>
      <c r="N276" s="9" t="s">
        <v>3101</v>
      </c>
      <c r="O276" s="9"/>
      <c r="P276" s="9" t="s">
        <v>3101</v>
      </c>
      <c r="Q276" s="9"/>
      <c r="R276" s="9" t="s">
        <v>3100</v>
      </c>
    </row>
    <row r="277" spans="1:18" ht="14.5" x14ac:dyDescent="0.3">
      <c r="A277" s="9" t="s">
        <v>1724</v>
      </c>
      <c r="B277" s="9"/>
      <c r="C277" s="9" t="s">
        <v>1723</v>
      </c>
      <c r="D277" s="9"/>
      <c r="E277" s="9" t="s">
        <v>475</v>
      </c>
      <c r="F277" s="17" t="s">
        <v>2767</v>
      </c>
      <c r="G277" s="9">
        <v>6</v>
      </c>
      <c r="H277" s="9">
        <v>-6.2360169999999999E-2</v>
      </c>
      <c r="I277" s="9"/>
      <c r="J277" s="9">
        <v>-0.17443710400000001</v>
      </c>
      <c r="K277" s="9"/>
      <c r="L277" s="9">
        <v>-0.87901301600000004</v>
      </c>
      <c r="M277" s="9"/>
      <c r="N277" s="9" t="s">
        <v>3101</v>
      </c>
      <c r="O277" s="9"/>
      <c r="P277" s="9" t="s">
        <v>3101</v>
      </c>
      <c r="Q277" s="9"/>
      <c r="R277" s="9" t="s">
        <v>3102</v>
      </c>
    </row>
    <row r="278" spans="1:18" ht="14.5" x14ac:dyDescent="0.3">
      <c r="A278" s="9" t="s">
        <v>1726</v>
      </c>
      <c r="B278" s="9"/>
      <c r="C278" s="9" t="s">
        <v>1725</v>
      </c>
      <c r="D278" s="9"/>
      <c r="E278" s="9" t="s">
        <v>476</v>
      </c>
      <c r="F278" s="17" t="s">
        <v>2768</v>
      </c>
      <c r="G278" s="9">
        <v>6</v>
      </c>
      <c r="H278" s="9">
        <v>-8.2598484999999999E-2</v>
      </c>
      <c r="I278" s="9"/>
      <c r="J278" s="9">
        <v>-0.30698992200000003</v>
      </c>
      <c r="K278" s="9"/>
      <c r="L278" s="9">
        <v>-0.79443700699999997</v>
      </c>
      <c r="M278" s="9"/>
      <c r="N278" s="9" t="s">
        <v>3101</v>
      </c>
      <c r="O278" s="9"/>
      <c r="P278" s="9" t="s">
        <v>3103</v>
      </c>
      <c r="Q278" s="9"/>
      <c r="R278" s="9" t="s">
        <v>3102</v>
      </c>
    </row>
    <row r="279" spans="1:18" ht="14.5" x14ac:dyDescent="0.3">
      <c r="A279" s="9" t="s">
        <v>1728</v>
      </c>
      <c r="B279" s="9"/>
      <c r="C279" s="9" t="s">
        <v>1727</v>
      </c>
      <c r="D279" s="9"/>
      <c r="E279" s="9" t="s">
        <v>477</v>
      </c>
      <c r="F279" s="17" t="s">
        <v>2769</v>
      </c>
      <c r="G279" s="9">
        <v>6</v>
      </c>
      <c r="H279" s="9">
        <v>0.13048866000000001</v>
      </c>
      <c r="I279" s="9"/>
      <c r="J279" s="9">
        <v>0.58087134200000001</v>
      </c>
      <c r="K279" s="9"/>
      <c r="L279" s="9">
        <v>-0.63045865400000001</v>
      </c>
      <c r="M279" s="9"/>
      <c r="N279" s="9" t="s">
        <v>3101</v>
      </c>
      <c r="O279" s="9"/>
      <c r="P279" s="9" t="s">
        <v>3100</v>
      </c>
      <c r="Q279" s="9"/>
      <c r="R279" s="9" t="s">
        <v>3102</v>
      </c>
    </row>
    <row r="280" spans="1:18" ht="14.5" x14ac:dyDescent="0.3">
      <c r="A280" s="9" t="s">
        <v>1730</v>
      </c>
      <c r="B280" s="9"/>
      <c r="C280" s="9" t="s">
        <v>1729</v>
      </c>
      <c r="D280" s="9"/>
      <c r="E280" s="9" t="s">
        <v>478</v>
      </c>
      <c r="F280" s="17" t="s">
        <v>2770</v>
      </c>
      <c r="G280" s="9">
        <v>6</v>
      </c>
      <c r="H280" s="9">
        <v>0.22521580799999999</v>
      </c>
      <c r="I280" s="9"/>
      <c r="J280" s="9">
        <v>0.23970571900000001</v>
      </c>
      <c r="K280" s="9"/>
      <c r="L280" s="9">
        <v>-0.78651437499999999</v>
      </c>
      <c r="M280" s="9"/>
      <c r="N280" s="9" t="s">
        <v>3101</v>
      </c>
      <c r="O280" s="9"/>
      <c r="P280" s="9" t="s">
        <v>3101</v>
      </c>
      <c r="Q280" s="9"/>
      <c r="R280" s="9" t="s">
        <v>3102</v>
      </c>
    </row>
    <row r="281" spans="1:18" ht="14.5" x14ac:dyDescent="0.3">
      <c r="A281" s="9" t="s">
        <v>1732</v>
      </c>
      <c r="B281" s="9"/>
      <c r="C281" s="9" t="s">
        <v>1731</v>
      </c>
      <c r="D281" s="9"/>
      <c r="E281" s="9" t="s">
        <v>479</v>
      </c>
      <c r="F281" s="17" t="s">
        <v>2771</v>
      </c>
      <c r="G281" s="9">
        <v>6</v>
      </c>
      <c r="H281" s="9">
        <v>0</v>
      </c>
      <c r="I281" s="9"/>
      <c r="J281" s="9">
        <v>0</v>
      </c>
      <c r="K281" s="9"/>
      <c r="L281" s="9">
        <v>-0.67081748399999996</v>
      </c>
      <c r="M281" s="9"/>
      <c r="N281" s="9" t="s">
        <v>3101</v>
      </c>
      <c r="O281" s="9"/>
      <c r="P281" s="9" t="s">
        <v>3101</v>
      </c>
      <c r="Q281" s="9"/>
      <c r="R281" s="9" t="s">
        <v>3103</v>
      </c>
    </row>
    <row r="282" spans="1:18" ht="14.5" x14ac:dyDescent="0.3">
      <c r="A282" s="9" t="s">
        <v>1734</v>
      </c>
      <c r="B282" s="9"/>
      <c r="C282" s="9" t="s">
        <v>1733</v>
      </c>
      <c r="D282" s="9"/>
      <c r="E282" s="9" t="s">
        <v>480</v>
      </c>
      <c r="F282" s="17" t="s">
        <v>2772</v>
      </c>
      <c r="G282" s="9">
        <v>6</v>
      </c>
      <c r="H282" s="9">
        <v>0</v>
      </c>
      <c r="I282" s="9"/>
      <c r="J282" s="9">
        <v>0</v>
      </c>
      <c r="K282" s="9"/>
      <c r="L282" s="9">
        <v>-0.82648670099999999</v>
      </c>
      <c r="M282" s="9"/>
      <c r="N282" s="9" t="s">
        <v>3101</v>
      </c>
      <c r="O282" s="9"/>
      <c r="P282" s="9" t="s">
        <v>3101</v>
      </c>
      <c r="Q282" s="9"/>
      <c r="R282" s="9" t="s">
        <v>3102</v>
      </c>
    </row>
    <row r="283" spans="1:18" ht="14.5" x14ac:dyDescent="0.3">
      <c r="A283" s="9" t="s">
        <v>1736</v>
      </c>
      <c r="B283" s="9"/>
      <c r="C283" s="9" t="s">
        <v>1735</v>
      </c>
      <c r="D283" s="9"/>
      <c r="E283" s="9" t="s">
        <v>481</v>
      </c>
      <c r="F283" s="17" t="s">
        <v>2773</v>
      </c>
      <c r="G283" s="9">
        <v>6</v>
      </c>
      <c r="H283" s="9">
        <v>2.9652319E-2</v>
      </c>
      <c r="I283" s="9"/>
      <c r="J283" s="9">
        <v>-0.23074618199999999</v>
      </c>
      <c r="K283" s="9"/>
      <c r="L283" s="9">
        <v>-0.710174957</v>
      </c>
      <c r="M283" s="9"/>
      <c r="N283" s="9" t="s">
        <v>3101</v>
      </c>
      <c r="O283" s="9"/>
      <c r="P283" s="9" t="s">
        <v>3101</v>
      </c>
      <c r="Q283" s="9"/>
      <c r="R283" s="9" t="s">
        <v>3103</v>
      </c>
    </row>
    <row r="284" spans="1:18" ht="14.5" x14ac:dyDescent="0.3">
      <c r="A284" s="9" t="s">
        <v>1738</v>
      </c>
      <c r="B284" s="9"/>
      <c r="C284" s="9" t="s">
        <v>1737</v>
      </c>
      <c r="D284" s="9"/>
      <c r="E284" s="9" t="s">
        <v>482</v>
      </c>
      <c r="F284" s="17" t="s">
        <v>2774</v>
      </c>
      <c r="G284" s="9">
        <v>6</v>
      </c>
      <c r="H284" s="9">
        <v>8.5426177000000006E-2</v>
      </c>
      <c r="I284" s="9"/>
      <c r="J284" s="9">
        <v>-0.136909798</v>
      </c>
      <c r="K284" s="9"/>
      <c r="L284" s="9">
        <v>-0.84906806000000001</v>
      </c>
      <c r="M284" s="9"/>
      <c r="N284" s="9" t="s">
        <v>3101</v>
      </c>
      <c r="O284" s="9"/>
      <c r="P284" s="9" t="s">
        <v>3101</v>
      </c>
      <c r="Q284" s="9"/>
      <c r="R284" s="9" t="s">
        <v>3102</v>
      </c>
    </row>
    <row r="285" spans="1:18" ht="14.5" x14ac:dyDescent="0.3">
      <c r="A285" s="9" t="s">
        <v>1740</v>
      </c>
      <c r="B285" s="9"/>
      <c r="C285" s="9" t="s">
        <v>1739</v>
      </c>
      <c r="D285" s="9"/>
      <c r="E285" s="9" t="s">
        <v>483</v>
      </c>
      <c r="F285" s="17" t="s">
        <v>2775</v>
      </c>
      <c r="G285" s="9">
        <v>6</v>
      </c>
      <c r="H285" s="9">
        <v>0</v>
      </c>
      <c r="I285" s="9"/>
      <c r="J285" s="9">
        <v>0</v>
      </c>
      <c r="K285" s="9"/>
      <c r="L285" s="9">
        <v>-0.64148707199999999</v>
      </c>
      <c r="M285" s="9"/>
      <c r="N285" s="9" t="s">
        <v>3101</v>
      </c>
      <c r="O285" s="9"/>
      <c r="P285" s="9" t="s">
        <v>3101</v>
      </c>
      <c r="Q285" s="9"/>
      <c r="R285" s="9" t="s">
        <v>3103</v>
      </c>
    </row>
    <row r="286" spans="1:18" ht="14.5" x14ac:dyDescent="0.3">
      <c r="A286" s="9" t="s">
        <v>1742</v>
      </c>
      <c r="B286" s="9"/>
      <c r="C286" s="9" t="s">
        <v>1741</v>
      </c>
      <c r="D286" s="9"/>
      <c r="E286" s="9" t="s">
        <v>484</v>
      </c>
      <c r="F286" s="17" t="s">
        <v>2776</v>
      </c>
      <c r="G286" s="9">
        <v>6</v>
      </c>
      <c r="H286" s="9">
        <v>3.2847227999999999E-2</v>
      </c>
      <c r="I286" s="9"/>
      <c r="J286" s="9">
        <v>-0.10158231199999999</v>
      </c>
      <c r="K286" s="9"/>
      <c r="L286" s="9">
        <v>-0.75862418499999995</v>
      </c>
      <c r="M286" s="9"/>
      <c r="N286" s="9" t="s">
        <v>3101</v>
      </c>
      <c r="O286" s="9"/>
      <c r="P286" s="9" t="s">
        <v>3101</v>
      </c>
      <c r="Q286" s="9"/>
      <c r="R286" s="9" t="s">
        <v>3102</v>
      </c>
    </row>
    <row r="287" spans="1:18" ht="14.5" x14ac:dyDescent="0.3">
      <c r="A287" s="9" t="s">
        <v>1744</v>
      </c>
      <c r="B287" s="9"/>
      <c r="C287" s="9" t="s">
        <v>1743</v>
      </c>
      <c r="D287" s="9"/>
      <c r="E287" s="9" t="s">
        <v>485</v>
      </c>
      <c r="F287" s="17" t="s">
        <v>2777</v>
      </c>
      <c r="G287" s="9">
        <v>6</v>
      </c>
      <c r="H287" s="9">
        <v>0</v>
      </c>
      <c r="I287" s="9"/>
      <c r="J287" s="9">
        <v>0</v>
      </c>
      <c r="K287" s="9"/>
      <c r="L287" s="9">
        <v>-0.70599074500000003</v>
      </c>
      <c r="M287" s="9"/>
      <c r="N287" s="9" t="s">
        <v>3101</v>
      </c>
      <c r="O287" s="9"/>
      <c r="P287" s="9" t="s">
        <v>3101</v>
      </c>
      <c r="Q287" s="9"/>
      <c r="R287" s="9" t="s">
        <v>3103</v>
      </c>
    </row>
    <row r="288" spans="1:18" ht="14.5" x14ac:dyDescent="0.3">
      <c r="A288" s="9" t="s">
        <v>1746</v>
      </c>
      <c r="B288" s="9"/>
      <c r="C288" s="9" t="s">
        <v>1745</v>
      </c>
      <c r="D288" s="9"/>
      <c r="E288" s="9" t="s">
        <v>486</v>
      </c>
      <c r="F288" s="17" t="s">
        <v>2778</v>
      </c>
      <c r="G288" s="9">
        <v>6</v>
      </c>
      <c r="H288" s="9">
        <v>0</v>
      </c>
      <c r="I288" s="9"/>
      <c r="J288" s="9">
        <v>0</v>
      </c>
      <c r="K288" s="9"/>
      <c r="L288" s="9">
        <v>-0.55981587499999996</v>
      </c>
      <c r="M288" s="9"/>
      <c r="N288" s="9" t="s">
        <v>3101</v>
      </c>
      <c r="O288" s="9"/>
      <c r="P288" s="9" t="s">
        <v>3101</v>
      </c>
      <c r="Q288" s="9"/>
      <c r="R288" s="9" t="s">
        <v>3103</v>
      </c>
    </row>
    <row r="289" spans="1:18" ht="14.5" x14ac:dyDescent="0.3">
      <c r="A289" s="9" t="s">
        <v>1748</v>
      </c>
      <c r="B289" s="9"/>
      <c r="C289" s="9" t="s">
        <v>1747</v>
      </c>
      <c r="D289" s="9"/>
      <c r="E289" s="9" t="s">
        <v>487</v>
      </c>
      <c r="F289" s="17" t="s">
        <v>2779</v>
      </c>
      <c r="G289" s="9">
        <v>6</v>
      </c>
      <c r="H289" s="9">
        <v>-8.8901753E-2</v>
      </c>
      <c r="I289" s="9"/>
      <c r="J289" s="9">
        <v>0.117911532</v>
      </c>
      <c r="K289" s="9"/>
      <c r="L289" s="9">
        <v>-1.0072272819999999</v>
      </c>
      <c r="M289" s="9"/>
      <c r="N289" s="9" t="s">
        <v>3101</v>
      </c>
      <c r="O289" s="9"/>
      <c r="P289" s="9" t="s">
        <v>3101</v>
      </c>
      <c r="Q289" s="9"/>
      <c r="R289" s="9" t="s">
        <v>3100</v>
      </c>
    </row>
    <row r="290" spans="1:18" ht="14.5" x14ac:dyDescent="0.3">
      <c r="A290" s="9" t="s">
        <v>1750</v>
      </c>
      <c r="B290" s="9"/>
      <c r="C290" s="9" t="s">
        <v>1749</v>
      </c>
      <c r="D290" s="9"/>
      <c r="E290" s="9" t="s">
        <v>488</v>
      </c>
      <c r="F290" s="17" t="s">
        <v>2780</v>
      </c>
      <c r="G290" s="9">
        <v>6</v>
      </c>
      <c r="H290" s="9">
        <v>0</v>
      </c>
      <c r="I290" s="9"/>
      <c r="J290" s="9">
        <v>0</v>
      </c>
      <c r="K290" s="9"/>
      <c r="L290" s="9">
        <v>-0.62776153499999998</v>
      </c>
      <c r="M290" s="9"/>
      <c r="N290" s="9" t="s">
        <v>3101</v>
      </c>
      <c r="O290" s="9"/>
      <c r="P290" s="9" t="s">
        <v>3101</v>
      </c>
      <c r="Q290" s="9"/>
      <c r="R290" s="9" t="s">
        <v>3103</v>
      </c>
    </row>
    <row r="291" spans="1:18" ht="14.5" x14ac:dyDescent="0.3">
      <c r="A291" s="9" t="s">
        <v>1752</v>
      </c>
      <c r="B291" s="9"/>
      <c r="C291" s="9" t="s">
        <v>1751</v>
      </c>
      <c r="D291" s="9"/>
      <c r="E291" s="9" t="s">
        <v>489</v>
      </c>
      <c r="F291" s="17" t="s">
        <v>2781</v>
      </c>
      <c r="G291" s="9">
        <v>6</v>
      </c>
      <c r="H291" s="9">
        <v>0.33102566</v>
      </c>
      <c r="I291" s="9"/>
      <c r="J291" s="9">
        <v>-4.2176940000000001E-3</v>
      </c>
      <c r="K291" s="9"/>
      <c r="L291" s="9">
        <v>-0.83549615399999999</v>
      </c>
      <c r="M291" s="9"/>
      <c r="N291" s="9" t="s">
        <v>3101</v>
      </c>
      <c r="O291" s="9"/>
      <c r="P291" s="9" t="s">
        <v>3101</v>
      </c>
      <c r="Q291" s="9"/>
      <c r="R291" s="9" t="s">
        <v>3100</v>
      </c>
    </row>
    <row r="292" spans="1:18" ht="14.5" x14ac:dyDescent="0.3">
      <c r="A292" s="9" t="s">
        <v>1754</v>
      </c>
      <c r="B292" s="9"/>
      <c r="C292" s="9" t="s">
        <v>1753</v>
      </c>
      <c r="D292" s="9"/>
      <c r="E292" s="9" t="s">
        <v>490</v>
      </c>
      <c r="F292" s="17" t="s">
        <v>2782</v>
      </c>
      <c r="G292" s="9">
        <v>6</v>
      </c>
      <c r="H292" s="9">
        <v>0.30250268499999999</v>
      </c>
      <c r="I292" s="9"/>
      <c r="J292" s="9">
        <v>0</v>
      </c>
      <c r="K292" s="9"/>
      <c r="L292" s="9">
        <v>-0.58551547400000004</v>
      </c>
      <c r="M292" s="9"/>
      <c r="N292" s="9" t="s">
        <v>3101</v>
      </c>
      <c r="O292" s="9"/>
      <c r="P292" s="9" t="s">
        <v>3103</v>
      </c>
      <c r="Q292" s="9"/>
      <c r="R292" s="9" t="s">
        <v>3103</v>
      </c>
    </row>
    <row r="293" spans="1:18" ht="14.5" x14ac:dyDescent="0.3">
      <c r="A293" s="9" t="s">
        <v>1756</v>
      </c>
      <c r="B293" s="9"/>
      <c r="C293" s="9" t="s">
        <v>1755</v>
      </c>
      <c r="D293" s="9"/>
      <c r="E293" s="9" t="s">
        <v>491</v>
      </c>
      <c r="F293" s="17" t="s">
        <v>2783</v>
      </c>
      <c r="G293" s="9">
        <v>6</v>
      </c>
      <c r="H293" s="9">
        <v>0.137310551</v>
      </c>
      <c r="I293" s="9"/>
      <c r="J293" s="9">
        <v>6.3638429999999996E-2</v>
      </c>
      <c r="K293" s="9"/>
      <c r="L293" s="9">
        <v>-0.68209856300000005</v>
      </c>
      <c r="M293" s="9"/>
      <c r="N293" s="9" t="s">
        <v>3101</v>
      </c>
      <c r="O293" s="9"/>
      <c r="P293" s="9" t="s">
        <v>3101</v>
      </c>
      <c r="Q293" s="9"/>
      <c r="R293" s="9" t="s">
        <v>3103</v>
      </c>
    </row>
    <row r="294" spans="1:18" ht="14.5" x14ac:dyDescent="0.3">
      <c r="A294" s="9" t="s">
        <v>1758</v>
      </c>
      <c r="B294" s="9"/>
      <c r="C294" s="9" t="s">
        <v>1757</v>
      </c>
      <c r="D294" s="9"/>
      <c r="E294" s="9" t="s">
        <v>492</v>
      </c>
      <c r="F294" s="17" t="s">
        <v>2784</v>
      </c>
      <c r="G294" s="9">
        <v>6</v>
      </c>
      <c r="H294" s="9">
        <v>-2.8328856999999999E-2</v>
      </c>
      <c r="I294" s="9"/>
      <c r="J294" s="9">
        <v>0</v>
      </c>
      <c r="K294" s="9"/>
      <c r="L294" s="9">
        <v>-0.68254279399999995</v>
      </c>
      <c r="M294" s="9"/>
      <c r="N294" s="9" t="s">
        <v>3101</v>
      </c>
      <c r="O294" s="9"/>
      <c r="P294" s="9" t="s">
        <v>3101</v>
      </c>
      <c r="Q294" s="9"/>
      <c r="R294" s="9" t="s">
        <v>3103</v>
      </c>
    </row>
    <row r="295" spans="1:18" ht="14.5" x14ac:dyDescent="0.3">
      <c r="A295" s="9" t="s">
        <v>1760</v>
      </c>
      <c r="B295" s="9"/>
      <c r="C295" s="9" t="s">
        <v>1759</v>
      </c>
      <c r="D295" s="9"/>
      <c r="E295" s="9" t="s">
        <v>493</v>
      </c>
      <c r="F295" s="17" t="s">
        <v>2785</v>
      </c>
      <c r="G295" s="9">
        <v>6</v>
      </c>
      <c r="H295" s="9">
        <v>0</v>
      </c>
      <c r="I295" s="9"/>
      <c r="J295" s="9">
        <v>0</v>
      </c>
      <c r="K295" s="9"/>
      <c r="L295" s="9">
        <v>-0.83467084400000002</v>
      </c>
      <c r="M295" s="9"/>
      <c r="N295" s="9" t="s">
        <v>3101</v>
      </c>
      <c r="O295" s="9"/>
      <c r="P295" s="9" t="s">
        <v>3102</v>
      </c>
      <c r="Q295" s="9"/>
      <c r="R295" s="9" t="s">
        <v>3102</v>
      </c>
    </row>
    <row r="296" spans="1:18" ht="14.5" x14ac:dyDescent="0.3">
      <c r="A296" s="9" t="s">
        <v>1762</v>
      </c>
      <c r="B296" s="9"/>
      <c r="C296" s="9" t="s">
        <v>1761</v>
      </c>
      <c r="D296" s="9"/>
      <c r="E296" s="9" t="s">
        <v>494</v>
      </c>
      <c r="F296" s="17" t="s">
        <v>2786</v>
      </c>
      <c r="G296" s="9">
        <v>6</v>
      </c>
      <c r="H296" s="9">
        <v>9.8587750000000002E-3</v>
      </c>
      <c r="I296" s="9"/>
      <c r="J296" s="9">
        <v>-0.16532060200000001</v>
      </c>
      <c r="K296" s="9"/>
      <c r="L296" s="9">
        <v>-0.82203131500000004</v>
      </c>
      <c r="M296" s="9"/>
      <c r="N296" s="9" t="s">
        <v>3101</v>
      </c>
      <c r="O296" s="9"/>
      <c r="P296" s="9" t="s">
        <v>3101</v>
      </c>
      <c r="Q296" s="9"/>
      <c r="R296" s="9" t="s">
        <v>3102</v>
      </c>
    </row>
    <row r="297" spans="1:18" ht="14.5" x14ac:dyDescent="0.3">
      <c r="A297" s="9" t="s">
        <v>1764</v>
      </c>
      <c r="B297" s="9"/>
      <c r="C297" s="9" t="s">
        <v>1763</v>
      </c>
      <c r="D297" s="9"/>
      <c r="E297" s="9" t="s">
        <v>495</v>
      </c>
      <c r="F297" s="17" t="s">
        <v>2787</v>
      </c>
      <c r="G297" s="9">
        <v>6</v>
      </c>
      <c r="H297" s="9">
        <v>0</v>
      </c>
      <c r="I297" s="9"/>
      <c r="J297" s="9">
        <v>0</v>
      </c>
      <c r="K297" s="9"/>
      <c r="L297" s="9">
        <v>-0.78367434800000002</v>
      </c>
      <c r="M297" s="9"/>
      <c r="N297" s="9" t="s">
        <v>3101</v>
      </c>
      <c r="O297" s="9"/>
      <c r="P297" s="9" t="s">
        <v>3101</v>
      </c>
      <c r="Q297" s="9"/>
      <c r="R297" s="9" t="s">
        <v>3102</v>
      </c>
    </row>
    <row r="298" spans="1:18" ht="14.5" x14ac:dyDescent="0.3">
      <c r="A298" s="9" t="s">
        <v>1766</v>
      </c>
      <c r="B298" s="9"/>
      <c r="C298" s="9" t="s">
        <v>1765</v>
      </c>
      <c r="D298" s="9"/>
      <c r="E298" s="9" t="s">
        <v>496</v>
      </c>
      <c r="F298" s="17" t="s">
        <v>2788</v>
      </c>
      <c r="G298" s="9">
        <v>6</v>
      </c>
      <c r="H298" s="9">
        <v>0.318289557</v>
      </c>
      <c r="I298" s="9"/>
      <c r="J298" s="9">
        <v>0.14992226</v>
      </c>
      <c r="K298" s="9"/>
      <c r="L298" s="9">
        <v>-0.72754136700000005</v>
      </c>
      <c r="M298" s="9"/>
      <c r="N298" s="9" t="s">
        <v>3101</v>
      </c>
      <c r="O298" s="9"/>
      <c r="P298" s="9" t="s">
        <v>3101</v>
      </c>
      <c r="Q298" s="9"/>
      <c r="R298" s="9" t="s">
        <v>3103</v>
      </c>
    </row>
    <row r="299" spans="1:18" ht="14.5" x14ac:dyDescent="0.3">
      <c r="A299" s="9" t="s">
        <v>1768</v>
      </c>
      <c r="B299" s="9"/>
      <c r="C299" s="9" t="s">
        <v>1767</v>
      </c>
      <c r="D299" s="9"/>
      <c r="E299" s="9" t="s">
        <v>497</v>
      </c>
      <c r="F299" s="17" t="s">
        <v>2789</v>
      </c>
      <c r="G299" s="9">
        <v>6</v>
      </c>
      <c r="H299" s="9">
        <v>0</v>
      </c>
      <c r="I299" s="9"/>
      <c r="J299" s="9">
        <v>0</v>
      </c>
      <c r="K299" s="9"/>
      <c r="L299" s="9">
        <v>-0.67511135300000003</v>
      </c>
      <c r="M299" s="9"/>
      <c r="N299" s="9" t="s">
        <v>3101</v>
      </c>
      <c r="O299" s="9"/>
      <c r="P299" s="9" t="s">
        <v>3101</v>
      </c>
      <c r="Q299" s="9"/>
      <c r="R299" s="9" t="s">
        <v>3103</v>
      </c>
    </row>
    <row r="300" spans="1:18" ht="14.5" x14ac:dyDescent="0.3">
      <c r="A300" s="9" t="s">
        <v>1770</v>
      </c>
      <c r="B300" s="9"/>
      <c r="C300" s="9" t="s">
        <v>1769</v>
      </c>
      <c r="D300" s="9"/>
      <c r="E300" s="9" t="s">
        <v>498</v>
      </c>
      <c r="F300" s="17" t="s">
        <v>2790</v>
      </c>
      <c r="G300" s="9">
        <v>6</v>
      </c>
      <c r="H300" s="9">
        <v>0</v>
      </c>
      <c r="I300" s="9"/>
      <c r="J300" s="9">
        <v>0</v>
      </c>
      <c r="K300" s="9"/>
      <c r="L300" s="9">
        <v>-0.45248732899999999</v>
      </c>
      <c r="M300" s="9"/>
      <c r="N300" s="9" t="s">
        <v>3101</v>
      </c>
      <c r="O300" s="9"/>
      <c r="P300" s="9" t="s">
        <v>3101</v>
      </c>
      <c r="Q300" s="9"/>
      <c r="R300" s="9" t="s">
        <v>3103</v>
      </c>
    </row>
    <row r="301" spans="1:18" ht="14.5" x14ac:dyDescent="0.3">
      <c r="A301" s="9" t="s">
        <v>1772</v>
      </c>
      <c r="B301" s="9"/>
      <c r="C301" s="9" t="s">
        <v>1771</v>
      </c>
      <c r="D301" s="9"/>
      <c r="E301" s="9" t="s">
        <v>499</v>
      </c>
      <c r="F301" s="17" t="s">
        <v>2791</v>
      </c>
      <c r="G301" s="9">
        <v>6</v>
      </c>
      <c r="H301" s="9">
        <v>0</v>
      </c>
      <c r="I301" s="9"/>
      <c r="J301" s="9">
        <v>0</v>
      </c>
      <c r="K301" s="9"/>
      <c r="L301" s="9">
        <v>-0.94027561900000001</v>
      </c>
      <c r="M301" s="9"/>
      <c r="N301" s="9" t="s">
        <v>3101</v>
      </c>
      <c r="O301" s="9"/>
      <c r="P301" s="9" t="s">
        <v>3103</v>
      </c>
      <c r="Q301" s="9"/>
      <c r="R301" s="9" t="s">
        <v>3100</v>
      </c>
    </row>
    <row r="302" spans="1:18" ht="14.5" x14ac:dyDescent="0.3">
      <c r="A302" s="9" t="s">
        <v>1774</v>
      </c>
      <c r="B302" s="9"/>
      <c r="C302" s="9" t="s">
        <v>1773</v>
      </c>
      <c r="D302" s="9"/>
      <c r="E302" s="9" t="s">
        <v>500</v>
      </c>
      <c r="F302" s="17" t="s">
        <v>2792</v>
      </c>
      <c r="G302" s="9">
        <v>6</v>
      </c>
      <c r="H302" s="9">
        <v>0</v>
      </c>
      <c r="I302" s="9"/>
      <c r="J302" s="9">
        <v>4.3260738E-2</v>
      </c>
      <c r="K302" s="9"/>
      <c r="L302" s="9">
        <v>-0.85049278299999997</v>
      </c>
      <c r="M302" s="9"/>
      <c r="N302" s="9" t="s">
        <v>3101</v>
      </c>
      <c r="O302" s="9"/>
      <c r="P302" s="9" t="s">
        <v>3101</v>
      </c>
      <c r="Q302" s="9"/>
      <c r="R302" s="9" t="s">
        <v>3102</v>
      </c>
    </row>
    <row r="303" spans="1:18" ht="14.5" x14ac:dyDescent="0.3">
      <c r="A303" s="9" t="s">
        <v>1776</v>
      </c>
      <c r="B303" s="9"/>
      <c r="C303" s="9" t="s">
        <v>1775</v>
      </c>
      <c r="D303" s="9"/>
      <c r="E303" s="9" t="s">
        <v>501</v>
      </c>
      <c r="F303" s="17" t="s">
        <v>2793</v>
      </c>
      <c r="G303" s="9">
        <v>6</v>
      </c>
      <c r="H303" s="9">
        <v>2.9824953000000001E-2</v>
      </c>
      <c r="I303" s="9"/>
      <c r="J303" s="9">
        <v>0</v>
      </c>
      <c r="K303" s="9"/>
      <c r="L303" s="9">
        <v>-0.78102642600000005</v>
      </c>
      <c r="M303" s="9"/>
      <c r="N303" s="9" t="s">
        <v>3101</v>
      </c>
      <c r="O303" s="9"/>
      <c r="P303" s="9" t="s">
        <v>3101</v>
      </c>
      <c r="Q303" s="9"/>
      <c r="R303" s="9" t="s">
        <v>3102</v>
      </c>
    </row>
    <row r="304" spans="1:18" ht="14.5" x14ac:dyDescent="0.3">
      <c r="A304" s="9" t="s">
        <v>1778</v>
      </c>
      <c r="B304" s="9"/>
      <c r="C304" s="9" t="s">
        <v>1777</v>
      </c>
      <c r="D304" s="9"/>
      <c r="E304" s="9" t="s">
        <v>502</v>
      </c>
      <c r="F304" s="17" t="s">
        <v>2794</v>
      </c>
      <c r="G304" s="9">
        <v>6</v>
      </c>
      <c r="H304" s="9">
        <v>0.211950681</v>
      </c>
      <c r="I304" s="9"/>
      <c r="J304" s="9">
        <v>-0.40385538700000001</v>
      </c>
      <c r="K304" s="9"/>
      <c r="L304" s="9">
        <v>-1.0128916020000001</v>
      </c>
      <c r="M304" s="9"/>
      <c r="N304" s="9" t="s">
        <v>3101</v>
      </c>
      <c r="O304" s="9"/>
      <c r="P304" s="9" t="s">
        <v>3103</v>
      </c>
      <c r="Q304" s="9"/>
      <c r="R304" s="9" t="s">
        <v>3100</v>
      </c>
    </row>
    <row r="305" spans="1:18" ht="14.5" x14ac:dyDescent="0.3">
      <c r="A305" s="9" t="s">
        <v>1780</v>
      </c>
      <c r="B305" s="9"/>
      <c r="C305" s="9" t="s">
        <v>1779</v>
      </c>
      <c r="D305" s="9"/>
      <c r="E305" s="9" t="s">
        <v>503</v>
      </c>
      <c r="F305" s="17" t="s">
        <v>2795</v>
      </c>
      <c r="G305" s="9">
        <v>6</v>
      </c>
      <c r="H305" s="9">
        <v>6.9167202999999997E-2</v>
      </c>
      <c r="I305" s="9"/>
      <c r="J305" s="9">
        <v>4.3317736000000003E-2</v>
      </c>
      <c r="K305" s="9"/>
      <c r="L305" s="9">
        <v>-0.82544687999999999</v>
      </c>
      <c r="M305" s="9"/>
      <c r="N305" s="9" t="s">
        <v>3101</v>
      </c>
      <c r="O305" s="9"/>
      <c r="P305" s="9" t="s">
        <v>3101</v>
      </c>
      <c r="Q305" s="9"/>
      <c r="R305" s="9" t="s">
        <v>3102</v>
      </c>
    </row>
    <row r="306" spans="1:18" ht="14.5" x14ac:dyDescent="0.3">
      <c r="A306" s="9" t="s">
        <v>1782</v>
      </c>
      <c r="B306" s="9"/>
      <c r="C306" s="9" t="s">
        <v>1781</v>
      </c>
      <c r="D306" s="9"/>
      <c r="E306" s="9" t="s">
        <v>504</v>
      </c>
      <c r="F306" s="17" t="s">
        <v>2796</v>
      </c>
      <c r="G306" s="9">
        <v>6</v>
      </c>
      <c r="H306" s="9">
        <v>8.1589025999999995E-2</v>
      </c>
      <c r="I306" s="9"/>
      <c r="J306" s="9">
        <v>-0.12675725099999999</v>
      </c>
      <c r="K306" s="9"/>
      <c r="L306" s="9">
        <v>-0.80696889500000002</v>
      </c>
      <c r="M306" s="9"/>
      <c r="N306" s="9" t="s">
        <v>3101</v>
      </c>
      <c r="O306" s="9"/>
      <c r="P306" s="9" t="s">
        <v>3101</v>
      </c>
      <c r="Q306" s="9"/>
      <c r="R306" s="9" t="s">
        <v>3102</v>
      </c>
    </row>
    <row r="307" spans="1:18" ht="14.5" x14ac:dyDescent="0.3">
      <c r="A307" s="9" t="s">
        <v>1784</v>
      </c>
      <c r="B307" s="9"/>
      <c r="C307" s="9" t="s">
        <v>1783</v>
      </c>
      <c r="D307" s="9"/>
      <c r="E307" s="9" t="s">
        <v>505</v>
      </c>
      <c r="F307" s="17" t="s">
        <v>2797</v>
      </c>
      <c r="G307" s="9">
        <v>6</v>
      </c>
      <c r="H307" s="9">
        <v>0</v>
      </c>
      <c r="I307" s="9"/>
      <c r="J307" s="9">
        <v>0</v>
      </c>
      <c r="K307" s="9"/>
      <c r="L307" s="9">
        <v>-0.82972674199999996</v>
      </c>
      <c r="M307" s="9"/>
      <c r="N307" s="9" t="s">
        <v>3101</v>
      </c>
      <c r="O307" s="9"/>
      <c r="P307" s="9" t="s">
        <v>3101</v>
      </c>
      <c r="Q307" s="9"/>
      <c r="R307" s="9" t="s">
        <v>3102</v>
      </c>
    </row>
    <row r="308" spans="1:18" ht="14.5" x14ac:dyDescent="0.3">
      <c r="A308" s="9" t="s">
        <v>1786</v>
      </c>
      <c r="B308" s="9"/>
      <c r="C308" s="9" t="s">
        <v>1785</v>
      </c>
      <c r="D308" s="9"/>
      <c r="E308" s="9" t="s">
        <v>506</v>
      </c>
      <c r="F308" s="17" t="s">
        <v>2798</v>
      </c>
      <c r="G308" s="9">
        <v>6</v>
      </c>
      <c r="H308" s="9">
        <v>0</v>
      </c>
      <c r="I308" s="9"/>
      <c r="J308" s="9">
        <v>0</v>
      </c>
      <c r="K308" s="9"/>
      <c r="L308" s="9">
        <v>-0.58922753299999997</v>
      </c>
      <c r="M308" s="9"/>
      <c r="N308" s="9" t="s">
        <v>3101</v>
      </c>
      <c r="O308" s="9"/>
      <c r="P308" s="9" t="s">
        <v>3101</v>
      </c>
      <c r="Q308" s="9"/>
      <c r="R308" s="9" t="s">
        <v>3102</v>
      </c>
    </row>
    <row r="309" spans="1:18" ht="14.5" x14ac:dyDescent="0.3">
      <c r="A309" s="9" t="s">
        <v>1788</v>
      </c>
      <c r="B309" s="9"/>
      <c r="C309" s="9" t="s">
        <v>1787</v>
      </c>
      <c r="D309" s="9"/>
      <c r="E309" s="9" t="s">
        <v>507</v>
      </c>
      <c r="F309" s="17" t="s">
        <v>2799</v>
      </c>
      <c r="G309" s="9">
        <v>6</v>
      </c>
      <c r="H309" s="9">
        <v>0</v>
      </c>
      <c r="I309" s="9"/>
      <c r="J309" s="9">
        <v>0</v>
      </c>
      <c r="K309" s="9"/>
      <c r="L309" s="9">
        <v>-0.68011333399999996</v>
      </c>
      <c r="M309" s="9"/>
      <c r="N309" s="9" t="s">
        <v>3101</v>
      </c>
      <c r="O309" s="9"/>
      <c r="P309" s="9" t="s">
        <v>3101</v>
      </c>
      <c r="Q309" s="9"/>
      <c r="R309" s="9" t="s">
        <v>3103</v>
      </c>
    </row>
    <row r="310" spans="1:18" ht="14.5" x14ac:dyDescent="0.3">
      <c r="A310" s="9" t="s">
        <v>1790</v>
      </c>
      <c r="B310" s="9"/>
      <c r="C310" s="9" t="s">
        <v>1789</v>
      </c>
      <c r="D310" s="9"/>
      <c r="E310" s="9" t="s">
        <v>508</v>
      </c>
      <c r="F310" s="17" t="s">
        <v>2800</v>
      </c>
      <c r="G310" s="9">
        <v>6</v>
      </c>
      <c r="H310" s="9">
        <v>0.347234239</v>
      </c>
      <c r="I310" s="9"/>
      <c r="J310" s="9">
        <v>0</v>
      </c>
      <c r="K310" s="9"/>
      <c r="L310" s="9">
        <v>-0.59670564100000001</v>
      </c>
      <c r="M310" s="9"/>
      <c r="N310" s="9" t="s">
        <v>3101</v>
      </c>
      <c r="O310" s="9"/>
      <c r="P310" s="9" t="s">
        <v>3103</v>
      </c>
      <c r="Q310" s="9"/>
      <c r="R310" s="9" t="s">
        <v>3103</v>
      </c>
    </row>
    <row r="311" spans="1:18" ht="14.5" x14ac:dyDescent="0.3">
      <c r="A311" s="9" t="s">
        <v>1792</v>
      </c>
      <c r="B311" s="9"/>
      <c r="C311" s="9" t="s">
        <v>1791</v>
      </c>
      <c r="D311" s="9"/>
      <c r="E311" s="9" t="s">
        <v>509</v>
      </c>
      <c r="F311" s="17" t="s">
        <v>2801</v>
      </c>
      <c r="G311" s="9">
        <v>6</v>
      </c>
      <c r="H311" s="9">
        <v>-8.6121813000000005E-2</v>
      </c>
      <c r="I311" s="9"/>
      <c r="J311" s="9">
        <v>-7.2363818999999996E-2</v>
      </c>
      <c r="K311" s="9"/>
      <c r="L311" s="9">
        <v>-0.79839655499999995</v>
      </c>
      <c r="M311" s="9"/>
      <c r="N311" s="9" t="s">
        <v>3101</v>
      </c>
      <c r="O311" s="9"/>
      <c r="P311" s="9" t="s">
        <v>3101</v>
      </c>
      <c r="Q311" s="9"/>
      <c r="R311" s="9" t="s">
        <v>3102</v>
      </c>
    </row>
    <row r="312" spans="1:18" ht="14.5" x14ac:dyDescent="0.3">
      <c r="A312" s="9" t="s">
        <v>1794</v>
      </c>
      <c r="B312" s="9"/>
      <c r="C312" s="9" t="s">
        <v>1793</v>
      </c>
      <c r="D312" s="9"/>
      <c r="E312" s="9" t="s">
        <v>510</v>
      </c>
      <c r="F312" s="17" t="s">
        <v>2802</v>
      </c>
      <c r="G312" s="9">
        <v>6</v>
      </c>
      <c r="H312" s="9">
        <v>0.263884642</v>
      </c>
      <c r="I312" s="9"/>
      <c r="J312" s="9">
        <v>-0.12911682299999999</v>
      </c>
      <c r="K312" s="9"/>
      <c r="L312" s="9">
        <v>-0.86603946799999998</v>
      </c>
      <c r="M312" s="9"/>
      <c r="N312" s="9" t="s">
        <v>3101</v>
      </c>
      <c r="O312" s="9"/>
      <c r="P312" s="9" t="s">
        <v>3101</v>
      </c>
      <c r="Q312" s="9"/>
      <c r="R312" s="9" t="s">
        <v>3102</v>
      </c>
    </row>
    <row r="313" spans="1:18" ht="14.5" x14ac:dyDescent="0.3">
      <c r="A313" s="9" t="s">
        <v>1796</v>
      </c>
      <c r="B313" s="9"/>
      <c r="C313" s="9" t="s">
        <v>1795</v>
      </c>
      <c r="D313" s="9"/>
      <c r="E313" s="9" t="s">
        <v>511</v>
      </c>
      <c r="F313" s="17" t="s">
        <v>2803</v>
      </c>
      <c r="G313" s="9">
        <v>6</v>
      </c>
      <c r="H313" s="9">
        <v>0.10599731499999999</v>
      </c>
      <c r="I313" s="9"/>
      <c r="J313" s="9">
        <v>0.194072035</v>
      </c>
      <c r="K313" s="9"/>
      <c r="L313" s="9">
        <v>-0.83512900099999998</v>
      </c>
      <c r="M313" s="9"/>
      <c r="N313" s="9" t="s">
        <v>3101</v>
      </c>
      <c r="O313" s="9"/>
      <c r="P313" s="9" t="s">
        <v>3101</v>
      </c>
      <c r="Q313" s="9"/>
      <c r="R313" s="9" t="s">
        <v>3102</v>
      </c>
    </row>
    <row r="314" spans="1:18" ht="14.5" x14ac:dyDescent="0.3">
      <c r="A314" s="9" t="s">
        <v>1798</v>
      </c>
      <c r="B314" s="9"/>
      <c r="C314" s="9" t="s">
        <v>1797</v>
      </c>
      <c r="D314" s="9"/>
      <c r="E314" s="9" t="s">
        <v>512</v>
      </c>
      <c r="F314" s="17" t="s">
        <v>2804</v>
      </c>
      <c r="G314" s="9">
        <v>6</v>
      </c>
      <c r="H314" s="9">
        <v>0.26548956800000001</v>
      </c>
      <c r="I314" s="9"/>
      <c r="J314" s="9">
        <v>0</v>
      </c>
      <c r="K314" s="9"/>
      <c r="L314" s="9">
        <v>-0.81014193400000001</v>
      </c>
      <c r="M314" s="9"/>
      <c r="N314" s="9" t="s">
        <v>3101</v>
      </c>
      <c r="O314" s="9"/>
      <c r="P314" s="9" t="s">
        <v>3101</v>
      </c>
      <c r="Q314" s="9"/>
      <c r="R314" s="9" t="s">
        <v>3102</v>
      </c>
    </row>
    <row r="315" spans="1:18" ht="14.5" x14ac:dyDescent="0.3">
      <c r="A315" s="9" t="s">
        <v>1800</v>
      </c>
      <c r="B315" s="9"/>
      <c r="C315" s="9" t="s">
        <v>1799</v>
      </c>
      <c r="D315" s="9"/>
      <c r="E315" s="9" t="s">
        <v>513</v>
      </c>
      <c r="F315" s="17" t="s">
        <v>2805</v>
      </c>
      <c r="G315" s="9">
        <v>6</v>
      </c>
      <c r="H315" s="9">
        <v>0</v>
      </c>
      <c r="I315" s="9"/>
      <c r="J315" s="9">
        <v>0</v>
      </c>
      <c r="K315" s="9"/>
      <c r="L315" s="9">
        <v>-0.96456492299999996</v>
      </c>
      <c r="M315" s="9"/>
      <c r="N315" s="9" t="s">
        <v>3101</v>
      </c>
      <c r="O315" s="9"/>
      <c r="P315" s="9" t="s">
        <v>3101</v>
      </c>
      <c r="Q315" s="9"/>
      <c r="R315" s="9" t="s">
        <v>3100</v>
      </c>
    </row>
    <row r="316" spans="1:18" ht="14.5" x14ac:dyDescent="0.3">
      <c r="A316" s="9" t="s">
        <v>1802</v>
      </c>
      <c r="B316" s="9"/>
      <c r="C316" s="9" t="s">
        <v>1801</v>
      </c>
      <c r="D316" s="9"/>
      <c r="E316" s="9" t="s">
        <v>514</v>
      </c>
      <c r="F316" s="17" t="s">
        <v>2806</v>
      </c>
      <c r="G316" s="9">
        <v>6</v>
      </c>
      <c r="H316" s="9">
        <v>3.2477301E-2</v>
      </c>
      <c r="I316" s="9"/>
      <c r="J316" s="9">
        <v>-0.232056339</v>
      </c>
      <c r="K316" s="9"/>
      <c r="L316" s="9">
        <v>-0.86993802799999997</v>
      </c>
      <c r="M316" s="9"/>
      <c r="N316" s="9" t="s">
        <v>3101</v>
      </c>
      <c r="O316" s="9"/>
      <c r="P316" s="9" t="s">
        <v>3101</v>
      </c>
      <c r="Q316" s="9"/>
      <c r="R316" s="9" t="s">
        <v>3102</v>
      </c>
    </row>
    <row r="317" spans="1:18" ht="14.5" x14ac:dyDescent="0.3">
      <c r="A317" s="9" t="s">
        <v>1804</v>
      </c>
      <c r="B317" s="9"/>
      <c r="C317" s="9" t="s">
        <v>1803</v>
      </c>
      <c r="D317" s="9"/>
      <c r="E317" s="9" t="s">
        <v>515</v>
      </c>
      <c r="F317" s="17" t="s">
        <v>2807</v>
      </c>
      <c r="G317" s="9">
        <v>6</v>
      </c>
      <c r="H317" s="9">
        <v>4.4429109000000001E-2</v>
      </c>
      <c r="I317" s="9"/>
      <c r="J317" s="9">
        <v>-0.17557266299999999</v>
      </c>
      <c r="K317" s="9"/>
      <c r="L317" s="9">
        <v>-0.89276688900000001</v>
      </c>
      <c r="M317" s="9"/>
      <c r="N317" s="9" t="s">
        <v>3101</v>
      </c>
      <c r="O317" s="9"/>
      <c r="P317" s="9" t="s">
        <v>3101</v>
      </c>
      <c r="Q317" s="9"/>
      <c r="R317" s="9" t="s">
        <v>3100</v>
      </c>
    </row>
    <row r="318" spans="1:18" ht="14.5" x14ac:dyDescent="0.3">
      <c r="A318" s="9" t="s">
        <v>1806</v>
      </c>
      <c r="B318" s="9"/>
      <c r="C318" s="9" t="s">
        <v>1805</v>
      </c>
      <c r="D318" s="9"/>
      <c r="E318" s="9" t="s">
        <v>516</v>
      </c>
      <c r="F318" s="17" t="s">
        <v>2808</v>
      </c>
      <c r="G318" s="9">
        <v>6</v>
      </c>
      <c r="H318" s="9">
        <v>0</v>
      </c>
      <c r="I318" s="9"/>
      <c r="J318" s="9">
        <v>0</v>
      </c>
      <c r="K318" s="9"/>
      <c r="L318" s="9">
        <v>-0.62753162100000004</v>
      </c>
      <c r="M318" s="9"/>
      <c r="N318" s="9" t="s">
        <v>3101</v>
      </c>
      <c r="O318" s="9"/>
      <c r="P318" s="9" t="s">
        <v>3101</v>
      </c>
      <c r="Q318" s="9"/>
      <c r="R318" s="9" t="s">
        <v>3103</v>
      </c>
    </row>
    <row r="319" spans="1:18" ht="14.5" x14ac:dyDescent="0.3">
      <c r="A319" s="9" t="s">
        <v>1808</v>
      </c>
      <c r="B319" s="9"/>
      <c r="C319" s="9" t="s">
        <v>1807</v>
      </c>
      <c r="D319" s="9"/>
      <c r="E319" s="9" t="s">
        <v>517</v>
      </c>
      <c r="F319" s="17" t="s">
        <v>2809</v>
      </c>
      <c r="G319" s="9">
        <v>6</v>
      </c>
      <c r="H319" s="9">
        <v>0</v>
      </c>
      <c r="I319" s="9"/>
      <c r="J319" s="9">
        <v>0</v>
      </c>
      <c r="K319" s="9"/>
      <c r="L319" s="9">
        <v>-0.95249413400000005</v>
      </c>
      <c r="M319" s="9"/>
      <c r="N319" s="9" t="s">
        <v>3101</v>
      </c>
      <c r="O319" s="9"/>
      <c r="P319" s="9" t="s">
        <v>3101</v>
      </c>
      <c r="Q319" s="9"/>
      <c r="R319" s="9" t="s">
        <v>3100</v>
      </c>
    </row>
    <row r="320" spans="1:18" ht="14.5" x14ac:dyDescent="0.3">
      <c r="A320" s="9" t="s">
        <v>1810</v>
      </c>
      <c r="B320" s="9"/>
      <c r="C320" s="9" t="s">
        <v>1809</v>
      </c>
      <c r="D320" s="9"/>
      <c r="E320" s="9" t="s">
        <v>518</v>
      </c>
      <c r="F320" s="17" t="s">
        <v>2810</v>
      </c>
      <c r="G320" s="9">
        <v>6</v>
      </c>
      <c r="H320" s="9">
        <v>5.2396524E-2</v>
      </c>
      <c r="I320" s="9"/>
      <c r="J320" s="9">
        <v>-6.6912412000000004E-2</v>
      </c>
      <c r="K320" s="9"/>
      <c r="L320" s="9">
        <v>-0.89674499699999999</v>
      </c>
      <c r="M320" s="9"/>
      <c r="N320" s="9" t="s">
        <v>3101</v>
      </c>
      <c r="O320" s="9"/>
      <c r="P320" s="9" t="s">
        <v>3101</v>
      </c>
      <c r="Q320" s="9"/>
      <c r="R320" s="9" t="s">
        <v>3100</v>
      </c>
    </row>
    <row r="321" spans="1:18" ht="14.5" x14ac:dyDescent="0.3">
      <c r="A321" s="9" t="s">
        <v>1812</v>
      </c>
      <c r="B321" s="9"/>
      <c r="C321" s="9" t="s">
        <v>1811</v>
      </c>
      <c r="D321" s="9"/>
      <c r="E321" s="9" t="s">
        <v>519</v>
      </c>
      <c r="F321" s="17" t="s">
        <v>2811</v>
      </c>
      <c r="G321" s="9">
        <v>6</v>
      </c>
      <c r="H321" s="9">
        <v>2.8095019999999998E-2</v>
      </c>
      <c r="I321" s="9"/>
      <c r="J321" s="9">
        <v>1.8672728E-2</v>
      </c>
      <c r="K321" s="9"/>
      <c r="L321" s="9">
        <v>-0.92757742799999998</v>
      </c>
      <c r="M321" s="9"/>
      <c r="N321" s="9" t="s">
        <v>3101</v>
      </c>
      <c r="O321" s="9"/>
      <c r="P321" s="9" t="s">
        <v>3101</v>
      </c>
      <c r="Q321" s="9"/>
      <c r="R321" s="9" t="s">
        <v>3100</v>
      </c>
    </row>
    <row r="322" spans="1:18" ht="14.5" x14ac:dyDescent="0.3">
      <c r="A322" s="9" t="s">
        <v>1814</v>
      </c>
      <c r="B322" s="9"/>
      <c r="C322" s="9" t="s">
        <v>1813</v>
      </c>
      <c r="D322" s="9"/>
      <c r="E322" s="9" t="s">
        <v>520</v>
      </c>
      <c r="F322" s="17" t="s">
        <v>2812</v>
      </c>
      <c r="G322" s="9">
        <v>6</v>
      </c>
      <c r="H322" s="9">
        <v>0.20284579799999999</v>
      </c>
      <c r="I322" s="9"/>
      <c r="J322" s="9">
        <v>0.16726005299999999</v>
      </c>
      <c r="K322" s="9"/>
      <c r="L322" s="9">
        <v>-0.56311064200000005</v>
      </c>
      <c r="M322" s="9"/>
      <c r="N322" s="9" t="s">
        <v>3101</v>
      </c>
      <c r="O322" s="9"/>
      <c r="P322" s="9" t="s">
        <v>3101</v>
      </c>
      <c r="Q322" s="9"/>
      <c r="R322" s="9" t="s">
        <v>3100</v>
      </c>
    </row>
    <row r="323" spans="1:18" ht="14.5" x14ac:dyDescent="0.3">
      <c r="A323" s="9" t="s">
        <v>1816</v>
      </c>
      <c r="B323" s="9"/>
      <c r="C323" s="9" t="s">
        <v>1815</v>
      </c>
      <c r="D323" s="9"/>
      <c r="E323" s="9" t="s">
        <v>521</v>
      </c>
      <c r="F323" s="17" t="s">
        <v>2813</v>
      </c>
      <c r="G323" s="9">
        <v>6</v>
      </c>
      <c r="H323" s="9">
        <v>0.18167546400000001</v>
      </c>
      <c r="I323" s="9"/>
      <c r="J323" s="9">
        <v>-0.249820764</v>
      </c>
      <c r="K323" s="9"/>
      <c r="L323" s="9">
        <v>-0.95368176400000004</v>
      </c>
      <c r="M323" s="9"/>
      <c r="N323" s="9" t="s">
        <v>3101</v>
      </c>
      <c r="O323" s="9"/>
      <c r="P323" s="9" t="s">
        <v>3103</v>
      </c>
      <c r="Q323" s="9"/>
      <c r="R323" s="9" t="s">
        <v>3102</v>
      </c>
    </row>
    <row r="324" spans="1:18" ht="14.5" x14ac:dyDescent="0.3">
      <c r="A324" s="9" t="s">
        <v>1818</v>
      </c>
      <c r="B324" s="9"/>
      <c r="C324" s="9" t="s">
        <v>1817</v>
      </c>
      <c r="D324" s="9"/>
      <c r="E324" s="9" t="s">
        <v>522</v>
      </c>
      <c r="F324" s="17" t="s">
        <v>2814</v>
      </c>
      <c r="G324" s="9">
        <v>6</v>
      </c>
      <c r="H324" s="9">
        <v>0</v>
      </c>
      <c r="I324" s="9"/>
      <c r="J324" s="9">
        <v>0</v>
      </c>
      <c r="K324" s="9"/>
      <c r="L324" s="9">
        <v>-0.99593695900000001</v>
      </c>
      <c r="M324" s="9"/>
      <c r="N324" s="9" t="s">
        <v>3101</v>
      </c>
      <c r="O324" s="9"/>
      <c r="P324" s="9" t="s">
        <v>3101</v>
      </c>
      <c r="Q324" s="9"/>
      <c r="R324" s="9" t="s">
        <v>3100</v>
      </c>
    </row>
    <row r="325" spans="1:18" ht="14.5" x14ac:dyDescent="0.3">
      <c r="A325" s="9" t="s">
        <v>1820</v>
      </c>
      <c r="B325" s="9"/>
      <c r="C325" s="9" t="s">
        <v>1819</v>
      </c>
      <c r="D325" s="9"/>
      <c r="E325" s="9" t="s">
        <v>523</v>
      </c>
      <c r="F325" s="17" t="s">
        <v>2815</v>
      </c>
      <c r="G325" s="9">
        <v>6</v>
      </c>
      <c r="H325" s="9">
        <v>-3.5543184999999998E-2</v>
      </c>
      <c r="I325" s="9"/>
      <c r="J325" s="9">
        <v>0.30356256799999998</v>
      </c>
      <c r="K325" s="9"/>
      <c r="L325" s="9">
        <v>-0.59128621400000003</v>
      </c>
      <c r="M325" s="9"/>
      <c r="N325" s="9" t="s">
        <v>3101</v>
      </c>
      <c r="O325" s="9"/>
      <c r="P325" s="9" t="s">
        <v>3101</v>
      </c>
      <c r="Q325" s="9"/>
      <c r="R325" s="9" t="s">
        <v>3103</v>
      </c>
    </row>
    <row r="326" spans="1:18" ht="14.5" x14ac:dyDescent="0.3">
      <c r="A326" s="9" t="s">
        <v>1822</v>
      </c>
      <c r="B326" s="9"/>
      <c r="C326" s="9" t="s">
        <v>1821</v>
      </c>
      <c r="D326" s="9"/>
      <c r="E326" s="9" t="s">
        <v>524</v>
      </c>
      <c r="F326" s="17" t="s">
        <v>2816</v>
      </c>
      <c r="G326" s="9">
        <v>6</v>
      </c>
      <c r="H326" s="9">
        <v>3.3557900000000002E-2</v>
      </c>
      <c r="I326" s="9"/>
      <c r="J326" s="9">
        <v>6.7952962000000006E-2</v>
      </c>
      <c r="K326" s="9"/>
      <c r="L326" s="9">
        <v>-0.74470304200000004</v>
      </c>
      <c r="M326" s="9"/>
      <c r="N326" s="9" t="s">
        <v>3101</v>
      </c>
      <c r="O326" s="9"/>
      <c r="P326" s="9" t="s">
        <v>3101</v>
      </c>
      <c r="Q326" s="9"/>
      <c r="R326" s="9" t="s">
        <v>3102</v>
      </c>
    </row>
    <row r="327" spans="1:18" ht="14.5" x14ac:dyDescent="0.3">
      <c r="A327" s="9" t="s">
        <v>1824</v>
      </c>
      <c r="B327" s="9"/>
      <c r="C327" s="9" t="s">
        <v>1823</v>
      </c>
      <c r="D327" s="9"/>
      <c r="E327" s="9" t="s">
        <v>525</v>
      </c>
      <c r="F327" s="17" t="s">
        <v>2817</v>
      </c>
      <c r="G327" s="9">
        <v>6</v>
      </c>
      <c r="H327" s="9">
        <v>0</v>
      </c>
      <c r="I327" s="9"/>
      <c r="J327" s="9">
        <v>0</v>
      </c>
      <c r="K327" s="9"/>
      <c r="L327" s="9">
        <v>-0.13610808399999999</v>
      </c>
      <c r="M327" s="9"/>
      <c r="N327" s="9" t="s">
        <v>3101</v>
      </c>
      <c r="O327" s="9"/>
      <c r="P327" s="9" t="s">
        <v>3101</v>
      </c>
      <c r="Q327" s="9"/>
      <c r="R327" s="9" t="s">
        <v>3102</v>
      </c>
    </row>
    <row r="328" spans="1:18" ht="14.5" x14ac:dyDescent="0.3">
      <c r="A328" s="9" t="s">
        <v>1826</v>
      </c>
      <c r="B328" s="9"/>
      <c r="C328" s="9" t="s">
        <v>1825</v>
      </c>
      <c r="D328" s="9"/>
      <c r="E328" s="9" t="s">
        <v>526</v>
      </c>
      <c r="F328" s="17" t="s">
        <v>2818</v>
      </c>
      <c r="G328" s="9">
        <v>6</v>
      </c>
      <c r="H328" s="9">
        <v>0</v>
      </c>
      <c r="I328" s="9"/>
      <c r="J328" s="9">
        <v>0</v>
      </c>
      <c r="K328" s="9"/>
      <c r="L328" s="9">
        <v>-0.48650141699999999</v>
      </c>
      <c r="M328" s="9"/>
      <c r="N328" s="9" t="s">
        <v>3101</v>
      </c>
      <c r="O328" s="9"/>
      <c r="P328" s="9" t="s">
        <v>3101</v>
      </c>
      <c r="Q328" s="9"/>
      <c r="R328" s="9" t="s">
        <v>3100</v>
      </c>
    </row>
    <row r="329" spans="1:18" ht="14.5" x14ac:dyDescent="0.3">
      <c r="A329" s="9" t="s">
        <v>1828</v>
      </c>
      <c r="B329" s="9"/>
      <c r="C329" s="9" t="s">
        <v>1827</v>
      </c>
      <c r="D329" s="9"/>
      <c r="E329" s="9" t="s">
        <v>527</v>
      </c>
      <c r="F329" s="17" t="s">
        <v>2819</v>
      </c>
      <c r="G329" s="9">
        <v>6</v>
      </c>
      <c r="H329" s="9">
        <v>0.16998391400000001</v>
      </c>
      <c r="I329" s="9"/>
      <c r="J329" s="9">
        <v>-3.7355899999999997E-2</v>
      </c>
      <c r="K329" s="9"/>
      <c r="L329" s="9">
        <v>-0.42552055999999999</v>
      </c>
      <c r="M329" s="9"/>
      <c r="N329" s="9" t="s">
        <v>3101</v>
      </c>
      <c r="O329" s="9"/>
      <c r="P329" s="9" t="s">
        <v>3101</v>
      </c>
      <c r="Q329" s="9"/>
      <c r="R329" s="9" t="s">
        <v>3103</v>
      </c>
    </row>
    <row r="330" spans="1:18" ht="14.5" x14ac:dyDescent="0.3">
      <c r="A330" s="9" t="s">
        <v>1830</v>
      </c>
      <c r="B330" s="9"/>
      <c r="C330" s="9" t="s">
        <v>1829</v>
      </c>
      <c r="D330" s="9"/>
      <c r="E330" s="9" t="s">
        <v>528</v>
      </c>
      <c r="F330" s="17" t="s">
        <v>2820</v>
      </c>
      <c r="G330" s="9">
        <v>6</v>
      </c>
      <c r="H330" s="9">
        <v>0</v>
      </c>
      <c r="I330" s="9"/>
      <c r="J330" s="9">
        <v>0</v>
      </c>
      <c r="K330" s="9"/>
      <c r="L330" s="9">
        <v>-0.34680095900000002</v>
      </c>
      <c r="M330" s="9"/>
      <c r="N330" s="9" t="s">
        <v>3101</v>
      </c>
      <c r="O330" s="9"/>
      <c r="P330" s="9" t="s">
        <v>3101</v>
      </c>
      <c r="Q330" s="9"/>
      <c r="R330" s="9" t="s">
        <v>3103</v>
      </c>
    </row>
    <row r="331" spans="1:18" ht="14.5" x14ac:dyDescent="0.3">
      <c r="A331" s="9" t="s">
        <v>1832</v>
      </c>
      <c r="B331" s="9"/>
      <c r="C331" s="9" t="s">
        <v>1831</v>
      </c>
      <c r="D331" s="9"/>
      <c r="E331" s="9" t="s">
        <v>529</v>
      </c>
      <c r="F331" s="17" t="s">
        <v>2821</v>
      </c>
      <c r="G331" s="9">
        <v>6</v>
      </c>
      <c r="H331" s="9">
        <v>-0.14477395200000001</v>
      </c>
      <c r="I331" s="9"/>
      <c r="J331" s="9">
        <v>0</v>
      </c>
      <c r="K331" s="9"/>
      <c r="L331" s="9">
        <v>-0.37229278599999999</v>
      </c>
      <c r="M331" s="9"/>
      <c r="N331" s="9" t="s">
        <v>3101</v>
      </c>
      <c r="O331" s="9"/>
      <c r="P331" s="9" t="s">
        <v>3101</v>
      </c>
      <c r="Q331" s="9"/>
      <c r="R331" s="9" t="s">
        <v>3100</v>
      </c>
    </row>
    <row r="332" spans="1:18" ht="14.5" x14ac:dyDescent="0.3">
      <c r="A332" s="9" t="s">
        <v>1834</v>
      </c>
      <c r="B332" s="9"/>
      <c r="C332" s="9" t="s">
        <v>1833</v>
      </c>
      <c r="D332" s="9"/>
      <c r="E332" s="9" t="s">
        <v>530</v>
      </c>
      <c r="F332" s="17" t="s">
        <v>2822</v>
      </c>
      <c r="G332" s="9">
        <v>6</v>
      </c>
      <c r="H332" s="9">
        <v>0.23280562799999999</v>
      </c>
      <c r="I332" s="9"/>
      <c r="J332" s="9">
        <v>0.22037427100000001</v>
      </c>
      <c r="K332" s="9"/>
      <c r="L332" s="9">
        <v>-0.224396181</v>
      </c>
      <c r="M332" s="9"/>
      <c r="N332" s="9" t="s">
        <v>3101</v>
      </c>
      <c r="O332" s="9"/>
      <c r="P332" s="9" t="s">
        <v>3102</v>
      </c>
      <c r="Q332" s="9"/>
      <c r="R332" s="9" t="s">
        <v>3101</v>
      </c>
    </row>
    <row r="333" spans="1:18" ht="14.5" x14ac:dyDescent="0.3">
      <c r="A333" s="9" t="s">
        <v>1836</v>
      </c>
      <c r="B333" s="9"/>
      <c r="C333" s="9" t="s">
        <v>1835</v>
      </c>
      <c r="D333" s="9"/>
      <c r="E333" s="9" t="s">
        <v>531</v>
      </c>
      <c r="F333" s="17" t="s">
        <v>2823</v>
      </c>
      <c r="G333" s="9">
        <v>6</v>
      </c>
      <c r="H333" s="9">
        <v>0</v>
      </c>
      <c r="I333" s="9"/>
      <c r="J333" s="9">
        <v>0</v>
      </c>
      <c r="K333" s="9"/>
      <c r="L333" s="9">
        <v>-0.56254395599999996</v>
      </c>
      <c r="M333" s="9"/>
      <c r="N333" s="9" t="s">
        <v>3101</v>
      </c>
      <c r="O333" s="9"/>
      <c r="P333" s="9" t="s">
        <v>3101</v>
      </c>
      <c r="Q333" s="9"/>
      <c r="R333" s="9" t="s">
        <v>3103</v>
      </c>
    </row>
    <row r="334" spans="1:18" ht="14.5" x14ac:dyDescent="0.3">
      <c r="A334" s="9" t="s">
        <v>1838</v>
      </c>
      <c r="B334" s="9"/>
      <c r="C334" s="9" t="s">
        <v>1837</v>
      </c>
      <c r="D334" s="9"/>
      <c r="E334" s="9" t="s">
        <v>532</v>
      </c>
      <c r="F334" s="17" t="s">
        <v>2824</v>
      </c>
      <c r="G334" s="9">
        <v>6</v>
      </c>
      <c r="H334" s="9">
        <v>0</v>
      </c>
      <c r="I334" s="9"/>
      <c r="J334" s="9">
        <v>7.8300839999999997E-2</v>
      </c>
      <c r="K334" s="9"/>
      <c r="L334" s="9">
        <v>-0.37543147799999999</v>
      </c>
      <c r="M334" s="9"/>
      <c r="N334" s="9" t="s">
        <v>3101</v>
      </c>
      <c r="O334" s="9"/>
      <c r="P334" s="9" t="s">
        <v>3101</v>
      </c>
      <c r="Q334" s="9"/>
      <c r="R334" s="9" t="s">
        <v>3103</v>
      </c>
    </row>
    <row r="335" spans="1:18" ht="14.5" x14ac:dyDescent="0.3">
      <c r="A335" s="9" t="s">
        <v>1840</v>
      </c>
      <c r="B335" s="9"/>
      <c r="C335" s="9" t="s">
        <v>1839</v>
      </c>
      <c r="D335" s="9"/>
      <c r="E335" s="9" t="s">
        <v>533</v>
      </c>
      <c r="F335" s="17" t="s">
        <v>2825</v>
      </c>
      <c r="G335" s="9">
        <v>6</v>
      </c>
      <c r="H335" s="9">
        <v>0</v>
      </c>
      <c r="I335" s="9"/>
      <c r="J335" s="9">
        <v>0</v>
      </c>
      <c r="K335" s="9"/>
      <c r="L335" s="9">
        <v>-0.26988336600000001</v>
      </c>
      <c r="M335" s="9"/>
      <c r="N335" s="9" t="s">
        <v>3101</v>
      </c>
      <c r="O335" s="9"/>
      <c r="P335" s="9" t="s">
        <v>3101</v>
      </c>
      <c r="Q335" s="9"/>
      <c r="R335" s="9" t="s">
        <v>3103</v>
      </c>
    </row>
    <row r="336" spans="1:18" ht="14.5" x14ac:dyDescent="0.3">
      <c r="A336" s="9" t="s">
        <v>1842</v>
      </c>
      <c r="B336" s="9"/>
      <c r="C336" s="9" t="s">
        <v>1841</v>
      </c>
      <c r="D336" s="9"/>
      <c r="E336" s="9" t="s">
        <v>534</v>
      </c>
      <c r="F336" s="17" t="s">
        <v>2826</v>
      </c>
      <c r="G336" s="9">
        <v>6</v>
      </c>
      <c r="H336" s="9">
        <v>4.6768653E-2</v>
      </c>
      <c r="I336" s="9"/>
      <c r="J336" s="9">
        <v>0</v>
      </c>
      <c r="K336" s="9"/>
      <c r="L336" s="9">
        <v>-0.50970790399999999</v>
      </c>
      <c r="M336" s="9"/>
      <c r="N336" s="9" t="s">
        <v>3101</v>
      </c>
      <c r="O336" s="9"/>
      <c r="P336" s="9" t="s">
        <v>3101</v>
      </c>
      <c r="Q336" s="9"/>
      <c r="R336" s="9" t="s">
        <v>3103</v>
      </c>
    </row>
    <row r="337" spans="1:18" ht="14.5" x14ac:dyDescent="0.3">
      <c r="A337" s="9" t="s">
        <v>1844</v>
      </c>
      <c r="B337" s="9"/>
      <c r="C337" s="9" t="s">
        <v>1843</v>
      </c>
      <c r="D337" s="9"/>
      <c r="E337" s="9" t="s">
        <v>535</v>
      </c>
      <c r="F337" s="17" t="s">
        <v>2827</v>
      </c>
      <c r="G337" s="9">
        <v>6</v>
      </c>
      <c r="H337" s="9">
        <v>0</v>
      </c>
      <c r="I337" s="9"/>
      <c r="J337" s="9">
        <v>0</v>
      </c>
      <c r="K337" s="9"/>
      <c r="L337" s="9">
        <v>-0.53675836300000002</v>
      </c>
      <c r="M337" s="9"/>
      <c r="N337" s="9" t="s">
        <v>3101</v>
      </c>
      <c r="O337" s="9"/>
      <c r="P337" s="9" t="s">
        <v>3101</v>
      </c>
      <c r="Q337" s="9"/>
      <c r="R337" s="9" t="s">
        <v>3103</v>
      </c>
    </row>
    <row r="338" spans="1:18" ht="14.5" x14ac:dyDescent="0.3">
      <c r="A338" s="9" t="s">
        <v>1846</v>
      </c>
      <c r="B338" s="9"/>
      <c r="C338" s="9" t="s">
        <v>1845</v>
      </c>
      <c r="D338" s="9"/>
      <c r="E338" s="9" t="s">
        <v>536</v>
      </c>
      <c r="F338" s="17" t="s">
        <v>2828</v>
      </c>
      <c r="G338" s="9">
        <v>6</v>
      </c>
      <c r="H338" s="9">
        <v>0</v>
      </c>
      <c r="I338" s="9"/>
      <c r="J338" s="9">
        <v>0</v>
      </c>
      <c r="K338" s="9"/>
      <c r="L338" s="9">
        <v>-0.37721313099999998</v>
      </c>
      <c r="M338" s="9"/>
      <c r="N338" s="9" t="s">
        <v>3101</v>
      </c>
      <c r="O338" s="9"/>
      <c r="P338" s="9" t="s">
        <v>3101</v>
      </c>
      <c r="Q338" s="9"/>
      <c r="R338" s="9" t="s">
        <v>3103</v>
      </c>
    </row>
    <row r="339" spans="1:18" ht="14.5" x14ac:dyDescent="0.3">
      <c r="A339" s="9" t="s">
        <v>1848</v>
      </c>
      <c r="B339" s="9"/>
      <c r="C339" s="9" t="s">
        <v>1847</v>
      </c>
      <c r="D339" s="9"/>
      <c r="E339" s="9" t="s">
        <v>537</v>
      </c>
      <c r="F339" s="17" t="s">
        <v>2829</v>
      </c>
      <c r="G339" s="9">
        <v>6</v>
      </c>
      <c r="H339" s="9">
        <v>0</v>
      </c>
      <c r="I339" s="9"/>
      <c r="J339" s="9">
        <v>0</v>
      </c>
      <c r="K339" s="9"/>
      <c r="L339" s="9">
        <v>-0.56790861800000003</v>
      </c>
      <c r="M339" s="9"/>
      <c r="N339" s="9" t="s">
        <v>3101</v>
      </c>
      <c r="O339" s="9"/>
      <c r="P339" s="9" t="s">
        <v>3101</v>
      </c>
      <c r="Q339" s="9"/>
      <c r="R339" s="9" t="s">
        <v>3103</v>
      </c>
    </row>
    <row r="340" spans="1:18" ht="14.5" x14ac:dyDescent="0.3">
      <c r="A340" s="9" t="s">
        <v>1850</v>
      </c>
      <c r="B340" s="9"/>
      <c r="C340" s="9" t="s">
        <v>1849</v>
      </c>
      <c r="D340" s="9"/>
      <c r="E340" s="9" t="s">
        <v>538</v>
      </c>
      <c r="F340" s="17" t="s">
        <v>2830</v>
      </c>
      <c r="G340" s="9">
        <v>6</v>
      </c>
      <c r="H340" s="9">
        <v>0.185909189</v>
      </c>
      <c r="I340" s="9"/>
      <c r="J340" s="9">
        <v>0</v>
      </c>
      <c r="K340" s="9"/>
      <c r="L340" s="9">
        <v>-0.43775307499999999</v>
      </c>
      <c r="M340" s="9"/>
      <c r="N340" s="9" t="s">
        <v>3101</v>
      </c>
      <c r="O340" s="9"/>
      <c r="P340" s="9" t="s">
        <v>3101</v>
      </c>
      <c r="Q340" s="9"/>
      <c r="R340" s="9" t="s">
        <v>3103</v>
      </c>
    </row>
    <row r="341" spans="1:18" ht="14.5" x14ac:dyDescent="0.3">
      <c r="A341" s="9" t="s">
        <v>1852</v>
      </c>
      <c r="B341" s="9"/>
      <c r="C341" s="9" t="s">
        <v>1851</v>
      </c>
      <c r="D341" s="9"/>
      <c r="E341" s="9" t="s">
        <v>539</v>
      </c>
      <c r="F341" s="17" t="s">
        <v>2831</v>
      </c>
      <c r="G341" s="9">
        <v>6</v>
      </c>
      <c r="H341" s="9">
        <v>0</v>
      </c>
      <c r="I341" s="9"/>
      <c r="J341" s="9">
        <v>0</v>
      </c>
      <c r="K341" s="9"/>
      <c r="L341" s="9">
        <v>-0.59623296299999995</v>
      </c>
      <c r="M341" s="9"/>
      <c r="N341" s="9" t="s">
        <v>3101</v>
      </c>
      <c r="O341" s="9"/>
      <c r="P341" s="9" t="s">
        <v>3101</v>
      </c>
      <c r="Q341" s="9"/>
      <c r="R341" s="9" t="s">
        <v>3102</v>
      </c>
    </row>
    <row r="342" spans="1:18" ht="14.5" x14ac:dyDescent="0.3">
      <c r="A342" s="9" t="s">
        <v>1854</v>
      </c>
      <c r="B342" s="9"/>
      <c r="C342" s="9" t="s">
        <v>1853</v>
      </c>
      <c r="D342" s="9"/>
      <c r="E342" s="9" t="s">
        <v>540</v>
      </c>
      <c r="F342" s="17" t="s">
        <v>2832</v>
      </c>
      <c r="G342" s="9">
        <v>6</v>
      </c>
      <c r="H342" s="9">
        <v>-9.5272934000000004E-2</v>
      </c>
      <c r="I342" s="9"/>
      <c r="J342" s="9">
        <v>-2.4895859999999999E-2</v>
      </c>
      <c r="K342" s="9"/>
      <c r="L342" s="9">
        <v>-0.592939726</v>
      </c>
      <c r="M342" s="9"/>
      <c r="N342" s="9" t="s">
        <v>3101</v>
      </c>
      <c r="O342" s="9"/>
      <c r="P342" s="9" t="s">
        <v>3101</v>
      </c>
      <c r="Q342" s="9"/>
      <c r="R342" s="9" t="s">
        <v>3102</v>
      </c>
    </row>
    <row r="343" spans="1:18" ht="14.5" x14ac:dyDescent="0.3">
      <c r="A343" s="9" t="s">
        <v>1856</v>
      </c>
      <c r="B343" s="9"/>
      <c r="C343" s="9" t="s">
        <v>1855</v>
      </c>
      <c r="D343" s="9"/>
      <c r="E343" s="9" t="s">
        <v>541</v>
      </c>
      <c r="F343" s="17" t="s">
        <v>2833</v>
      </c>
      <c r="G343" s="9">
        <v>6</v>
      </c>
      <c r="H343" s="9">
        <v>0.256720426</v>
      </c>
      <c r="I343" s="9"/>
      <c r="J343" s="9">
        <v>-0.12675355799999999</v>
      </c>
      <c r="K343" s="9"/>
      <c r="L343" s="9">
        <v>-0.18742007399999999</v>
      </c>
      <c r="M343" s="9"/>
      <c r="N343" s="9" t="s">
        <v>3101</v>
      </c>
      <c r="O343" s="9"/>
      <c r="P343" s="9" t="s">
        <v>3101</v>
      </c>
      <c r="Q343" s="9"/>
      <c r="R343" s="9" t="s">
        <v>3100</v>
      </c>
    </row>
    <row r="344" spans="1:18" ht="14.5" x14ac:dyDescent="0.3">
      <c r="A344" s="9" t="s">
        <v>1858</v>
      </c>
      <c r="B344" s="9"/>
      <c r="C344" s="9" t="s">
        <v>1857</v>
      </c>
      <c r="D344" s="9"/>
      <c r="E344" s="9" t="s">
        <v>542</v>
      </c>
      <c r="F344" s="17" t="s">
        <v>2834</v>
      </c>
      <c r="G344" s="9">
        <v>7</v>
      </c>
      <c r="H344" s="9">
        <v>0.57956939100000004</v>
      </c>
      <c r="I344" s="9"/>
      <c r="J344" s="9">
        <v>-1.9896802000000002E-2</v>
      </c>
      <c r="K344" s="9"/>
      <c r="L344" s="9">
        <v>0.90655092199999998</v>
      </c>
      <c r="M344" s="9"/>
      <c r="N344" s="9" t="s">
        <v>3103</v>
      </c>
      <c r="O344" s="9"/>
      <c r="P344" s="9" t="s">
        <v>3101</v>
      </c>
      <c r="Q344" s="9"/>
      <c r="R344" s="9" t="s">
        <v>3100</v>
      </c>
    </row>
    <row r="345" spans="1:18" ht="14.5" x14ac:dyDescent="0.3">
      <c r="A345" s="9" t="s">
        <v>1860</v>
      </c>
      <c r="B345" s="9"/>
      <c r="C345" s="9" t="s">
        <v>1859</v>
      </c>
      <c r="D345" s="9"/>
      <c r="E345" s="9" t="s">
        <v>543</v>
      </c>
      <c r="F345" s="17" t="s">
        <v>2835</v>
      </c>
      <c r="G345" s="9">
        <v>7</v>
      </c>
      <c r="H345" s="9">
        <v>0.35501640099999998</v>
      </c>
      <c r="I345" s="9"/>
      <c r="J345" s="9">
        <v>0.321559555</v>
      </c>
      <c r="K345" s="9"/>
      <c r="L345" s="9">
        <v>1.04733436</v>
      </c>
      <c r="M345" s="9"/>
      <c r="N345" s="9" t="s">
        <v>3101</v>
      </c>
      <c r="O345" s="9"/>
      <c r="P345" s="9" t="s">
        <v>3101</v>
      </c>
      <c r="Q345" s="9"/>
      <c r="R345" s="9" t="s">
        <v>3100</v>
      </c>
    </row>
    <row r="346" spans="1:18" ht="14.5" x14ac:dyDescent="0.3">
      <c r="A346" s="9" t="s">
        <v>1862</v>
      </c>
      <c r="B346" s="9"/>
      <c r="C346" s="9" t="s">
        <v>1861</v>
      </c>
      <c r="D346" s="9"/>
      <c r="E346" s="9" t="s">
        <v>544</v>
      </c>
      <c r="F346" s="17" t="s">
        <v>2836</v>
      </c>
      <c r="G346" s="9">
        <v>7</v>
      </c>
      <c r="H346" s="9">
        <v>0</v>
      </c>
      <c r="I346" s="9"/>
      <c r="J346" s="9">
        <v>-1.3399093000000001E-2</v>
      </c>
      <c r="K346" s="9"/>
      <c r="L346" s="9">
        <v>0.892834303</v>
      </c>
      <c r="M346" s="9"/>
      <c r="N346" s="9" t="s">
        <v>3101</v>
      </c>
      <c r="O346" s="9"/>
      <c r="P346" s="9" t="s">
        <v>3101</v>
      </c>
      <c r="Q346" s="9"/>
      <c r="R346" s="9" t="s">
        <v>3102</v>
      </c>
    </row>
    <row r="347" spans="1:18" ht="14.5" x14ac:dyDescent="0.3">
      <c r="A347" s="9" t="s">
        <v>1864</v>
      </c>
      <c r="B347" s="9"/>
      <c r="C347" s="9" t="s">
        <v>1863</v>
      </c>
      <c r="D347" s="9"/>
      <c r="E347" s="9" t="s">
        <v>545</v>
      </c>
      <c r="F347" s="17" t="s">
        <v>2837</v>
      </c>
      <c r="G347" s="9">
        <v>7</v>
      </c>
      <c r="H347" s="9">
        <v>0.55917872499999999</v>
      </c>
      <c r="I347" s="9"/>
      <c r="J347" s="9">
        <v>-7.5658226999999995E-2</v>
      </c>
      <c r="K347" s="9"/>
      <c r="L347" s="9">
        <v>0.638562929</v>
      </c>
      <c r="M347" s="9"/>
      <c r="N347" s="9" t="s">
        <v>3103</v>
      </c>
      <c r="O347" s="9"/>
      <c r="P347" s="9" t="s">
        <v>3101</v>
      </c>
      <c r="Q347" s="9"/>
      <c r="R347" s="9" t="s">
        <v>3103</v>
      </c>
    </row>
    <row r="348" spans="1:18" ht="14.5" x14ac:dyDescent="0.3">
      <c r="A348" s="9" t="s">
        <v>1866</v>
      </c>
      <c r="B348" s="9"/>
      <c r="C348" s="9" t="s">
        <v>1865</v>
      </c>
      <c r="D348" s="9"/>
      <c r="E348" s="9" t="s">
        <v>546</v>
      </c>
      <c r="F348" s="17" t="s">
        <v>2838</v>
      </c>
      <c r="G348" s="9">
        <v>7</v>
      </c>
      <c r="H348" s="9">
        <v>0</v>
      </c>
      <c r="I348" s="9"/>
      <c r="J348" s="9">
        <v>0</v>
      </c>
      <c r="K348" s="9"/>
      <c r="L348" s="9">
        <v>0.81479500500000002</v>
      </c>
      <c r="M348" s="9"/>
      <c r="N348" s="9" t="s">
        <v>3101</v>
      </c>
      <c r="O348" s="9"/>
      <c r="P348" s="9" t="s">
        <v>3101</v>
      </c>
      <c r="Q348" s="9"/>
      <c r="R348" s="9" t="s">
        <v>3102</v>
      </c>
    </row>
    <row r="349" spans="1:18" ht="14.5" x14ac:dyDescent="0.3">
      <c r="A349" s="9" t="s">
        <v>1868</v>
      </c>
      <c r="B349" s="9"/>
      <c r="C349" s="9" t="s">
        <v>1867</v>
      </c>
      <c r="D349" s="9"/>
      <c r="E349" s="9" t="s">
        <v>547</v>
      </c>
      <c r="F349" s="17" t="s">
        <v>2839</v>
      </c>
      <c r="G349" s="9">
        <v>7</v>
      </c>
      <c r="H349" s="9">
        <v>0.52083080699999995</v>
      </c>
      <c r="I349" s="9"/>
      <c r="J349" s="9">
        <v>-9.3430426999999996E-2</v>
      </c>
      <c r="K349" s="9"/>
      <c r="L349" s="9">
        <v>0.67225987200000004</v>
      </c>
      <c r="M349" s="9"/>
      <c r="N349" s="9" t="s">
        <v>3101</v>
      </c>
      <c r="O349" s="9"/>
      <c r="P349" s="9" t="s">
        <v>3101</v>
      </c>
      <c r="Q349" s="9"/>
      <c r="R349" s="9" t="s">
        <v>3103</v>
      </c>
    </row>
    <row r="350" spans="1:18" ht="14.5" x14ac:dyDescent="0.3">
      <c r="A350" s="9" t="s">
        <v>1870</v>
      </c>
      <c r="B350" s="9"/>
      <c r="C350" s="9" t="s">
        <v>1869</v>
      </c>
      <c r="D350" s="9"/>
      <c r="E350" s="9" t="s">
        <v>548</v>
      </c>
      <c r="F350" s="17" t="s">
        <v>2840</v>
      </c>
      <c r="G350" s="9">
        <v>7</v>
      </c>
      <c r="H350" s="9">
        <v>0.39500423800000001</v>
      </c>
      <c r="I350" s="9"/>
      <c r="J350" s="9">
        <v>-5.3767104000000003E-2</v>
      </c>
      <c r="K350" s="9"/>
      <c r="L350" s="9">
        <v>0.89143705100000004</v>
      </c>
      <c r="M350" s="9"/>
      <c r="N350" s="9" t="s">
        <v>3101</v>
      </c>
      <c r="O350" s="9"/>
      <c r="P350" s="9" t="s">
        <v>3101</v>
      </c>
      <c r="Q350" s="9"/>
      <c r="R350" s="9" t="s">
        <v>3102</v>
      </c>
    </row>
    <row r="351" spans="1:18" ht="14.5" x14ac:dyDescent="0.3">
      <c r="A351" s="9" t="s">
        <v>1872</v>
      </c>
      <c r="B351" s="9"/>
      <c r="C351" s="9" t="s">
        <v>1871</v>
      </c>
      <c r="D351" s="9"/>
      <c r="E351" s="9" t="s">
        <v>549</v>
      </c>
      <c r="F351" s="17" t="s">
        <v>2841</v>
      </c>
      <c r="G351" s="9">
        <v>7</v>
      </c>
      <c r="H351" s="9">
        <v>0.57600159699999998</v>
      </c>
      <c r="I351" s="9"/>
      <c r="J351" s="9">
        <v>-0.15399668399999999</v>
      </c>
      <c r="K351" s="9"/>
      <c r="L351" s="9">
        <v>0.70560216499999995</v>
      </c>
      <c r="M351" s="9"/>
      <c r="N351" s="9" t="s">
        <v>3103</v>
      </c>
      <c r="O351" s="9"/>
      <c r="P351" s="9" t="s">
        <v>3101</v>
      </c>
      <c r="Q351" s="9"/>
      <c r="R351" s="9" t="s">
        <v>3103</v>
      </c>
    </row>
    <row r="352" spans="1:18" ht="14.5" x14ac:dyDescent="0.3">
      <c r="A352" s="9" t="s">
        <v>1874</v>
      </c>
      <c r="B352" s="9"/>
      <c r="C352" s="9" t="s">
        <v>1873</v>
      </c>
      <c r="D352" s="9"/>
      <c r="E352" s="9" t="s">
        <v>550</v>
      </c>
      <c r="F352" s="17" t="s">
        <v>2842</v>
      </c>
      <c r="G352" s="9">
        <v>7</v>
      </c>
      <c r="H352" s="9">
        <v>0.28694001899999999</v>
      </c>
      <c r="I352" s="9"/>
      <c r="J352" s="9">
        <v>-4.7848125999999998E-2</v>
      </c>
      <c r="K352" s="9"/>
      <c r="L352" s="9">
        <v>0.83440141999999995</v>
      </c>
      <c r="M352" s="9"/>
      <c r="N352" s="9" t="s">
        <v>3101</v>
      </c>
      <c r="O352" s="9"/>
      <c r="P352" s="9" t="s">
        <v>3101</v>
      </c>
      <c r="Q352" s="9"/>
      <c r="R352" s="9" t="s">
        <v>3102</v>
      </c>
    </row>
    <row r="353" spans="1:18" ht="14.5" x14ac:dyDescent="0.3">
      <c r="A353" s="9" t="s">
        <v>1876</v>
      </c>
      <c r="B353" s="9"/>
      <c r="C353" s="9" t="s">
        <v>1875</v>
      </c>
      <c r="D353" s="9"/>
      <c r="E353" s="9" t="s">
        <v>551</v>
      </c>
      <c r="F353" s="17" t="s">
        <v>2843</v>
      </c>
      <c r="G353" s="9">
        <v>7</v>
      </c>
      <c r="H353" s="9">
        <v>0.27193776400000003</v>
      </c>
      <c r="I353" s="9"/>
      <c r="J353" s="9">
        <v>9.6179913000000006E-2</v>
      </c>
      <c r="K353" s="9"/>
      <c r="L353" s="9">
        <v>0.90280178</v>
      </c>
      <c r="M353" s="9"/>
      <c r="N353" s="9" t="s">
        <v>3101</v>
      </c>
      <c r="O353" s="9"/>
      <c r="P353" s="9" t="s">
        <v>3101</v>
      </c>
      <c r="Q353" s="9"/>
      <c r="R353" s="9" t="s">
        <v>3100</v>
      </c>
    </row>
    <row r="354" spans="1:18" ht="14.5" x14ac:dyDescent="0.3">
      <c r="A354" s="9" t="s">
        <v>1878</v>
      </c>
      <c r="B354" s="9"/>
      <c r="C354" s="9" t="s">
        <v>1877</v>
      </c>
      <c r="D354" s="9"/>
      <c r="E354" s="9" t="s">
        <v>552</v>
      </c>
      <c r="F354" s="17" t="s">
        <v>2844</v>
      </c>
      <c r="G354" s="9">
        <v>7</v>
      </c>
      <c r="H354" s="9">
        <v>0.20727609599999999</v>
      </c>
      <c r="I354" s="9"/>
      <c r="J354" s="9">
        <v>0</v>
      </c>
      <c r="K354" s="9"/>
      <c r="L354" s="9">
        <v>0.80596234700000002</v>
      </c>
      <c r="M354" s="9"/>
      <c r="N354" s="9" t="s">
        <v>3101</v>
      </c>
      <c r="O354" s="9"/>
      <c r="P354" s="9" t="s">
        <v>3101</v>
      </c>
      <c r="Q354" s="9"/>
      <c r="R354" s="9" t="s">
        <v>3102</v>
      </c>
    </row>
    <row r="355" spans="1:18" ht="14.5" x14ac:dyDescent="0.3">
      <c r="A355" s="9" t="s">
        <v>1880</v>
      </c>
      <c r="B355" s="9"/>
      <c r="C355" s="9" t="s">
        <v>1879</v>
      </c>
      <c r="D355" s="9"/>
      <c r="E355" s="9" t="s">
        <v>553</v>
      </c>
      <c r="F355" s="17" t="s">
        <v>2845</v>
      </c>
      <c r="G355" s="9">
        <v>7</v>
      </c>
      <c r="H355" s="9">
        <v>0.55622474799999999</v>
      </c>
      <c r="I355" s="9"/>
      <c r="J355" s="9">
        <v>-0.102281278</v>
      </c>
      <c r="K355" s="9"/>
      <c r="L355" s="9">
        <v>1.0417804450000001</v>
      </c>
      <c r="M355" s="9"/>
      <c r="N355" s="9" t="s">
        <v>3103</v>
      </c>
      <c r="O355" s="9"/>
      <c r="P355" s="9" t="s">
        <v>3101</v>
      </c>
      <c r="Q355" s="9"/>
      <c r="R355" s="9" t="s">
        <v>3100</v>
      </c>
    </row>
    <row r="356" spans="1:18" ht="14.5" x14ac:dyDescent="0.3">
      <c r="A356" s="9" t="s">
        <v>1882</v>
      </c>
      <c r="B356" s="9"/>
      <c r="C356" s="9" t="s">
        <v>1881</v>
      </c>
      <c r="D356" s="9"/>
      <c r="E356" s="9" t="s">
        <v>554</v>
      </c>
      <c r="F356" s="17" t="s">
        <v>2846</v>
      </c>
      <c r="G356" s="9">
        <v>7</v>
      </c>
      <c r="H356" s="9">
        <v>0.50313281499999996</v>
      </c>
      <c r="I356" s="9"/>
      <c r="J356" s="9">
        <v>5.5252623000000001E-2</v>
      </c>
      <c r="K356" s="9"/>
      <c r="L356" s="9">
        <v>0.800751412</v>
      </c>
      <c r="M356" s="9"/>
      <c r="N356" s="9" t="s">
        <v>3101</v>
      </c>
      <c r="O356" s="9"/>
      <c r="P356" s="9" t="s">
        <v>3101</v>
      </c>
      <c r="Q356" s="9"/>
      <c r="R356" s="9" t="s">
        <v>3102</v>
      </c>
    </row>
    <row r="357" spans="1:18" ht="14.5" x14ac:dyDescent="0.3">
      <c r="A357" s="9" t="s">
        <v>1884</v>
      </c>
      <c r="B357" s="9"/>
      <c r="C357" s="9" t="s">
        <v>1883</v>
      </c>
      <c r="D357" s="9"/>
      <c r="E357" s="9" t="s">
        <v>555</v>
      </c>
      <c r="F357" s="17" t="s">
        <v>2847</v>
      </c>
      <c r="G357" s="9">
        <v>7</v>
      </c>
      <c r="H357" s="9">
        <v>0.64660049500000005</v>
      </c>
      <c r="I357" s="9"/>
      <c r="J357" s="9">
        <v>-2.8222109999999998E-3</v>
      </c>
      <c r="K357" s="9"/>
      <c r="L357" s="9">
        <v>0.94268174100000002</v>
      </c>
      <c r="M357" s="9"/>
      <c r="N357" s="9" t="s">
        <v>3103</v>
      </c>
      <c r="O357" s="9"/>
      <c r="P357" s="9" t="s">
        <v>3101</v>
      </c>
      <c r="Q357" s="9"/>
      <c r="R357" s="9" t="s">
        <v>3102</v>
      </c>
    </row>
    <row r="358" spans="1:18" ht="14.5" x14ac:dyDescent="0.3">
      <c r="A358" s="9" t="s">
        <v>1886</v>
      </c>
      <c r="B358" s="9"/>
      <c r="C358" s="9" t="s">
        <v>1885</v>
      </c>
      <c r="D358" s="9"/>
      <c r="E358" s="9" t="s">
        <v>556</v>
      </c>
      <c r="F358" s="17" t="s">
        <v>2848</v>
      </c>
      <c r="G358" s="9">
        <v>7</v>
      </c>
      <c r="H358" s="9">
        <v>0.85843493100000001</v>
      </c>
      <c r="I358" s="9"/>
      <c r="J358" s="9">
        <v>0</v>
      </c>
      <c r="K358" s="9"/>
      <c r="L358" s="9">
        <v>0</v>
      </c>
      <c r="M358" s="9"/>
      <c r="N358" s="9" t="s">
        <v>3102</v>
      </c>
      <c r="O358" s="9"/>
      <c r="P358" s="9" t="s">
        <v>3101</v>
      </c>
      <c r="Q358" s="9"/>
      <c r="R358" s="9" t="s">
        <v>3102</v>
      </c>
    </row>
    <row r="359" spans="1:18" ht="14.5" x14ac:dyDescent="0.3">
      <c r="A359" s="9" t="s">
        <v>1888</v>
      </c>
      <c r="B359" s="9"/>
      <c r="C359" s="9" t="s">
        <v>1887</v>
      </c>
      <c r="D359" s="9"/>
      <c r="E359" s="9" t="s">
        <v>557</v>
      </c>
      <c r="F359" s="17" t="s">
        <v>2849</v>
      </c>
      <c r="G359" s="9">
        <v>7</v>
      </c>
      <c r="H359" s="9">
        <v>0.34640204699999999</v>
      </c>
      <c r="I359" s="9"/>
      <c r="J359" s="9">
        <v>-0.120788033</v>
      </c>
      <c r="K359" s="9"/>
      <c r="L359" s="9">
        <v>0.57384697100000004</v>
      </c>
      <c r="M359" s="9"/>
      <c r="N359" s="9" t="s">
        <v>3101</v>
      </c>
      <c r="O359" s="9"/>
      <c r="P359" s="9" t="s">
        <v>3101</v>
      </c>
      <c r="Q359" s="9"/>
      <c r="R359" s="9" t="s">
        <v>3103</v>
      </c>
    </row>
    <row r="360" spans="1:18" ht="14.5" x14ac:dyDescent="0.3">
      <c r="A360" s="9" t="s">
        <v>1890</v>
      </c>
      <c r="B360" s="9"/>
      <c r="C360" s="9" t="s">
        <v>1889</v>
      </c>
      <c r="D360" s="9"/>
      <c r="E360" s="9" t="s">
        <v>558</v>
      </c>
      <c r="F360" s="17" t="s">
        <v>2850</v>
      </c>
      <c r="G360" s="9">
        <v>7</v>
      </c>
      <c r="H360" s="9">
        <v>0.22888703599999999</v>
      </c>
      <c r="I360" s="9"/>
      <c r="J360" s="9">
        <v>0.21203694000000001</v>
      </c>
      <c r="K360" s="9"/>
      <c r="L360" s="9">
        <v>0.90975592699999996</v>
      </c>
      <c r="M360" s="9"/>
      <c r="N360" s="9" t="s">
        <v>3101</v>
      </c>
      <c r="O360" s="9"/>
      <c r="P360" s="9" t="s">
        <v>3101</v>
      </c>
      <c r="Q360" s="9"/>
      <c r="R360" s="9" t="s">
        <v>3100</v>
      </c>
    </row>
    <row r="361" spans="1:18" ht="14.5" x14ac:dyDescent="0.3">
      <c r="A361" s="9" t="s">
        <v>1892</v>
      </c>
      <c r="B361" s="9"/>
      <c r="C361" s="9" t="s">
        <v>1891</v>
      </c>
      <c r="D361" s="9"/>
      <c r="E361" s="9" t="s">
        <v>559</v>
      </c>
      <c r="F361" s="17" t="s">
        <v>2851</v>
      </c>
      <c r="G361" s="9">
        <v>7</v>
      </c>
      <c r="H361" s="9">
        <v>0.75159847300000004</v>
      </c>
      <c r="I361" s="9"/>
      <c r="J361" s="9">
        <v>9.6861388000000007E-2</v>
      </c>
      <c r="K361" s="9"/>
      <c r="L361" s="9">
        <v>0.94904460899999998</v>
      </c>
      <c r="M361" s="9"/>
      <c r="N361" s="9" t="s">
        <v>3103</v>
      </c>
      <c r="O361" s="9"/>
      <c r="P361" s="9" t="s">
        <v>3101</v>
      </c>
      <c r="Q361" s="9"/>
      <c r="R361" s="9" t="s">
        <v>3100</v>
      </c>
    </row>
    <row r="362" spans="1:18" ht="14.5" x14ac:dyDescent="0.3">
      <c r="A362" s="9" t="s">
        <v>1894</v>
      </c>
      <c r="B362" s="9"/>
      <c r="C362" s="9" t="s">
        <v>1893</v>
      </c>
      <c r="D362" s="9"/>
      <c r="E362" s="9" t="s">
        <v>560</v>
      </c>
      <c r="F362" s="17" t="s">
        <v>2852</v>
      </c>
      <c r="G362" s="9">
        <v>7</v>
      </c>
      <c r="H362" s="9">
        <v>0.34774374699999999</v>
      </c>
      <c r="I362" s="9"/>
      <c r="J362" s="9">
        <v>0</v>
      </c>
      <c r="K362" s="9"/>
      <c r="L362" s="9">
        <v>0.93314186399999999</v>
      </c>
      <c r="M362" s="9"/>
      <c r="N362" s="9" t="s">
        <v>3101</v>
      </c>
      <c r="O362" s="9"/>
      <c r="P362" s="9" t="s">
        <v>3101</v>
      </c>
      <c r="Q362" s="9"/>
      <c r="R362" s="9" t="s">
        <v>3102</v>
      </c>
    </row>
    <row r="363" spans="1:18" ht="14.5" x14ac:dyDescent="0.3">
      <c r="A363" s="9" t="s">
        <v>1896</v>
      </c>
      <c r="B363" s="9"/>
      <c r="C363" s="9" t="s">
        <v>1895</v>
      </c>
      <c r="D363" s="9"/>
      <c r="E363" s="9" t="s">
        <v>561</v>
      </c>
      <c r="F363" s="17" t="s">
        <v>2853</v>
      </c>
      <c r="G363" s="9">
        <v>7</v>
      </c>
      <c r="H363" s="9">
        <v>0.55267966499999999</v>
      </c>
      <c r="I363" s="9"/>
      <c r="J363" s="9">
        <v>-3.4249578000000003E-2</v>
      </c>
      <c r="K363" s="9"/>
      <c r="L363" s="9">
        <v>1.121982952</v>
      </c>
      <c r="M363" s="9"/>
      <c r="N363" s="9" t="s">
        <v>3101</v>
      </c>
      <c r="O363" s="9"/>
      <c r="P363" s="9" t="s">
        <v>3101</v>
      </c>
      <c r="Q363" s="9"/>
      <c r="R363" s="9" t="s">
        <v>3100</v>
      </c>
    </row>
    <row r="364" spans="1:18" ht="14.5" x14ac:dyDescent="0.3">
      <c r="A364" s="9" t="s">
        <v>1898</v>
      </c>
      <c r="B364" s="9"/>
      <c r="C364" s="9" t="s">
        <v>1897</v>
      </c>
      <c r="D364" s="9"/>
      <c r="E364" s="9" t="s">
        <v>562</v>
      </c>
      <c r="F364" s="17" t="s">
        <v>2854</v>
      </c>
      <c r="G364" s="9">
        <v>7</v>
      </c>
      <c r="H364" s="9">
        <v>0</v>
      </c>
      <c r="I364" s="9"/>
      <c r="J364" s="9">
        <v>0</v>
      </c>
      <c r="K364" s="9"/>
      <c r="L364" s="9">
        <v>0.80303515199999997</v>
      </c>
      <c r="M364" s="9"/>
      <c r="N364" s="9" t="s">
        <v>3102</v>
      </c>
      <c r="O364" s="9"/>
      <c r="P364" s="9" t="s">
        <v>3101</v>
      </c>
      <c r="Q364" s="9"/>
      <c r="R364" s="9" t="s">
        <v>3100</v>
      </c>
    </row>
    <row r="365" spans="1:18" ht="14.5" x14ac:dyDescent="0.3">
      <c r="A365" s="9" t="s">
        <v>1900</v>
      </c>
      <c r="B365" s="9"/>
      <c r="C365" s="9" t="s">
        <v>1899</v>
      </c>
      <c r="D365" s="9"/>
      <c r="E365" s="9" t="s">
        <v>563</v>
      </c>
      <c r="F365" s="17" t="s">
        <v>2855</v>
      </c>
      <c r="G365" s="9">
        <v>7</v>
      </c>
      <c r="H365" s="9">
        <v>0.22565564199999999</v>
      </c>
      <c r="I365" s="9"/>
      <c r="J365" s="9">
        <v>-9.9648496000000003E-2</v>
      </c>
      <c r="K365" s="9"/>
      <c r="L365" s="9">
        <v>0.95020015400000002</v>
      </c>
      <c r="M365" s="9"/>
      <c r="N365" s="9" t="s">
        <v>3101</v>
      </c>
      <c r="O365" s="9"/>
      <c r="P365" s="9" t="s">
        <v>3101</v>
      </c>
      <c r="Q365" s="9"/>
      <c r="R365" s="9" t="s">
        <v>3100</v>
      </c>
    </row>
    <row r="366" spans="1:18" ht="14.5" x14ac:dyDescent="0.3">
      <c r="A366" s="9" t="s">
        <v>1902</v>
      </c>
      <c r="B366" s="9"/>
      <c r="C366" s="9" t="s">
        <v>1901</v>
      </c>
      <c r="D366" s="9"/>
      <c r="E366" s="9" t="s">
        <v>564</v>
      </c>
      <c r="F366" s="17" t="s">
        <v>2856</v>
      </c>
      <c r="G366" s="9">
        <v>7</v>
      </c>
      <c r="H366" s="9">
        <v>0.67384086200000004</v>
      </c>
      <c r="I366" s="9"/>
      <c r="J366" s="9">
        <v>0</v>
      </c>
      <c r="K366" s="9"/>
      <c r="L366" s="9">
        <v>0.56856336600000001</v>
      </c>
      <c r="M366" s="9"/>
      <c r="N366" s="9" t="s">
        <v>3103</v>
      </c>
      <c r="O366" s="9"/>
      <c r="P366" s="9" t="s">
        <v>3101</v>
      </c>
      <c r="Q366" s="9"/>
      <c r="R366" s="9" t="s">
        <v>3101</v>
      </c>
    </row>
    <row r="367" spans="1:18" ht="14.5" x14ac:dyDescent="0.3">
      <c r="A367" s="9" t="s">
        <v>1904</v>
      </c>
      <c r="B367" s="9"/>
      <c r="C367" s="9" t="s">
        <v>1903</v>
      </c>
      <c r="D367" s="9"/>
      <c r="E367" s="9" t="s">
        <v>565</v>
      </c>
      <c r="F367" s="17" t="s">
        <v>2857</v>
      </c>
      <c r="G367" s="9">
        <v>7</v>
      </c>
      <c r="H367" s="9">
        <v>0.75363815099999998</v>
      </c>
      <c r="I367" s="9"/>
      <c r="J367" s="9">
        <v>0</v>
      </c>
      <c r="K367" s="9"/>
      <c r="L367" s="9">
        <v>0.79059147200000002</v>
      </c>
      <c r="M367" s="9"/>
      <c r="N367" s="9" t="s">
        <v>3103</v>
      </c>
      <c r="O367" s="9"/>
      <c r="P367" s="9" t="s">
        <v>3103</v>
      </c>
      <c r="Q367" s="9"/>
      <c r="R367" s="9" t="s">
        <v>3102</v>
      </c>
    </row>
    <row r="368" spans="1:18" ht="14.5" x14ac:dyDescent="0.3">
      <c r="A368" s="9" t="s">
        <v>1906</v>
      </c>
      <c r="B368" s="9"/>
      <c r="C368" s="9" t="s">
        <v>1905</v>
      </c>
      <c r="D368" s="9"/>
      <c r="E368" s="9" t="s">
        <v>566</v>
      </c>
      <c r="F368" s="17" t="s">
        <v>2858</v>
      </c>
      <c r="G368" s="9">
        <v>7</v>
      </c>
      <c r="H368" s="9">
        <v>0.29437482999999998</v>
      </c>
      <c r="I368" s="9"/>
      <c r="J368" s="9">
        <v>-0.30736416700000002</v>
      </c>
      <c r="K368" s="9"/>
      <c r="L368" s="9">
        <v>0.68998093299999996</v>
      </c>
      <c r="M368" s="9"/>
      <c r="N368" s="9" t="s">
        <v>3101</v>
      </c>
      <c r="O368" s="9"/>
      <c r="P368" s="9" t="s">
        <v>3101</v>
      </c>
      <c r="Q368" s="9"/>
      <c r="R368" s="9" t="s">
        <v>3103</v>
      </c>
    </row>
    <row r="369" spans="1:18" ht="14.5" x14ac:dyDescent="0.3">
      <c r="A369" s="9" t="s">
        <v>1908</v>
      </c>
      <c r="B369" s="9"/>
      <c r="C369" s="9" t="s">
        <v>1907</v>
      </c>
      <c r="D369" s="9"/>
      <c r="E369" s="9" t="s">
        <v>567</v>
      </c>
      <c r="F369" s="17" t="s">
        <v>2859</v>
      </c>
      <c r="G369" s="9">
        <v>7</v>
      </c>
      <c r="H369" s="9">
        <v>0.80062640200000001</v>
      </c>
      <c r="I369" s="9"/>
      <c r="J369" s="9">
        <v>0</v>
      </c>
      <c r="K369" s="9"/>
      <c r="L369" s="9">
        <v>0.76117091199999998</v>
      </c>
      <c r="M369" s="9"/>
      <c r="N369" s="9" t="s">
        <v>3102</v>
      </c>
      <c r="O369" s="9"/>
      <c r="P369" s="9" t="s">
        <v>3101</v>
      </c>
      <c r="Q369" s="9"/>
      <c r="R369" s="9" t="s">
        <v>3102</v>
      </c>
    </row>
    <row r="370" spans="1:18" ht="14.5" x14ac:dyDescent="0.3">
      <c r="A370" s="9" t="s">
        <v>1910</v>
      </c>
      <c r="B370" s="9"/>
      <c r="C370" s="9" t="s">
        <v>1909</v>
      </c>
      <c r="D370" s="9"/>
      <c r="E370" s="9" t="s">
        <v>568</v>
      </c>
      <c r="F370" s="17" t="s">
        <v>2860</v>
      </c>
      <c r="G370" s="9">
        <v>7</v>
      </c>
      <c r="H370" s="9">
        <v>0</v>
      </c>
      <c r="I370" s="9"/>
      <c r="J370" s="9">
        <v>0</v>
      </c>
      <c r="K370" s="9"/>
      <c r="L370" s="9">
        <v>0.879267943</v>
      </c>
      <c r="M370" s="9"/>
      <c r="N370" s="9" t="s">
        <v>3103</v>
      </c>
      <c r="O370" s="9"/>
      <c r="P370" s="9" t="s">
        <v>3101</v>
      </c>
      <c r="Q370" s="9"/>
      <c r="R370" s="9" t="s">
        <v>3102</v>
      </c>
    </row>
    <row r="371" spans="1:18" ht="14.5" x14ac:dyDescent="0.3">
      <c r="A371" s="9" t="s">
        <v>1912</v>
      </c>
      <c r="B371" s="9"/>
      <c r="C371" s="9" t="s">
        <v>1911</v>
      </c>
      <c r="D371" s="9"/>
      <c r="E371" s="9" t="s">
        <v>569</v>
      </c>
      <c r="F371" s="17" t="s">
        <v>2861</v>
      </c>
      <c r="G371" s="9">
        <v>7</v>
      </c>
      <c r="H371" s="9">
        <v>0.64099910000000004</v>
      </c>
      <c r="I371" s="9"/>
      <c r="J371" s="9">
        <v>5.0133034E-2</v>
      </c>
      <c r="K371" s="9"/>
      <c r="L371" s="9">
        <v>1.2356200500000001</v>
      </c>
      <c r="M371" s="9"/>
      <c r="N371" s="9" t="s">
        <v>3103</v>
      </c>
      <c r="O371" s="9"/>
      <c r="P371" s="9" t="s">
        <v>3101</v>
      </c>
      <c r="Q371" s="9"/>
      <c r="R371" s="9" t="s">
        <v>3100</v>
      </c>
    </row>
    <row r="372" spans="1:18" ht="14.5" x14ac:dyDescent="0.3">
      <c r="A372" s="9" t="s">
        <v>1914</v>
      </c>
      <c r="B372" s="9"/>
      <c r="C372" s="9" t="s">
        <v>1913</v>
      </c>
      <c r="D372" s="9"/>
      <c r="E372" s="9" t="s">
        <v>570</v>
      </c>
      <c r="F372" s="17" t="s">
        <v>2862</v>
      </c>
      <c r="G372" s="9">
        <v>7</v>
      </c>
      <c r="H372" s="9">
        <v>0.449769374</v>
      </c>
      <c r="I372" s="9"/>
      <c r="J372" s="9">
        <v>-0.19540754199999999</v>
      </c>
      <c r="K372" s="9"/>
      <c r="L372" s="9">
        <v>0.52709197799999996</v>
      </c>
      <c r="M372" s="9"/>
      <c r="N372" s="9" t="s">
        <v>3101</v>
      </c>
      <c r="O372" s="9"/>
      <c r="P372" s="9" t="s">
        <v>3101</v>
      </c>
      <c r="Q372" s="9"/>
      <c r="R372" s="9" t="s">
        <v>3103</v>
      </c>
    </row>
    <row r="373" spans="1:18" ht="14.5" x14ac:dyDescent="0.3">
      <c r="A373" s="9" t="s">
        <v>1916</v>
      </c>
      <c r="B373" s="9"/>
      <c r="C373" s="9" t="s">
        <v>1915</v>
      </c>
      <c r="D373" s="9"/>
      <c r="E373" s="9" t="s">
        <v>571</v>
      </c>
      <c r="F373" s="17" t="s">
        <v>2863</v>
      </c>
      <c r="G373" s="9">
        <v>7</v>
      </c>
      <c r="H373" s="9">
        <v>0.27912308600000002</v>
      </c>
      <c r="I373" s="9"/>
      <c r="J373" s="9">
        <v>-6.4952889999999996E-3</v>
      </c>
      <c r="K373" s="9"/>
      <c r="L373" s="9">
        <v>0.76192271600000006</v>
      </c>
      <c r="M373" s="9"/>
      <c r="N373" s="9" t="s">
        <v>3101</v>
      </c>
      <c r="O373" s="9"/>
      <c r="P373" s="9" t="s">
        <v>3101</v>
      </c>
      <c r="Q373" s="9"/>
      <c r="R373" s="9" t="s">
        <v>3103</v>
      </c>
    </row>
    <row r="374" spans="1:18" ht="14.5" x14ac:dyDescent="0.3">
      <c r="A374" s="9" t="s">
        <v>1918</v>
      </c>
      <c r="B374" s="9"/>
      <c r="C374" s="9" t="s">
        <v>1917</v>
      </c>
      <c r="D374" s="9"/>
      <c r="E374" s="9" t="s">
        <v>572</v>
      </c>
      <c r="F374" s="17" t="s">
        <v>2864</v>
      </c>
      <c r="G374" s="9">
        <v>7</v>
      </c>
      <c r="H374" s="9">
        <v>0</v>
      </c>
      <c r="I374" s="9"/>
      <c r="J374" s="9">
        <v>0</v>
      </c>
      <c r="K374" s="9"/>
      <c r="L374" s="9">
        <v>0.89188906499999998</v>
      </c>
      <c r="M374" s="9"/>
      <c r="N374" s="9" t="s">
        <v>3101</v>
      </c>
      <c r="O374" s="9"/>
      <c r="P374" s="9" t="s">
        <v>3101</v>
      </c>
      <c r="Q374" s="9"/>
      <c r="R374" s="9" t="s">
        <v>3100</v>
      </c>
    </row>
    <row r="375" spans="1:18" ht="14.5" x14ac:dyDescent="0.3">
      <c r="A375" s="9" t="s">
        <v>1920</v>
      </c>
      <c r="B375" s="9"/>
      <c r="C375" s="9" t="s">
        <v>1919</v>
      </c>
      <c r="D375" s="9"/>
      <c r="E375" s="9" t="s">
        <v>573</v>
      </c>
      <c r="F375" s="17" t="s">
        <v>2865</v>
      </c>
      <c r="G375" s="9">
        <v>7</v>
      </c>
      <c r="H375" s="9">
        <v>0</v>
      </c>
      <c r="I375" s="9"/>
      <c r="J375" s="9">
        <v>-0.16361234499999999</v>
      </c>
      <c r="K375" s="9"/>
      <c r="L375" s="9">
        <v>0.85713984700000001</v>
      </c>
      <c r="M375" s="9"/>
      <c r="N375" s="9" t="s">
        <v>3101</v>
      </c>
      <c r="O375" s="9"/>
      <c r="P375" s="9" t="s">
        <v>3101</v>
      </c>
      <c r="Q375" s="9"/>
      <c r="R375" s="9" t="s">
        <v>3100</v>
      </c>
    </row>
    <row r="376" spans="1:18" ht="14.5" x14ac:dyDescent="0.3">
      <c r="A376" s="9" t="s">
        <v>1922</v>
      </c>
      <c r="B376" s="9"/>
      <c r="C376" s="9" t="s">
        <v>1921</v>
      </c>
      <c r="D376" s="9"/>
      <c r="E376" s="9" t="s">
        <v>574</v>
      </c>
      <c r="F376" s="17" t="s">
        <v>2866</v>
      </c>
      <c r="G376" s="9">
        <v>7</v>
      </c>
      <c r="H376" s="9">
        <v>0.45951320499999998</v>
      </c>
      <c r="I376" s="9"/>
      <c r="J376" s="9">
        <v>6.5847036999999997E-2</v>
      </c>
      <c r="K376" s="9"/>
      <c r="L376" s="9">
        <v>0.89631093299999998</v>
      </c>
      <c r="M376" s="9"/>
      <c r="N376" s="9" t="s">
        <v>3101</v>
      </c>
      <c r="O376" s="9"/>
      <c r="P376" s="9" t="s">
        <v>3101</v>
      </c>
      <c r="Q376" s="9"/>
      <c r="R376" s="9" t="s">
        <v>3102</v>
      </c>
    </row>
    <row r="377" spans="1:18" ht="14.5" x14ac:dyDescent="0.3">
      <c r="A377" s="9" t="s">
        <v>1924</v>
      </c>
      <c r="B377" s="9"/>
      <c r="C377" s="9" t="s">
        <v>1923</v>
      </c>
      <c r="D377" s="9"/>
      <c r="E377" s="9" t="s">
        <v>575</v>
      </c>
      <c r="F377" s="17" t="s">
        <v>2867</v>
      </c>
      <c r="G377" s="9">
        <v>7</v>
      </c>
      <c r="H377" s="9">
        <v>0.331563793</v>
      </c>
      <c r="I377" s="9"/>
      <c r="J377" s="9">
        <v>0.24381046200000001</v>
      </c>
      <c r="K377" s="9"/>
      <c r="L377" s="9">
        <v>0.925961853</v>
      </c>
      <c r="M377" s="9"/>
      <c r="N377" s="9" t="s">
        <v>3101</v>
      </c>
      <c r="O377" s="9"/>
      <c r="P377" s="9" t="s">
        <v>3101</v>
      </c>
      <c r="Q377" s="9"/>
      <c r="R377" s="9" t="s">
        <v>3102</v>
      </c>
    </row>
    <row r="378" spans="1:18" ht="14.5" x14ac:dyDescent="0.3">
      <c r="A378" s="9" t="s">
        <v>1926</v>
      </c>
      <c r="B378" s="9"/>
      <c r="C378" s="9" t="s">
        <v>1925</v>
      </c>
      <c r="D378" s="9"/>
      <c r="E378" s="9" t="s">
        <v>576</v>
      </c>
      <c r="F378" s="17" t="s">
        <v>2868</v>
      </c>
      <c r="G378" s="9">
        <v>7</v>
      </c>
      <c r="H378" s="9">
        <v>0</v>
      </c>
      <c r="I378" s="9"/>
      <c r="J378" s="9">
        <v>5.8870570000000002E-3</v>
      </c>
      <c r="K378" s="9"/>
      <c r="L378" s="9">
        <v>0.79470983900000003</v>
      </c>
      <c r="M378" s="9"/>
      <c r="N378" s="9" t="s">
        <v>3101</v>
      </c>
      <c r="O378" s="9"/>
      <c r="P378" s="9" t="s">
        <v>3101</v>
      </c>
      <c r="Q378" s="9"/>
      <c r="R378" s="9" t="s">
        <v>3102</v>
      </c>
    </row>
    <row r="379" spans="1:18" ht="14.5" x14ac:dyDescent="0.3">
      <c r="A379" s="9" t="s">
        <v>1928</v>
      </c>
      <c r="B379" s="9"/>
      <c r="C379" s="9" t="s">
        <v>1927</v>
      </c>
      <c r="D379" s="9"/>
      <c r="E379" s="9" t="s">
        <v>577</v>
      </c>
      <c r="F379" s="17" t="s">
        <v>2869</v>
      </c>
      <c r="G379" s="9">
        <v>7</v>
      </c>
      <c r="H379" s="9">
        <v>0.85461275800000003</v>
      </c>
      <c r="I379" s="9"/>
      <c r="J379" s="9">
        <v>3.0226160000000001E-3</v>
      </c>
      <c r="K379" s="9"/>
      <c r="L379" s="9">
        <v>0.28520403799999999</v>
      </c>
      <c r="M379" s="9"/>
      <c r="N379" s="9" t="s">
        <v>3102</v>
      </c>
      <c r="O379" s="9"/>
      <c r="P379" s="9" t="s">
        <v>3101</v>
      </c>
      <c r="Q379" s="9"/>
      <c r="R379" s="9" t="s">
        <v>3101</v>
      </c>
    </row>
    <row r="380" spans="1:18" ht="14.5" x14ac:dyDescent="0.3">
      <c r="A380" s="9" t="s">
        <v>1930</v>
      </c>
      <c r="B380" s="9"/>
      <c r="C380" s="9" t="s">
        <v>1929</v>
      </c>
      <c r="D380" s="9"/>
      <c r="E380" s="9" t="s">
        <v>578</v>
      </c>
      <c r="F380" s="17" t="s">
        <v>2870</v>
      </c>
      <c r="G380" s="9">
        <v>7</v>
      </c>
      <c r="H380" s="9">
        <v>0.81202326999999996</v>
      </c>
      <c r="I380" s="9"/>
      <c r="J380" s="9">
        <v>0</v>
      </c>
      <c r="K380" s="9"/>
      <c r="L380" s="9">
        <v>0.21211753699999999</v>
      </c>
      <c r="M380" s="9"/>
      <c r="N380" s="9" t="s">
        <v>3102</v>
      </c>
      <c r="O380" s="9"/>
      <c r="P380" s="9" t="s">
        <v>3101</v>
      </c>
      <c r="Q380" s="9"/>
      <c r="R380" s="9" t="s">
        <v>3101</v>
      </c>
    </row>
    <row r="381" spans="1:18" ht="14.5" x14ac:dyDescent="0.3">
      <c r="A381" s="9" t="s">
        <v>1932</v>
      </c>
      <c r="B381" s="9"/>
      <c r="C381" s="9" t="s">
        <v>1931</v>
      </c>
      <c r="D381" s="9"/>
      <c r="E381" s="9" t="s">
        <v>579</v>
      </c>
      <c r="F381" s="17" t="s">
        <v>2871</v>
      </c>
      <c r="G381" s="9">
        <v>7</v>
      </c>
      <c r="H381" s="9">
        <v>1.122103283</v>
      </c>
      <c r="I381" s="9"/>
      <c r="J381" s="9">
        <v>0.26465599200000001</v>
      </c>
      <c r="K381" s="9"/>
      <c r="L381" s="9">
        <v>0.18974645800000001</v>
      </c>
      <c r="M381" s="9"/>
      <c r="N381" s="9" t="s">
        <v>3100</v>
      </c>
      <c r="O381" s="9"/>
      <c r="P381" s="9" t="s">
        <v>3101</v>
      </c>
      <c r="Q381" s="9"/>
      <c r="R381" s="9" t="s">
        <v>3101</v>
      </c>
    </row>
    <row r="382" spans="1:18" ht="14.5" x14ac:dyDescent="0.3">
      <c r="A382" s="9" t="s">
        <v>1934</v>
      </c>
      <c r="B382" s="9"/>
      <c r="C382" s="9" t="s">
        <v>1933</v>
      </c>
      <c r="D382" s="9"/>
      <c r="E382" s="9" t="s">
        <v>580</v>
      </c>
      <c r="F382" s="17" t="s">
        <v>2872</v>
      </c>
      <c r="G382" s="9">
        <v>7</v>
      </c>
      <c r="H382" s="9">
        <v>1.1538408309999999</v>
      </c>
      <c r="I382" s="9"/>
      <c r="J382" s="9">
        <v>0.35018253500000002</v>
      </c>
      <c r="K382" s="9"/>
      <c r="L382" s="9">
        <v>0.32728694000000003</v>
      </c>
      <c r="M382" s="9"/>
      <c r="N382" s="9" t="s">
        <v>3100</v>
      </c>
      <c r="O382" s="9"/>
      <c r="P382" s="9" t="s">
        <v>3101</v>
      </c>
      <c r="Q382" s="9"/>
      <c r="R382" s="9" t="s">
        <v>3101</v>
      </c>
    </row>
    <row r="383" spans="1:18" ht="14.5" x14ac:dyDescent="0.3">
      <c r="A383" s="9" t="s">
        <v>1936</v>
      </c>
      <c r="B383" s="9"/>
      <c r="C383" s="9" t="s">
        <v>1935</v>
      </c>
      <c r="D383" s="9"/>
      <c r="E383" s="9" t="s">
        <v>581</v>
      </c>
      <c r="F383" s="17" t="s">
        <v>2873</v>
      </c>
      <c r="G383" s="9">
        <v>7</v>
      </c>
      <c r="H383" s="9">
        <v>0.91445616900000004</v>
      </c>
      <c r="I383" s="9"/>
      <c r="J383" s="9">
        <v>-0.16179137399999999</v>
      </c>
      <c r="K383" s="9"/>
      <c r="L383" s="9">
        <v>0.60945931200000003</v>
      </c>
      <c r="M383" s="9"/>
      <c r="N383" s="9" t="s">
        <v>3102</v>
      </c>
      <c r="O383" s="9"/>
      <c r="P383" s="9" t="s">
        <v>3101</v>
      </c>
      <c r="Q383" s="9"/>
      <c r="R383" s="9" t="s">
        <v>3102</v>
      </c>
    </row>
    <row r="384" spans="1:18" ht="14.5" x14ac:dyDescent="0.3">
      <c r="A384" s="9" t="s">
        <v>1938</v>
      </c>
      <c r="B384" s="9"/>
      <c r="C384" s="9" t="s">
        <v>1937</v>
      </c>
      <c r="D384" s="9"/>
      <c r="E384" s="9" t="s">
        <v>582</v>
      </c>
      <c r="F384" s="17" t="s">
        <v>2874</v>
      </c>
      <c r="G384" s="9">
        <v>7</v>
      </c>
      <c r="H384" s="9">
        <v>0.75399271499999998</v>
      </c>
      <c r="I384" s="9"/>
      <c r="J384" s="9">
        <v>-5.5587282000000002E-2</v>
      </c>
      <c r="K384" s="9"/>
      <c r="L384" s="9">
        <v>0.59915368800000002</v>
      </c>
      <c r="M384" s="9"/>
      <c r="N384" s="9" t="s">
        <v>3103</v>
      </c>
      <c r="O384" s="9"/>
      <c r="P384" s="9" t="s">
        <v>3101</v>
      </c>
      <c r="Q384" s="9"/>
      <c r="R384" s="9" t="s">
        <v>3100</v>
      </c>
    </row>
    <row r="385" spans="1:18" ht="14.5" x14ac:dyDescent="0.3">
      <c r="A385" s="9" t="s">
        <v>1940</v>
      </c>
      <c r="B385" s="9"/>
      <c r="C385" s="9" t="s">
        <v>1939</v>
      </c>
      <c r="D385" s="9"/>
      <c r="E385" s="9" t="s">
        <v>583</v>
      </c>
      <c r="F385" s="17" t="s">
        <v>2875</v>
      </c>
      <c r="G385" s="9">
        <v>7</v>
      </c>
      <c r="H385" s="9">
        <v>0.959110193</v>
      </c>
      <c r="I385" s="9"/>
      <c r="J385" s="9">
        <v>0</v>
      </c>
      <c r="K385" s="9"/>
      <c r="L385" s="9">
        <v>0.262918708</v>
      </c>
      <c r="M385" s="9"/>
      <c r="N385" s="9" t="s">
        <v>3100</v>
      </c>
      <c r="O385" s="9"/>
      <c r="P385" s="9" t="s">
        <v>3101</v>
      </c>
      <c r="Q385" s="9"/>
      <c r="R385" s="9" t="s">
        <v>3101</v>
      </c>
    </row>
    <row r="386" spans="1:18" ht="14.5" x14ac:dyDescent="0.3">
      <c r="A386" s="9" t="s">
        <v>1942</v>
      </c>
      <c r="B386" s="9"/>
      <c r="C386" s="9" t="s">
        <v>1941</v>
      </c>
      <c r="D386" s="9"/>
      <c r="E386" s="9" t="s">
        <v>584</v>
      </c>
      <c r="F386" s="17" t="s">
        <v>2876</v>
      </c>
      <c r="G386" s="9">
        <v>7</v>
      </c>
      <c r="H386" s="9">
        <v>1.0174330140000001</v>
      </c>
      <c r="I386" s="9"/>
      <c r="J386" s="9">
        <v>-9.3799821000000005E-2</v>
      </c>
      <c r="K386" s="9"/>
      <c r="L386" s="9">
        <v>0.40074718300000001</v>
      </c>
      <c r="M386" s="9"/>
      <c r="N386" s="9" t="s">
        <v>3100</v>
      </c>
      <c r="O386" s="9"/>
      <c r="P386" s="9" t="s">
        <v>3101</v>
      </c>
      <c r="Q386" s="9"/>
      <c r="R386" s="9" t="s">
        <v>3101</v>
      </c>
    </row>
    <row r="387" spans="1:18" ht="14.5" x14ac:dyDescent="0.3">
      <c r="A387" s="9" t="s">
        <v>1944</v>
      </c>
      <c r="B387" s="9"/>
      <c r="C387" s="9" t="s">
        <v>1943</v>
      </c>
      <c r="D387" s="9"/>
      <c r="E387" s="9" t="s">
        <v>585</v>
      </c>
      <c r="F387" s="17" t="s">
        <v>2877</v>
      </c>
      <c r="G387" s="9">
        <v>7</v>
      </c>
      <c r="H387" s="9">
        <v>0</v>
      </c>
      <c r="I387" s="9"/>
      <c r="J387" s="9">
        <v>0</v>
      </c>
      <c r="K387" s="9"/>
      <c r="L387" s="9">
        <v>0.39909873299999998</v>
      </c>
      <c r="M387" s="9"/>
      <c r="N387" s="9" t="s">
        <v>3102</v>
      </c>
      <c r="O387" s="9"/>
      <c r="P387" s="9" t="s">
        <v>3101</v>
      </c>
      <c r="Q387" s="9"/>
      <c r="R387" s="9" t="s">
        <v>3103</v>
      </c>
    </row>
    <row r="388" spans="1:18" ht="14.5" x14ac:dyDescent="0.3">
      <c r="A388" s="9" t="s">
        <v>1946</v>
      </c>
      <c r="B388" s="9"/>
      <c r="C388" s="9" t="s">
        <v>1945</v>
      </c>
      <c r="D388" s="9"/>
      <c r="E388" s="9" t="s">
        <v>586</v>
      </c>
      <c r="F388" s="17" t="s">
        <v>2878</v>
      </c>
      <c r="G388" s="9">
        <v>7</v>
      </c>
      <c r="H388" s="9">
        <v>1.1515240899999999</v>
      </c>
      <c r="I388" s="9"/>
      <c r="J388" s="9">
        <v>2.6682383E-2</v>
      </c>
      <c r="K388" s="9"/>
      <c r="L388" s="9">
        <v>0.29002243</v>
      </c>
      <c r="M388" s="9"/>
      <c r="N388" s="9" t="s">
        <v>3100</v>
      </c>
      <c r="O388" s="9"/>
      <c r="P388" s="9" t="s">
        <v>3101</v>
      </c>
      <c r="Q388" s="9"/>
      <c r="R388" s="9" t="s">
        <v>3101</v>
      </c>
    </row>
    <row r="389" spans="1:18" ht="14.5" x14ac:dyDescent="0.3">
      <c r="A389" s="9" t="s">
        <v>1948</v>
      </c>
      <c r="B389" s="9"/>
      <c r="C389" s="9" t="s">
        <v>1947</v>
      </c>
      <c r="D389" s="9"/>
      <c r="E389" s="9" t="s">
        <v>587</v>
      </c>
      <c r="F389" s="17" t="s">
        <v>2879</v>
      </c>
      <c r="G389" s="9">
        <v>7</v>
      </c>
      <c r="H389" s="9">
        <v>0.95281664899999996</v>
      </c>
      <c r="I389" s="9"/>
      <c r="J389" s="9">
        <v>0</v>
      </c>
      <c r="K389" s="9"/>
      <c r="L389" s="9">
        <v>0.31361200500000003</v>
      </c>
      <c r="M389" s="9"/>
      <c r="N389" s="9" t="s">
        <v>3100</v>
      </c>
      <c r="O389" s="9"/>
      <c r="P389" s="9" t="s">
        <v>3103</v>
      </c>
      <c r="Q389" s="9"/>
      <c r="R389" s="9" t="s">
        <v>3101</v>
      </c>
    </row>
    <row r="390" spans="1:18" ht="14.5" x14ac:dyDescent="0.3">
      <c r="A390" s="9" t="s">
        <v>1950</v>
      </c>
      <c r="B390" s="9"/>
      <c r="C390" s="9" t="s">
        <v>1949</v>
      </c>
      <c r="D390" s="9"/>
      <c r="E390" s="9" t="s">
        <v>588</v>
      </c>
      <c r="F390" s="17" t="s">
        <v>2880</v>
      </c>
      <c r="G390" s="9">
        <v>7</v>
      </c>
      <c r="H390" s="9">
        <v>0.75663038199999999</v>
      </c>
      <c r="I390" s="9"/>
      <c r="J390" s="9">
        <v>-0.42491676299999998</v>
      </c>
      <c r="K390" s="9"/>
      <c r="L390" s="9">
        <v>0.30956072200000001</v>
      </c>
      <c r="M390" s="9"/>
      <c r="N390" s="9" t="s">
        <v>3103</v>
      </c>
      <c r="O390" s="9"/>
      <c r="P390" s="9" t="s">
        <v>3103</v>
      </c>
      <c r="Q390" s="9"/>
      <c r="R390" s="9" t="s">
        <v>3101</v>
      </c>
    </row>
    <row r="391" spans="1:18" ht="14.5" x14ac:dyDescent="0.3">
      <c r="A391" s="9" t="s">
        <v>1952</v>
      </c>
      <c r="B391" s="9"/>
      <c r="C391" s="9" t="s">
        <v>1951</v>
      </c>
      <c r="D391" s="9"/>
      <c r="E391" s="9" t="s">
        <v>589</v>
      </c>
      <c r="F391" s="17" t="s">
        <v>2881</v>
      </c>
      <c r="G391" s="9">
        <v>7</v>
      </c>
      <c r="H391" s="9">
        <v>0.97171604300000003</v>
      </c>
      <c r="I391" s="9"/>
      <c r="J391" s="9">
        <v>0</v>
      </c>
      <c r="K391" s="9"/>
      <c r="L391" s="9">
        <v>0</v>
      </c>
      <c r="M391" s="9"/>
      <c r="N391" s="9" t="s">
        <v>3100</v>
      </c>
      <c r="O391" s="9"/>
      <c r="P391" s="9" t="s">
        <v>3101</v>
      </c>
      <c r="Q391" s="9"/>
      <c r="R391" s="9" t="s">
        <v>3101</v>
      </c>
    </row>
    <row r="392" spans="1:18" ht="14.5" x14ac:dyDescent="0.3">
      <c r="A392" s="9" t="s">
        <v>1954</v>
      </c>
      <c r="B392" s="9"/>
      <c r="C392" s="9" t="s">
        <v>1953</v>
      </c>
      <c r="D392" s="9"/>
      <c r="E392" s="9" t="s">
        <v>590</v>
      </c>
      <c r="F392" s="17" t="s">
        <v>2882</v>
      </c>
      <c r="G392" s="9">
        <v>7</v>
      </c>
      <c r="H392" s="9">
        <v>1.017008489</v>
      </c>
      <c r="I392" s="9"/>
      <c r="J392" s="9">
        <v>-0.18288422900000001</v>
      </c>
      <c r="K392" s="9"/>
      <c r="L392" s="9">
        <v>0.37778427799999997</v>
      </c>
      <c r="M392" s="9"/>
      <c r="N392" s="9" t="s">
        <v>3100</v>
      </c>
      <c r="O392" s="9"/>
      <c r="P392" s="9" t="s">
        <v>3101</v>
      </c>
      <c r="Q392" s="9"/>
      <c r="R392" s="9" t="s">
        <v>3101</v>
      </c>
    </row>
    <row r="393" spans="1:18" ht="14.5" x14ac:dyDescent="0.3">
      <c r="A393" s="9" t="s">
        <v>1956</v>
      </c>
      <c r="B393" s="9"/>
      <c r="C393" s="9" t="s">
        <v>1955</v>
      </c>
      <c r="D393" s="9"/>
      <c r="E393" s="9" t="s">
        <v>591</v>
      </c>
      <c r="F393" s="17" t="s">
        <v>2883</v>
      </c>
      <c r="G393" s="9">
        <v>7</v>
      </c>
      <c r="H393" s="9">
        <v>0.91852190300000003</v>
      </c>
      <c r="I393" s="9"/>
      <c r="J393" s="9">
        <v>-6.3064593000000002E-2</v>
      </c>
      <c r="K393" s="9"/>
      <c r="L393" s="9">
        <v>0.45507392899999999</v>
      </c>
      <c r="M393" s="9"/>
      <c r="N393" s="9" t="s">
        <v>3100</v>
      </c>
      <c r="O393" s="9"/>
      <c r="P393" s="9" t="s">
        <v>3101</v>
      </c>
      <c r="Q393" s="9"/>
      <c r="R393" s="9" t="s">
        <v>3101</v>
      </c>
    </row>
    <row r="394" spans="1:18" ht="14.5" x14ac:dyDescent="0.3">
      <c r="A394" s="9" t="s">
        <v>1958</v>
      </c>
      <c r="B394" s="9"/>
      <c r="C394" s="9" t="s">
        <v>1957</v>
      </c>
      <c r="D394" s="9"/>
      <c r="E394" s="9" t="s">
        <v>592</v>
      </c>
      <c r="F394" s="17" t="s">
        <v>2884</v>
      </c>
      <c r="G394" s="9">
        <v>7</v>
      </c>
      <c r="H394" s="9">
        <v>1.001663508</v>
      </c>
      <c r="I394" s="9"/>
      <c r="J394" s="9">
        <v>0.23051701599999999</v>
      </c>
      <c r="K394" s="9"/>
      <c r="L394" s="9">
        <v>0.85945152400000002</v>
      </c>
      <c r="M394" s="9"/>
      <c r="N394" s="9" t="s">
        <v>3100</v>
      </c>
      <c r="O394" s="9"/>
      <c r="P394" s="9" t="s">
        <v>3101</v>
      </c>
      <c r="Q394" s="9"/>
      <c r="R394" s="9" t="s">
        <v>3102</v>
      </c>
    </row>
    <row r="395" spans="1:18" ht="14.5" x14ac:dyDescent="0.3">
      <c r="A395" s="9" t="s">
        <v>1960</v>
      </c>
      <c r="B395" s="9"/>
      <c r="C395" s="9" t="s">
        <v>1959</v>
      </c>
      <c r="D395" s="9"/>
      <c r="E395" s="9" t="s">
        <v>593</v>
      </c>
      <c r="F395" s="17" t="s">
        <v>2885</v>
      </c>
      <c r="G395" s="9">
        <v>7</v>
      </c>
      <c r="H395" s="9">
        <v>1.026006363</v>
      </c>
      <c r="I395" s="9"/>
      <c r="J395" s="9">
        <v>0.14456996499999999</v>
      </c>
      <c r="K395" s="9"/>
      <c r="L395" s="9">
        <v>0.45160204799999998</v>
      </c>
      <c r="M395" s="9"/>
      <c r="N395" s="9" t="s">
        <v>3100</v>
      </c>
      <c r="O395" s="9"/>
      <c r="P395" s="9" t="s">
        <v>3101</v>
      </c>
      <c r="Q395" s="9"/>
      <c r="R395" s="9" t="s">
        <v>3101</v>
      </c>
    </row>
    <row r="396" spans="1:18" ht="14.5" x14ac:dyDescent="0.3">
      <c r="A396" s="9" t="s">
        <v>1962</v>
      </c>
      <c r="B396" s="9"/>
      <c r="C396" s="9" t="s">
        <v>1961</v>
      </c>
      <c r="D396" s="9"/>
      <c r="E396" s="9" t="s">
        <v>594</v>
      </c>
      <c r="F396" s="17" t="s">
        <v>2886</v>
      </c>
      <c r="G396" s="9">
        <v>7</v>
      </c>
      <c r="H396" s="9">
        <v>1.0725408750000001</v>
      </c>
      <c r="I396" s="9"/>
      <c r="J396" s="9">
        <v>0</v>
      </c>
      <c r="K396" s="9"/>
      <c r="L396" s="9">
        <v>0</v>
      </c>
      <c r="M396" s="9"/>
      <c r="N396" s="9" t="s">
        <v>3100</v>
      </c>
      <c r="O396" s="9"/>
      <c r="P396" s="9" t="s">
        <v>3101</v>
      </c>
      <c r="Q396" s="9"/>
      <c r="R396" s="9" t="s">
        <v>3101</v>
      </c>
    </row>
    <row r="397" spans="1:18" ht="14.5" x14ac:dyDescent="0.3">
      <c r="A397" s="9" t="s">
        <v>1964</v>
      </c>
      <c r="B397" s="9"/>
      <c r="C397" s="9" t="s">
        <v>1963</v>
      </c>
      <c r="D397" s="9"/>
      <c r="E397" s="9" t="s">
        <v>595</v>
      </c>
      <c r="F397" s="17" t="s">
        <v>2887</v>
      </c>
      <c r="G397" s="9">
        <v>7</v>
      </c>
      <c r="H397" s="9">
        <v>0.93079780599999995</v>
      </c>
      <c r="I397" s="9"/>
      <c r="J397" s="9">
        <v>0.15483598800000001</v>
      </c>
      <c r="K397" s="9"/>
      <c r="L397" s="9">
        <v>0.30498587399999999</v>
      </c>
      <c r="M397" s="9"/>
      <c r="N397" s="9" t="s">
        <v>3100</v>
      </c>
      <c r="O397" s="9"/>
      <c r="P397" s="9" t="s">
        <v>3101</v>
      </c>
      <c r="Q397" s="9"/>
      <c r="R397" s="9" t="s">
        <v>3101</v>
      </c>
    </row>
    <row r="398" spans="1:18" ht="14.5" x14ac:dyDescent="0.3">
      <c r="A398" s="9" t="s">
        <v>1966</v>
      </c>
      <c r="B398" s="9"/>
      <c r="C398" s="9" t="s">
        <v>1965</v>
      </c>
      <c r="D398" s="9"/>
      <c r="E398" s="9" t="s">
        <v>596</v>
      </c>
      <c r="F398" s="17" t="s">
        <v>2888</v>
      </c>
      <c r="G398" s="9">
        <v>7</v>
      </c>
      <c r="H398" s="9">
        <v>0.78502021399999999</v>
      </c>
      <c r="I398" s="9"/>
      <c r="J398" s="9">
        <v>-1.3040144E-2</v>
      </c>
      <c r="K398" s="9"/>
      <c r="L398" s="9">
        <v>0.19840774999999999</v>
      </c>
      <c r="M398" s="9"/>
      <c r="N398" s="9" t="s">
        <v>3103</v>
      </c>
      <c r="O398" s="9"/>
      <c r="P398" s="9" t="s">
        <v>3101</v>
      </c>
      <c r="Q398" s="9"/>
      <c r="R398" s="9" t="s">
        <v>3101</v>
      </c>
    </row>
    <row r="399" spans="1:18" ht="14.5" x14ac:dyDescent="0.3">
      <c r="A399" s="9" t="s">
        <v>1968</v>
      </c>
      <c r="B399" s="9"/>
      <c r="C399" s="9" t="s">
        <v>1967</v>
      </c>
      <c r="D399" s="9"/>
      <c r="E399" s="9" t="s">
        <v>597</v>
      </c>
      <c r="F399" s="17" t="s">
        <v>2889</v>
      </c>
      <c r="G399" s="9">
        <v>7</v>
      </c>
      <c r="H399" s="9">
        <v>0.73836826300000002</v>
      </c>
      <c r="I399" s="9"/>
      <c r="J399" s="9">
        <v>-0.40812437600000001</v>
      </c>
      <c r="K399" s="9"/>
      <c r="L399" s="9">
        <v>0</v>
      </c>
      <c r="M399" s="9"/>
      <c r="N399" s="9" t="s">
        <v>3103</v>
      </c>
      <c r="O399" s="9"/>
      <c r="P399" s="9" t="s">
        <v>3103</v>
      </c>
      <c r="Q399" s="9"/>
      <c r="R399" s="9" t="s">
        <v>3100</v>
      </c>
    </row>
    <row r="400" spans="1:18" ht="14.5" x14ac:dyDescent="0.3">
      <c r="A400" s="9" t="s">
        <v>1970</v>
      </c>
      <c r="B400" s="9"/>
      <c r="C400" s="9" t="s">
        <v>1969</v>
      </c>
      <c r="D400" s="9"/>
      <c r="E400" s="9" t="s">
        <v>598</v>
      </c>
      <c r="F400" s="17" t="s">
        <v>2890</v>
      </c>
      <c r="G400" s="9">
        <v>7</v>
      </c>
      <c r="H400" s="9">
        <v>0.97007787400000001</v>
      </c>
      <c r="I400" s="9"/>
      <c r="J400" s="9">
        <v>-8.1041368000000003E-2</v>
      </c>
      <c r="K400" s="9"/>
      <c r="L400" s="9">
        <v>0.13424852100000001</v>
      </c>
      <c r="M400" s="9"/>
      <c r="N400" s="9" t="s">
        <v>3100</v>
      </c>
      <c r="O400" s="9"/>
      <c r="P400" s="9" t="s">
        <v>3101</v>
      </c>
      <c r="Q400" s="9"/>
      <c r="R400" s="9" t="s">
        <v>3101</v>
      </c>
    </row>
    <row r="401" spans="1:18" ht="14.5" x14ac:dyDescent="0.3">
      <c r="A401" s="9" t="s">
        <v>1972</v>
      </c>
      <c r="B401" s="9"/>
      <c r="C401" s="9" t="s">
        <v>1971</v>
      </c>
      <c r="D401" s="9"/>
      <c r="E401" s="9" t="s">
        <v>599</v>
      </c>
      <c r="F401" s="17" t="s">
        <v>2891</v>
      </c>
      <c r="G401" s="9">
        <v>7</v>
      </c>
      <c r="H401" s="9">
        <v>0.89370521800000002</v>
      </c>
      <c r="I401" s="9"/>
      <c r="J401" s="9">
        <v>0.116122479</v>
      </c>
      <c r="K401" s="9"/>
      <c r="L401" s="9">
        <v>0.155126344</v>
      </c>
      <c r="M401" s="9"/>
      <c r="N401" s="9" t="s">
        <v>3100</v>
      </c>
      <c r="O401" s="9"/>
      <c r="P401" s="9" t="s">
        <v>3101</v>
      </c>
      <c r="Q401" s="9"/>
      <c r="R401" s="9" t="s">
        <v>3101</v>
      </c>
    </row>
    <row r="402" spans="1:18" ht="14.5" x14ac:dyDescent="0.3">
      <c r="A402" s="9" t="s">
        <v>1974</v>
      </c>
      <c r="B402" s="9"/>
      <c r="C402" s="9" t="s">
        <v>1973</v>
      </c>
      <c r="D402" s="9"/>
      <c r="E402" s="9" t="s">
        <v>600</v>
      </c>
      <c r="F402" s="17" t="s">
        <v>2892</v>
      </c>
      <c r="G402" s="9">
        <v>7</v>
      </c>
      <c r="H402" s="9">
        <v>0.72112355699999997</v>
      </c>
      <c r="I402" s="9"/>
      <c r="J402" s="9">
        <v>-0.14102215100000001</v>
      </c>
      <c r="K402" s="9"/>
      <c r="L402" s="9">
        <v>0.36720937599999998</v>
      </c>
      <c r="M402" s="9"/>
      <c r="N402" s="9" t="s">
        <v>3103</v>
      </c>
      <c r="O402" s="9"/>
      <c r="P402" s="9" t="s">
        <v>3101</v>
      </c>
      <c r="Q402" s="9"/>
      <c r="R402" s="9" t="s">
        <v>3103</v>
      </c>
    </row>
    <row r="403" spans="1:18" ht="14.5" x14ac:dyDescent="0.3">
      <c r="A403" s="9" t="s">
        <v>1976</v>
      </c>
      <c r="B403" s="9"/>
      <c r="C403" s="9" t="s">
        <v>1975</v>
      </c>
      <c r="D403" s="9"/>
      <c r="E403" s="9" t="s">
        <v>601</v>
      </c>
      <c r="F403" s="17" t="s">
        <v>2893</v>
      </c>
      <c r="G403" s="9">
        <v>7</v>
      </c>
      <c r="H403" s="9">
        <v>0.93838372400000003</v>
      </c>
      <c r="I403" s="9"/>
      <c r="J403" s="9">
        <v>5.9610380000000001E-3</v>
      </c>
      <c r="K403" s="9"/>
      <c r="L403" s="9">
        <v>0.23001205899999999</v>
      </c>
      <c r="M403" s="9"/>
      <c r="N403" s="9" t="s">
        <v>3100</v>
      </c>
      <c r="O403" s="9"/>
      <c r="P403" s="9" t="s">
        <v>3101</v>
      </c>
      <c r="Q403" s="9"/>
      <c r="R403" s="9" t="s">
        <v>3101</v>
      </c>
    </row>
    <row r="404" spans="1:18" ht="14.5" x14ac:dyDescent="0.3">
      <c r="A404" s="9" t="s">
        <v>1978</v>
      </c>
      <c r="B404" s="9"/>
      <c r="C404" s="9" t="s">
        <v>1977</v>
      </c>
      <c r="D404" s="9"/>
      <c r="E404" s="9" t="s">
        <v>602</v>
      </c>
      <c r="F404" s="17" t="s">
        <v>2894</v>
      </c>
      <c r="G404" s="9">
        <v>7</v>
      </c>
      <c r="H404" s="9">
        <v>1.072168767</v>
      </c>
      <c r="I404" s="9"/>
      <c r="J404" s="9">
        <v>6.4574201999999997E-2</v>
      </c>
      <c r="K404" s="9"/>
      <c r="L404" s="9">
        <v>0.63571007300000004</v>
      </c>
      <c r="M404" s="9"/>
      <c r="N404" s="9" t="s">
        <v>3102</v>
      </c>
      <c r="O404" s="9"/>
      <c r="P404" s="9" t="s">
        <v>3101</v>
      </c>
      <c r="Q404" s="9"/>
      <c r="R404" s="9" t="s">
        <v>3103</v>
      </c>
    </row>
    <row r="405" spans="1:18" ht="14.5" x14ac:dyDescent="0.3">
      <c r="A405" s="9" t="s">
        <v>1980</v>
      </c>
      <c r="B405" s="9"/>
      <c r="C405" s="9" t="s">
        <v>1979</v>
      </c>
      <c r="D405" s="9"/>
      <c r="E405" s="9" t="s">
        <v>603</v>
      </c>
      <c r="F405" s="17" t="s">
        <v>2895</v>
      </c>
      <c r="G405" s="9">
        <v>7</v>
      </c>
      <c r="H405" s="9">
        <v>0.775924053</v>
      </c>
      <c r="I405" s="9"/>
      <c r="J405" s="9">
        <v>0</v>
      </c>
      <c r="K405" s="9"/>
      <c r="L405" s="9">
        <v>0</v>
      </c>
      <c r="M405" s="9"/>
      <c r="N405" s="9" t="s">
        <v>3103</v>
      </c>
      <c r="O405" s="9"/>
      <c r="P405" s="9" t="s">
        <v>3101</v>
      </c>
      <c r="Q405" s="9"/>
      <c r="R405" s="9" t="s">
        <v>3101</v>
      </c>
    </row>
    <row r="406" spans="1:18" ht="14.5" x14ac:dyDescent="0.3">
      <c r="A406" s="9" t="s">
        <v>1982</v>
      </c>
      <c r="B406" s="9"/>
      <c r="C406" s="9" t="s">
        <v>1981</v>
      </c>
      <c r="D406" s="9"/>
      <c r="E406" s="9" t="s">
        <v>604</v>
      </c>
      <c r="F406" s="17" t="s">
        <v>2896</v>
      </c>
      <c r="G406" s="9">
        <v>7</v>
      </c>
      <c r="H406" s="9">
        <v>0.93225715099999995</v>
      </c>
      <c r="I406" s="9"/>
      <c r="J406" s="9">
        <v>-0.12607553199999999</v>
      </c>
      <c r="K406" s="9"/>
      <c r="L406" s="9">
        <v>0</v>
      </c>
      <c r="M406" s="9"/>
      <c r="N406" s="9" t="s">
        <v>3100</v>
      </c>
      <c r="O406" s="9"/>
      <c r="P406" s="9" t="s">
        <v>3101</v>
      </c>
      <c r="Q406" s="9"/>
      <c r="R406" s="9" t="s">
        <v>3101</v>
      </c>
    </row>
    <row r="407" spans="1:18" ht="14.5" x14ac:dyDescent="0.3">
      <c r="A407" s="9" t="s">
        <v>1984</v>
      </c>
      <c r="B407" s="9"/>
      <c r="C407" s="9" t="s">
        <v>1983</v>
      </c>
      <c r="D407" s="9"/>
      <c r="E407" s="9" t="s">
        <v>605</v>
      </c>
      <c r="F407" s="17" t="s">
        <v>2897</v>
      </c>
      <c r="G407" s="9">
        <v>7</v>
      </c>
      <c r="H407" s="9">
        <v>1.1503989859999999</v>
      </c>
      <c r="I407" s="9"/>
      <c r="J407" s="9">
        <v>0.162176286</v>
      </c>
      <c r="K407" s="9"/>
      <c r="L407" s="9">
        <v>0.52164527299999996</v>
      </c>
      <c r="M407" s="9"/>
      <c r="N407" s="9" t="s">
        <v>3100</v>
      </c>
      <c r="O407" s="9"/>
      <c r="P407" s="9" t="s">
        <v>3101</v>
      </c>
      <c r="Q407" s="9"/>
      <c r="R407" s="9" t="s">
        <v>3101</v>
      </c>
    </row>
    <row r="408" spans="1:18" ht="14.5" x14ac:dyDescent="0.3">
      <c r="A408" s="9" t="s">
        <v>1986</v>
      </c>
      <c r="B408" s="9"/>
      <c r="C408" s="9" t="s">
        <v>1985</v>
      </c>
      <c r="D408" s="9"/>
      <c r="E408" s="9" t="s">
        <v>606</v>
      </c>
      <c r="F408" s="17" t="s">
        <v>2898</v>
      </c>
      <c r="G408" s="9">
        <v>7</v>
      </c>
      <c r="H408" s="9">
        <v>0.852160056</v>
      </c>
      <c r="I408" s="9"/>
      <c r="J408" s="9">
        <v>0</v>
      </c>
      <c r="K408" s="9"/>
      <c r="L408" s="9">
        <v>0.47899334399999999</v>
      </c>
      <c r="M408" s="9"/>
      <c r="N408" s="9" t="s">
        <v>3103</v>
      </c>
      <c r="O408" s="9"/>
      <c r="P408" s="9" t="s">
        <v>3101</v>
      </c>
      <c r="Q408" s="9"/>
      <c r="R408" s="9" t="s">
        <v>3103</v>
      </c>
    </row>
    <row r="409" spans="1:18" ht="14.5" x14ac:dyDescent="0.3">
      <c r="A409" s="9" t="s">
        <v>1988</v>
      </c>
      <c r="B409" s="9"/>
      <c r="C409" s="9" t="s">
        <v>1987</v>
      </c>
      <c r="D409" s="9"/>
      <c r="E409" s="9" t="s">
        <v>607</v>
      </c>
      <c r="F409" s="17" t="s">
        <v>2899</v>
      </c>
      <c r="G409" s="9">
        <v>7</v>
      </c>
      <c r="H409" s="9">
        <v>0.95644379199999996</v>
      </c>
      <c r="I409" s="9"/>
      <c r="J409" s="9">
        <v>0.219497253</v>
      </c>
      <c r="K409" s="9"/>
      <c r="L409" s="9">
        <v>0</v>
      </c>
      <c r="M409" s="9"/>
      <c r="N409" s="9" t="s">
        <v>3102</v>
      </c>
      <c r="O409" s="9"/>
      <c r="P409" s="9" t="s">
        <v>3101</v>
      </c>
      <c r="Q409" s="9"/>
      <c r="R409" s="9" t="s">
        <v>3102</v>
      </c>
    </row>
    <row r="410" spans="1:18" ht="14.5" x14ac:dyDescent="0.3">
      <c r="A410" s="9" t="s">
        <v>1990</v>
      </c>
      <c r="B410" s="9"/>
      <c r="C410" s="9" t="s">
        <v>1989</v>
      </c>
      <c r="D410" s="9"/>
      <c r="E410" s="9" t="s">
        <v>608</v>
      </c>
      <c r="F410" s="17" t="s">
        <v>2900</v>
      </c>
      <c r="G410" s="9">
        <v>7</v>
      </c>
      <c r="H410" s="9">
        <v>1.0250501919999999</v>
      </c>
      <c r="I410" s="9"/>
      <c r="J410" s="9">
        <v>0</v>
      </c>
      <c r="K410" s="9"/>
      <c r="L410" s="9">
        <v>0.30480993899999997</v>
      </c>
      <c r="M410" s="9"/>
      <c r="N410" s="9" t="s">
        <v>3100</v>
      </c>
      <c r="O410" s="9"/>
      <c r="P410" s="9" t="s">
        <v>3101</v>
      </c>
      <c r="Q410" s="9"/>
      <c r="R410" s="9" t="s">
        <v>3101</v>
      </c>
    </row>
    <row r="411" spans="1:18" ht="14.5" x14ac:dyDescent="0.3">
      <c r="A411" s="9" t="s">
        <v>1992</v>
      </c>
      <c r="B411" s="9"/>
      <c r="C411" s="9" t="s">
        <v>1991</v>
      </c>
      <c r="D411" s="9"/>
      <c r="E411" s="9" t="s">
        <v>609</v>
      </c>
      <c r="F411" s="17" t="s">
        <v>2901</v>
      </c>
      <c r="G411" s="9">
        <v>7</v>
      </c>
      <c r="H411" s="9">
        <v>0.89277205299999995</v>
      </c>
      <c r="I411" s="9"/>
      <c r="J411" s="9">
        <v>0</v>
      </c>
      <c r="K411" s="9"/>
      <c r="L411" s="9">
        <v>0.16717406500000001</v>
      </c>
      <c r="M411" s="9"/>
      <c r="N411" s="9" t="s">
        <v>3102</v>
      </c>
      <c r="O411" s="9"/>
      <c r="P411" s="9" t="s">
        <v>3101</v>
      </c>
      <c r="Q411" s="9"/>
      <c r="R411" s="9" t="s">
        <v>3101</v>
      </c>
    </row>
    <row r="412" spans="1:18" ht="14.5" x14ac:dyDescent="0.3">
      <c r="A412" s="9" t="s">
        <v>1994</v>
      </c>
      <c r="B412" s="9"/>
      <c r="C412" s="9" t="s">
        <v>1993</v>
      </c>
      <c r="D412" s="9"/>
      <c r="E412" s="9" t="s">
        <v>610</v>
      </c>
      <c r="F412" s="17" t="s">
        <v>2902</v>
      </c>
      <c r="G412" s="9">
        <v>7</v>
      </c>
      <c r="H412" s="9">
        <v>1.016020009</v>
      </c>
      <c r="I412" s="9"/>
      <c r="J412" s="9">
        <v>0</v>
      </c>
      <c r="K412" s="9"/>
      <c r="L412" s="9">
        <v>0.68611785300000006</v>
      </c>
      <c r="M412" s="9"/>
      <c r="N412" s="9" t="s">
        <v>3102</v>
      </c>
      <c r="O412" s="9"/>
      <c r="P412" s="9" t="s">
        <v>3101</v>
      </c>
      <c r="Q412" s="9"/>
      <c r="R412" s="9" t="s">
        <v>3102</v>
      </c>
    </row>
    <row r="413" spans="1:18" ht="14.5" x14ac:dyDescent="0.3">
      <c r="A413" s="9" t="s">
        <v>1996</v>
      </c>
      <c r="B413" s="9"/>
      <c r="C413" s="9" t="s">
        <v>1995</v>
      </c>
      <c r="D413" s="9"/>
      <c r="E413" s="9" t="s">
        <v>611</v>
      </c>
      <c r="F413" s="17" t="s">
        <v>2903</v>
      </c>
      <c r="G413" s="9">
        <v>7</v>
      </c>
      <c r="H413" s="9">
        <v>1.1447572640000001</v>
      </c>
      <c r="I413" s="9"/>
      <c r="J413" s="9">
        <v>0.27491155299999998</v>
      </c>
      <c r="K413" s="9"/>
      <c r="L413" s="9">
        <v>0</v>
      </c>
      <c r="M413" s="9"/>
      <c r="N413" s="9" t="s">
        <v>3100</v>
      </c>
      <c r="O413" s="9"/>
      <c r="P413" s="9" t="s">
        <v>3101</v>
      </c>
      <c r="Q413" s="9"/>
      <c r="R413" s="9" t="s">
        <v>3101</v>
      </c>
    </row>
    <row r="414" spans="1:18" ht="14.5" x14ac:dyDescent="0.3">
      <c r="A414" s="9" t="s">
        <v>1998</v>
      </c>
      <c r="B414" s="9"/>
      <c r="C414" s="9" t="s">
        <v>1997</v>
      </c>
      <c r="D414" s="9"/>
      <c r="E414" s="9" t="s">
        <v>612</v>
      </c>
      <c r="F414" s="17" t="s">
        <v>2904</v>
      </c>
      <c r="G414" s="9">
        <v>7</v>
      </c>
      <c r="H414" s="9">
        <v>0.95204740499999996</v>
      </c>
      <c r="I414" s="9"/>
      <c r="J414" s="9">
        <v>-8.705282E-3</v>
      </c>
      <c r="K414" s="9"/>
      <c r="L414" s="9">
        <v>0.432211813</v>
      </c>
      <c r="M414" s="9"/>
      <c r="N414" s="9" t="s">
        <v>3100</v>
      </c>
      <c r="O414" s="9"/>
      <c r="P414" s="9" t="s">
        <v>3101</v>
      </c>
      <c r="Q414" s="9"/>
      <c r="R414" s="9" t="s">
        <v>3101</v>
      </c>
    </row>
    <row r="415" spans="1:18" ht="14.5" x14ac:dyDescent="0.3">
      <c r="A415" s="9" t="s">
        <v>2000</v>
      </c>
      <c r="B415" s="9"/>
      <c r="C415" s="9" t="s">
        <v>1999</v>
      </c>
      <c r="D415" s="9"/>
      <c r="E415" s="9" t="s">
        <v>613</v>
      </c>
      <c r="F415" s="17" t="s">
        <v>2905</v>
      </c>
      <c r="G415" s="9">
        <v>7</v>
      </c>
      <c r="H415" s="9">
        <v>0.873025159</v>
      </c>
      <c r="I415" s="9"/>
      <c r="J415" s="9">
        <v>0</v>
      </c>
      <c r="K415" s="9"/>
      <c r="L415" s="9">
        <v>0</v>
      </c>
      <c r="M415" s="9"/>
      <c r="N415" s="9" t="s">
        <v>3102</v>
      </c>
      <c r="O415" s="9"/>
      <c r="P415" s="9" t="s">
        <v>3101</v>
      </c>
      <c r="Q415" s="9"/>
      <c r="R415" s="9" t="s">
        <v>3101</v>
      </c>
    </row>
    <row r="416" spans="1:18" ht="14.5" x14ac:dyDescent="0.3">
      <c r="A416" s="9" t="s">
        <v>2002</v>
      </c>
      <c r="B416" s="9"/>
      <c r="C416" s="9" t="s">
        <v>2001</v>
      </c>
      <c r="D416" s="9"/>
      <c r="E416" s="9" t="s">
        <v>614</v>
      </c>
      <c r="F416" s="17" t="s">
        <v>2906</v>
      </c>
      <c r="G416" s="9">
        <v>7</v>
      </c>
      <c r="H416" s="9">
        <v>1.030385565</v>
      </c>
      <c r="I416" s="9"/>
      <c r="J416" s="9">
        <v>0.49878098900000001</v>
      </c>
      <c r="K416" s="9"/>
      <c r="L416" s="9">
        <v>0.24880619000000001</v>
      </c>
      <c r="M416" s="9"/>
      <c r="N416" s="9" t="s">
        <v>3100</v>
      </c>
      <c r="O416" s="9"/>
      <c r="P416" s="9" t="s">
        <v>3103</v>
      </c>
      <c r="Q416" s="9"/>
      <c r="R416" s="9" t="s">
        <v>3101</v>
      </c>
    </row>
    <row r="417" spans="1:18" ht="14.5" x14ac:dyDescent="0.3">
      <c r="A417" s="9" t="s">
        <v>2004</v>
      </c>
      <c r="B417" s="9"/>
      <c r="C417" s="9" t="s">
        <v>2003</v>
      </c>
      <c r="D417" s="9"/>
      <c r="E417" s="9" t="s">
        <v>615</v>
      </c>
      <c r="F417" s="17" t="s">
        <v>2907</v>
      </c>
      <c r="G417" s="9">
        <v>8</v>
      </c>
      <c r="H417" s="9">
        <v>-0.437816592</v>
      </c>
      <c r="I417" s="9"/>
      <c r="J417" s="9">
        <v>7.1988805000000003E-2</v>
      </c>
      <c r="K417" s="9"/>
      <c r="L417" s="9">
        <v>-0.78198380300000003</v>
      </c>
      <c r="M417" s="9"/>
      <c r="N417" s="9" t="s">
        <v>3103</v>
      </c>
      <c r="O417" s="9"/>
      <c r="P417" s="9" t="s">
        <v>3101</v>
      </c>
      <c r="Q417" s="9"/>
      <c r="R417" s="9" t="s">
        <v>3102</v>
      </c>
    </row>
    <row r="418" spans="1:18" ht="14.5" x14ac:dyDescent="0.3">
      <c r="A418" s="9" t="s">
        <v>2006</v>
      </c>
      <c r="B418" s="9"/>
      <c r="C418" s="9" t="s">
        <v>2005</v>
      </c>
      <c r="D418" s="9"/>
      <c r="E418" s="9" t="s">
        <v>616</v>
      </c>
      <c r="F418" s="17" t="s">
        <v>2908</v>
      </c>
      <c r="G418" s="9">
        <v>8</v>
      </c>
      <c r="H418" s="9">
        <v>0</v>
      </c>
      <c r="I418" s="9"/>
      <c r="J418" s="9">
        <v>-8.9786150999999995E-2</v>
      </c>
      <c r="K418" s="9"/>
      <c r="L418" s="9">
        <v>-1.001799619</v>
      </c>
      <c r="M418" s="9"/>
      <c r="N418" s="9" t="s">
        <v>3101</v>
      </c>
      <c r="O418" s="9"/>
      <c r="P418" s="9" t="s">
        <v>3101</v>
      </c>
      <c r="Q418" s="9"/>
      <c r="R418" s="9" t="s">
        <v>3100</v>
      </c>
    </row>
    <row r="419" spans="1:18" ht="14.5" x14ac:dyDescent="0.3">
      <c r="A419" s="9" t="s">
        <v>2008</v>
      </c>
      <c r="B419" s="9"/>
      <c r="C419" s="9" t="s">
        <v>2007</v>
      </c>
      <c r="D419" s="9"/>
      <c r="E419" s="9" t="s">
        <v>617</v>
      </c>
      <c r="F419" s="17" t="s">
        <v>2909</v>
      </c>
      <c r="G419" s="9">
        <v>8</v>
      </c>
      <c r="H419" s="9">
        <v>-0.57872380899999998</v>
      </c>
      <c r="I419" s="9"/>
      <c r="J419" s="9">
        <v>0.145453256</v>
      </c>
      <c r="K419" s="9"/>
      <c r="L419" s="9">
        <v>-1.069832347</v>
      </c>
      <c r="M419" s="9"/>
      <c r="N419" s="9" t="s">
        <v>3102</v>
      </c>
      <c r="O419" s="9"/>
      <c r="P419" s="9" t="s">
        <v>3101</v>
      </c>
      <c r="Q419" s="9"/>
      <c r="R419" s="9" t="s">
        <v>3100</v>
      </c>
    </row>
    <row r="420" spans="1:18" ht="14.5" x14ac:dyDescent="0.3">
      <c r="A420" s="9" t="s">
        <v>2010</v>
      </c>
      <c r="B420" s="9"/>
      <c r="C420" s="9" t="s">
        <v>2009</v>
      </c>
      <c r="D420" s="9"/>
      <c r="E420" s="9" t="s">
        <v>618</v>
      </c>
      <c r="F420" s="17" t="s">
        <v>2910</v>
      </c>
      <c r="G420" s="9">
        <v>8</v>
      </c>
      <c r="H420" s="9">
        <v>-0.19483618899999999</v>
      </c>
      <c r="I420" s="9"/>
      <c r="J420" s="9">
        <v>-0.254597821</v>
      </c>
      <c r="K420" s="9"/>
      <c r="L420" s="9">
        <v>-1.210069659</v>
      </c>
      <c r="M420" s="9"/>
      <c r="N420" s="9" t="s">
        <v>3101</v>
      </c>
      <c r="O420" s="9"/>
      <c r="P420" s="9" t="s">
        <v>3101</v>
      </c>
      <c r="Q420" s="9"/>
      <c r="R420" s="9" t="s">
        <v>3100</v>
      </c>
    </row>
    <row r="421" spans="1:18" ht="14.5" x14ac:dyDescent="0.3">
      <c r="A421" s="9" t="s">
        <v>2012</v>
      </c>
      <c r="B421" s="9"/>
      <c r="C421" s="9" t="s">
        <v>2011</v>
      </c>
      <c r="D421" s="9"/>
      <c r="E421" s="9" t="s">
        <v>619</v>
      </c>
      <c r="F421" s="17" t="s">
        <v>2911</v>
      </c>
      <c r="G421" s="9">
        <v>8</v>
      </c>
      <c r="H421" s="9">
        <v>-0.367811479</v>
      </c>
      <c r="I421" s="9"/>
      <c r="J421" s="9">
        <v>0.34833857299999998</v>
      </c>
      <c r="K421" s="9"/>
      <c r="L421" s="9">
        <v>-0.56785975799999999</v>
      </c>
      <c r="M421" s="9"/>
      <c r="N421" s="9" t="s">
        <v>3101</v>
      </c>
      <c r="O421" s="9"/>
      <c r="P421" s="9" t="s">
        <v>3101</v>
      </c>
      <c r="Q421" s="9"/>
      <c r="R421" s="9" t="s">
        <v>3102</v>
      </c>
    </row>
    <row r="422" spans="1:18" ht="14.5" x14ac:dyDescent="0.3">
      <c r="A422" s="9" t="s">
        <v>2014</v>
      </c>
      <c r="B422" s="9"/>
      <c r="C422" s="9" t="s">
        <v>2013</v>
      </c>
      <c r="D422" s="9"/>
      <c r="E422" s="9" t="s">
        <v>620</v>
      </c>
      <c r="F422" s="17" t="s">
        <v>2912</v>
      </c>
      <c r="G422" s="9">
        <v>8</v>
      </c>
      <c r="H422" s="9">
        <v>-0.27156545199999998</v>
      </c>
      <c r="I422" s="9"/>
      <c r="J422" s="9">
        <v>0.16456223</v>
      </c>
      <c r="K422" s="9"/>
      <c r="L422" s="9">
        <v>-0.85496550900000001</v>
      </c>
      <c r="M422" s="9"/>
      <c r="N422" s="9" t="s">
        <v>3101</v>
      </c>
      <c r="O422" s="9"/>
      <c r="P422" s="9" t="s">
        <v>3101</v>
      </c>
      <c r="Q422" s="9"/>
      <c r="R422" s="9" t="s">
        <v>3102</v>
      </c>
    </row>
    <row r="423" spans="1:18" ht="14.5" x14ac:dyDescent="0.3">
      <c r="A423" s="9" t="s">
        <v>2016</v>
      </c>
      <c r="B423" s="9"/>
      <c r="C423" s="9" t="s">
        <v>2015</v>
      </c>
      <c r="D423" s="9"/>
      <c r="E423" s="9" t="s">
        <v>621</v>
      </c>
      <c r="F423" s="17" t="s">
        <v>2913</v>
      </c>
      <c r="G423" s="9">
        <v>8</v>
      </c>
      <c r="H423" s="9">
        <v>-0.42481995099999997</v>
      </c>
      <c r="I423" s="9"/>
      <c r="J423" s="9">
        <v>0.15062715400000001</v>
      </c>
      <c r="K423" s="9"/>
      <c r="L423" s="9">
        <v>-0.848317498</v>
      </c>
      <c r="M423" s="9"/>
      <c r="N423" s="9" t="s">
        <v>3101</v>
      </c>
      <c r="O423" s="9"/>
      <c r="P423" s="9" t="s">
        <v>3101</v>
      </c>
      <c r="Q423" s="9"/>
      <c r="R423" s="9" t="s">
        <v>3100</v>
      </c>
    </row>
    <row r="424" spans="1:18" ht="14.5" x14ac:dyDescent="0.3">
      <c r="A424" s="9" t="s">
        <v>2018</v>
      </c>
      <c r="B424" s="9"/>
      <c r="C424" s="9" t="s">
        <v>2017</v>
      </c>
      <c r="D424" s="9"/>
      <c r="E424" s="9" t="s">
        <v>622</v>
      </c>
      <c r="F424" s="17" t="s">
        <v>2914</v>
      </c>
      <c r="G424" s="9">
        <v>8</v>
      </c>
      <c r="H424" s="9">
        <v>-0.89180243199999998</v>
      </c>
      <c r="I424" s="9"/>
      <c r="J424" s="9">
        <v>4.1825818000000001E-2</v>
      </c>
      <c r="K424" s="9"/>
      <c r="L424" s="9">
        <v>-0.72517498199999997</v>
      </c>
      <c r="M424" s="9"/>
      <c r="N424" s="9" t="s">
        <v>3102</v>
      </c>
      <c r="O424" s="9"/>
      <c r="P424" s="9" t="s">
        <v>3101</v>
      </c>
      <c r="Q424" s="9"/>
      <c r="R424" s="9" t="s">
        <v>3102</v>
      </c>
    </row>
    <row r="425" spans="1:18" ht="14.5" x14ac:dyDescent="0.3">
      <c r="A425" s="9" t="s">
        <v>2020</v>
      </c>
      <c r="B425" s="9"/>
      <c r="C425" s="9" t="s">
        <v>2019</v>
      </c>
      <c r="D425" s="9"/>
      <c r="E425" s="9" t="s">
        <v>623</v>
      </c>
      <c r="F425" s="17" t="s">
        <v>2915</v>
      </c>
      <c r="G425" s="9">
        <v>8</v>
      </c>
      <c r="H425" s="9">
        <v>0</v>
      </c>
      <c r="I425" s="9"/>
      <c r="J425" s="9">
        <v>0</v>
      </c>
      <c r="K425" s="9"/>
      <c r="L425" s="9">
        <v>-0.76856931399999995</v>
      </c>
      <c r="M425" s="9"/>
      <c r="N425" s="9" t="s">
        <v>3101</v>
      </c>
      <c r="O425" s="9"/>
      <c r="P425" s="9" t="s">
        <v>3101</v>
      </c>
      <c r="Q425" s="9"/>
      <c r="R425" s="9" t="s">
        <v>3102</v>
      </c>
    </row>
    <row r="426" spans="1:18" ht="14.5" x14ac:dyDescent="0.3">
      <c r="A426" s="9" t="s">
        <v>2022</v>
      </c>
      <c r="B426" s="9"/>
      <c r="C426" s="9" t="s">
        <v>2021</v>
      </c>
      <c r="D426" s="9"/>
      <c r="E426" s="9" t="s">
        <v>624</v>
      </c>
      <c r="F426" s="17" t="s">
        <v>2916</v>
      </c>
      <c r="G426" s="9">
        <v>8</v>
      </c>
      <c r="H426" s="9">
        <v>-0.690390002</v>
      </c>
      <c r="I426" s="9"/>
      <c r="J426" s="9">
        <v>0.23377249</v>
      </c>
      <c r="K426" s="9"/>
      <c r="L426" s="9">
        <v>-0.62411589099999998</v>
      </c>
      <c r="M426" s="9"/>
      <c r="N426" s="9" t="s">
        <v>3102</v>
      </c>
      <c r="O426" s="9"/>
      <c r="P426" s="9" t="s">
        <v>3101</v>
      </c>
      <c r="Q426" s="9"/>
      <c r="R426" s="9" t="s">
        <v>3103</v>
      </c>
    </row>
    <row r="427" spans="1:18" ht="14.5" x14ac:dyDescent="0.3">
      <c r="A427" s="9" t="s">
        <v>2024</v>
      </c>
      <c r="B427" s="9"/>
      <c r="C427" s="9" t="s">
        <v>2023</v>
      </c>
      <c r="D427" s="9"/>
      <c r="E427" s="9" t="s">
        <v>625</v>
      </c>
      <c r="F427" s="17" t="s">
        <v>2917</v>
      </c>
      <c r="G427" s="9">
        <v>8</v>
      </c>
      <c r="H427" s="9">
        <v>-0.28815808599999998</v>
      </c>
      <c r="I427" s="9"/>
      <c r="J427" s="9">
        <v>0.191284762</v>
      </c>
      <c r="K427" s="9"/>
      <c r="L427" s="9">
        <v>-0.71687132899999995</v>
      </c>
      <c r="M427" s="9"/>
      <c r="N427" s="9" t="s">
        <v>3101</v>
      </c>
      <c r="O427" s="9"/>
      <c r="P427" s="9" t="s">
        <v>3101</v>
      </c>
      <c r="Q427" s="9"/>
      <c r="R427" s="9" t="s">
        <v>3102</v>
      </c>
    </row>
    <row r="428" spans="1:18" ht="14.5" x14ac:dyDescent="0.3">
      <c r="A428" s="9" t="s">
        <v>2026</v>
      </c>
      <c r="B428" s="9"/>
      <c r="C428" s="9" t="s">
        <v>2025</v>
      </c>
      <c r="D428" s="9"/>
      <c r="E428" s="9" t="s">
        <v>626</v>
      </c>
      <c r="F428" s="17" t="s">
        <v>2918</v>
      </c>
      <c r="G428" s="9">
        <v>8</v>
      </c>
      <c r="H428" s="9">
        <v>-0.51454566499999999</v>
      </c>
      <c r="I428" s="9"/>
      <c r="J428" s="9">
        <v>6.1961543000000001E-2</v>
      </c>
      <c r="K428" s="9"/>
      <c r="L428" s="9">
        <v>-1.136974953</v>
      </c>
      <c r="M428" s="9"/>
      <c r="N428" s="9" t="s">
        <v>3103</v>
      </c>
      <c r="O428" s="9"/>
      <c r="P428" s="9" t="s">
        <v>3101</v>
      </c>
      <c r="Q428" s="9"/>
      <c r="R428" s="9" t="s">
        <v>3100</v>
      </c>
    </row>
    <row r="429" spans="1:18" ht="14.5" x14ac:dyDescent="0.3">
      <c r="A429" s="9" t="s">
        <v>2028</v>
      </c>
      <c r="B429" s="9"/>
      <c r="C429" s="9" t="s">
        <v>2027</v>
      </c>
      <c r="D429" s="9"/>
      <c r="E429" s="9" t="s">
        <v>627</v>
      </c>
      <c r="F429" s="17" t="s">
        <v>2919</v>
      </c>
      <c r="G429" s="9">
        <v>8</v>
      </c>
      <c r="H429" s="9">
        <v>0</v>
      </c>
      <c r="I429" s="9"/>
      <c r="J429" s="9">
        <v>0</v>
      </c>
      <c r="K429" s="9"/>
      <c r="L429" s="9">
        <v>-0.71451644400000003</v>
      </c>
      <c r="M429" s="9"/>
      <c r="N429" s="9" t="s">
        <v>3101</v>
      </c>
      <c r="O429" s="9"/>
      <c r="P429" s="9" t="s">
        <v>3103</v>
      </c>
      <c r="Q429" s="9"/>
      <c r="R429" s="9" t="s">
        <v>3103</v>
      </c>
    </row>
    <row r="430" spans="1:18" ht="14.5" x14ac:dyDescent="0.3">
      <c r="A430" s="9" t="s">
        <v>2030</v>
      </c>
      <c r="B430" s="9"/>
      <c r="C430" s="9" t="s">
        <v>2029</v>
      </c>
      <c r="D430" s="9"/>
      <c r="E430" s="9" t="s">
        <v>628</v>
      </c>
      <c r="F430" s="17" t="s">
        <v>2920</v>
      </c>
      <c r="G430" s="9">
        <v>8</v>
      </c>
      <c r="H430" s="9">
        <v>0</v>
      </c>
      <c r="I430" s="9"/>
      <c r="J430" s="9">
        <v>0</v>
      </c>
      <c r="K430" s="9"/>
      <c r="L430" s="9">
        <v>-1.0895594319999999</v>
      </c>
      <c r="M430" s="9"/>
      <c r="N430" s="9" t="s">
        <v>3101</v>
      </c>
      <c r="O430" s="9"/>
      <c r="P430" s="9" t="s">
        <v>3101</v>
      </c>
      <c r="Q430" s="9"/>
      <c r="R430" s="9" t="s">
        <v>3100</v>
      </c>
    </row>
    <row r="431" spans="1:18" ht="14.5" x14ac:dyDescent="0.3">
      <c r="A431" s="9" t="s">
        <v>2032</v>
      </c>
      <c r="B431" s="9"/>
      <c r="C431" s="9" t="s">
        <v>2031</v>
      </c>
      <c r="D431" s="9"/>
      <c r="E431" s="9" t="s">
        <v>629</v>
      </c>
      <c r="F431" s="17" t="s">
        <v>2921</v>
      </c>
      <c r="G431" s="9">
        <v>8</v>
      </c>
      <c r="H431" s="9">
        <v>-0.15058023700000001</v>
      </c>
      <c r="I431" s="9"/>
      <c r="J431" s="9">
        <v>5.8959641E-2</v>
      </c>
      <c r="K431" s="9"/>
      <c r="L431" s="9">
        <v>-0.91312121700000004</v>
      </c>
      <c r="M431" s="9"/>
      <c r="N431" s="9" t="s">
        <v>3101</v>
      </c>
      <c r="O431" s="9"/>
      <c r="P431" s="9" t="s">
        <v>3101</v>
      </c>
      <c r="Q431" s="9"/>
      <c r="R431" s="9" t="s">
        <v>3100</v>
      </c>
    </row>
    <row r="432" spans="1:18" ht="14.5" x14ac:dyDescent="0.3">
      <c r="A432" s="9" t="s">
        <v>2034</v>
      </c>
      <c r="B432" s="9"/>
      <c r="C432" s="9" t="s">
        <v>2033</v>
      </c>
      <c r="D432" s="9"/>
      <c r="E432" s="9" t="s">
        <v>630</v>
      </c>
      <c r="F432" s="17" t="s">
        <v>2922</v>
      </c>
      <c r="G432" s="9">
        <v>8</v>
      </c>
      <c r="H432" s="9">
        <v>-0.89882229499999999</v>
      </c>
      <c r="I432" s="9"/>
      <c r="J432" s="9">
        <v>-3.6954186999999999E-2</v>
      </c>
      <c r="K432" s="9"/>
      <c r="L432" s="9">
        <v>-0.79148470800000004</v>
      </c>
      <c r="M432" s="9"/>
      <c r="N432" s="9" t="s">
        <v>3102</v>
      </c>
      <c r="O432" s="9"/>
      <c r="P432" s="9" t="s">
        <v>3101</v>
      </c>
      <c r="Q432" s="9"/>
      <c r="R432" s="9" t="s">
        <v>3102</v>
      </c>
    </row>
    <row r="433" spans="1:18" ht="14.5" x14ac:dyDescent="0.3">
      <c r="A433" s="9" t="s">
        <v>2036</v>
      </c>
      <c r="B433" s="9"/>
      <c r="C433" s="9" t="s">
        <v>2035</v>
      </c>
      <c r="D433" s="9"/>
      <c r="E433" s="9" t="s">
        <v>631</v>
      </c>
      <c r="F433" s="17" t="s">
        <v>2923</v>
      </c>
      <c r="G433" s="9">
        <v>8</v>
      </c>
      <c r="H433" s="9">
        <v>-0.57249757899999998</v>
      </c>
      <c r="I433" s="9"/>
      <c r="J433" s="9">
        <v>9.8796349999999995E-3</v>
      </c>
      <c r="K433" s="9"/>
      <c r="L433" s="9">
        <v>-0.70117617099999996</v>
      </c>
      <c r="M433" s="9"/>
      <c r="N433" s="9" t="s">
        <v>3103</v>
      </c>
      <c r="O433" s="9"/>
      <c r="P433" s="9" t="s">
        <v>3101</v>
      </c>
      <c r="Q433" s="9"/>
      <c r="R433" s="9" t="s">
        <v>3103</v>
      </c>
    </row>
    <row r="434" spans="1:18" ht="14.5" x14ac:dyDescent="0.3">
      <c r="A434" s="9" t="s">
        <v>2038</v>
      </c>
      <c r="B434" s="9"/>
      <c r="C434" s="9" t="s">
        <v>2037</v>
      </c>
      <c r="D434" s="9"/>
      <c r="E434" s="9" t="s">
        <v>632</v>
      </c>
      <c r="F434" s="17" t="s">
        <v>2924</v>
      </c>
      <c r="G434" s="9">
        <v>8</v>
      </c>
      <c r="H434" s="9">
        <v>-0.52548492700000005</v>
      </c>
      <c r="I434" s="9"/>
      <c r="J434" s="9">
        <v>0</v>
      </c>
      <c r="K434" s="9"/>
      <c r="L434" s="9">
        <v>-0.72376003300000002</v>
      </c>
      <c r="M434" s="9"/>
      <c r="N434" s="9" t="s">
        <v>3101</v>
      </c>
      <c r="O434" s="9"/>
      <c r="P434" s="9" t="s">
        <v>3101</v>
      </c>
      <c r="Q434" s="9"/>
      <c r="R434" s="9" t="s">
        <v>3103</v>
      </c>
    </row>
    <row r="435" spans="1:18" ht="14.5" x14ac:dyDescent="0.3">
      <c r="A435" s="9" t="s">
        <v>2040</v>
      </c>
      <c r="B435" s="9"/>
      <c r="C435" s="9" t="s">
        <v>2039</v>
      </c>
      <c r="D435" s="9"/>
      <c r="E435" s="9" t="s">
        <v>633</v>
      </c>
      <c r="F435" s="17" t="s">
        <v>2925</v>
      </c>
      <c r="G435" s="9">
        <v>8</v>
      </c>
      <c r="H435" s="9">
        <v>-0.32336392600000002</v>
      </c>
      <c r="I435" s="9"/>
      <c r="J435" s="9">
        <v>0.145125422</v>
      </c>
      <c r="K435" s="9"/>
      <c r="L435" s="9">
        <v>-0.72094657299999998</v>
      </c>
      <c r="M435" s="9"/>
      <c r="N435" s="9" t="s">
        <v>3101</v>
      </c>
      <c r="O435" s="9"/>
      <c r="P435" s="9" t="s">
        <v>3101</v>
      </c>
      <c r="Q435" s="9"/>
      <c r="R435" s="9" t="s">
        <v>3102</v>
      </c>
    </row>
    <row r="436" spans="1:18" ht="14.5" x14ac:dyDescent="0.3">
      <c r="A436" s="9" t="s">
        <v>2042</v>
      </c>
      <c r="B436" s="9"/>
      <c r="C436" s="9" t="s">
        <v>2041</v>
      </c>
      <c r="D436" s="9"/>
      <c r="E436" s="9" t="s">
        <v>634</v>
      </c>
      <c r="F436" s="17" t="s">
        <v>2926</v>
      </c>
      <c r="G436" s="9">
        <v>8</v>
      </c>
      <c r="H436" s="9">
        <v>-0.51049087999999998</v>
      </c>
      <c r="I436" s="9"/>
      <c r="J436" s="9">
        <v>5.3881915000000002E-2</v>
      </c>
      <c r="K436" s="9"/>
      <c r="L436" s="9">
        <v>-0.77264395399999997</v>
      </c>
      <c r="M436" s="9"/>
      <c r="N436" s="9" t="s">
        <v>3103</v>
      </c>
      <c r="O436" s="9"/>
      <c r="P436" s="9" t="s">
        <v>3101</v>
      </c>
      <c r="Q436" s="9"/>
      <c r="R436" s="9" t="s">
        <v>3102</v>
      </c>
    </row>
    <row r="437" spans="1:18" ht="14.5" x14ac:dyDescent="0.3">
      <c r="A437" s="9" t="s">
        <v>2044</v>
      </c>
      <c r="B437" s="9"/>
      <c r="C437" s="9" t="s">
        <v>2043</v>
      </c>
      <c r="D437" s="9"/>
      <c r="E437" s="9" t="s">
        <v>635</v>
      </c>
      <c r="F437" s="17" t="s">
        <v>2927</v>
      </c>
      <c r="G437" s="9">
        <v>8</v>
      </c>
      <c r="H437" s="9">
        <v>-0.20717854999999999</v>
      </c>
      <c r="I437" s="9"/>
      <c r="J437" s="9">
        <v>-4.6903307999999998E-2</v>
      </c>
      <c r="K437" s="9"/>
      <c r="L437" s="9">
        <v>-1.1869455090000001</v>
      </c>
      <c r="M437" s="9"/>
      <c r="N437" s="9" t="s">
        <v>3101</v>
      </c>
      <c r="O437" s="9"/>
      <c r="P437" s="9" t="s">
        <v>3101</v>
      </c>
      <c r="Q437" s="9"/>
      <c r="R437" s="9" t="s">
        <v>3100</v>
      </c>
    </row>
    <row r="438" spans="1:18" ht="14.5" x14ac:dyDescent="0.3">
      <c r="A438" s="9" t="s">
        <v>2046</v>
      </c>
      <c r="B438" s="9"/>
      <c r="C438" s="9" t="s">
        <v>2045</v>
      </c>
      <c r="D438" s="9"/>
      <c r="E438" s="9" t="s">
        <v>636</v>
      </c>
      <c r="F438" s="17" t="s">
        <v>2928</v>
      </c>
      <c r="G438" s="9">
        <v>8</v>
      </c>
      <c r="H438" s="9">
        <v>-0.44601508400000001</v>
      </c>
      <c r="I438" s="9"/>
      <c r="J438" s="9">
        <v>0</v>
      </c>
      <c r="K438" s="9"/>
      <c r="L438" s="9">
        <v>-0.86258189600000001</v>
      </c>
      <c r="M438" s="9"/>
      <c r="N438" s="9" t="s">
        <v>3103</v>
      </c>
      <c r="O438" s="9"/>
      <c r="P438" s="9" t="s">
        <v>3103</v>
      </c>
      <c r="Q438" s="9"/>
      <c r="R438" s="9" t="s">
        <v>3102</v>
      </c>
    </row>
    <row r="439" spans="1:18" ht="14.5" x14ac:dyDescent="0.3">
      <c r="A439" s="9" t="s">
        <v>2048</v>
      </c>
      <c r="B439" s="9"/>
      <c r="C439" s="9" t="s">
        <v>2047</v>
      </c>
      <c r="D439" s="9"/>
      <c r="E439" s="9" t="s">
        <v>637</v>
      </c>
      <c r="F439" s="17" t="s">
        <v>2929</v>
      </c>
      <c r="G439" s="9">
        <v>8</v>
      </c>
      <c r="H439" s="9">
        <v>-0.71194988400000003</v>
      </c>
      <c r="I439" s="9"/>
      <c r="J439" s="9">
        <v>-6.1744831999999999E-2</v>
      </c>
      <c r="K439" s="9"/>
      <c r="L439" s="9">
        <v>-0.822844087</v>
      </c>
      <c r="M439" s="9"/>
      <c r="N439" s="9" t="s">
        <v>3103</v>
      </c>
      <c r="O439" s="9"/>
      <c r="P439" s="9" t="s">
        <v>3101</v>
      </c>
      <c r="Q439" s="9"/>
      <c r="R439" s="9" t="s">
        <v>3102</v>
      </c>
    </row>
    <row r="440" spans="1:18" ht="14.5" x14ac:dyDescent="0.3">
      <c r="A440" s="9" t="s">
        <v>2050</v>
      </c>
      <c r="B440" s="9"/>
      <c r="C440" s="9" t="s">
        <v>2049</v>
      </c>
      <c r="D440" s="9"/>
      <c r="E440" s="9" t="s">
        <v>638</v>
      </c>
      <c r="F440" s="17" t="s">
        <v>2930</v>
      </c>
      <c r="G440" s="9">
        <v>8</v>
      </c>
      <c r="H440" s="9">
        <v>-0.30910492000000001</v>
      </c>
      <c r="I440" s="9"/>
      <c r="J440" s="9">
        <v>0.106865028</v>
      </c>
      <c r="K440" s="9"/>
      <c r="L440" s="9">
        <v>-0.89102329800000002</v>
      </c>
      <c r="M440" s="9"/>
      <c r="N440" s="9" t="s">
        <v>3101</v>
      </c>
      <c r="O440" s="9"/>
      <c r="P440" s="9" t="s">
        <v>3101</v>
      </c>
      <c r="Q440" s="9"/>
      <c r="R440" s="9" t="s">
        <v>3100</v>
      </c>
    </row>
    <row r="441" spans="1:18" ht="14.5" x14ac:dyDescent="0.3">
      <c r="A441" s="9" t="s">
        <v>2052</v>
      </c>
      <c r="B441" s="9"/>
      <c r="C441" s="9" t="s">
        <v>2051</v>
      </c>
      <c r="D441" s="9"/>
      <c r="E441" s="9" t="s">
        <v>639</v>
      </c>
      <c r="F441" s="17" t="s">
        <v>2931</v>
      </c>
      <c r="G441" s="9">
        <v>8</v>
      </c>
      <c r="H441" s="9">
        <v>-0.148167149</v>
      </c>
      <c r="I441" s="9"/>
      <c r="J441" s="9">
        <v>0.331743707</v>
      </c>
      <c r="K441" s="9"/>
      <c r="L441" s="9">
        <v>-0.88630537200000004</v>
      </c>
      <c r="M441" s="9"/>
      <c r="N441" s="9" t="s">
        <v>3101</v>
      </c>
      <c r="O441" s="9"/>
      <c r="P441" s="9" t="s">
        <v>3101</v>
      </c>
      <c r="Q441" s="9"/>
      <c r="R441" s="9" t="s">
        <v>3100</v>
      </c>
    </row>
    <row r="442" spans="1:18" ht="14.5" x14ac:dyDescent="0.3">
      <c r="A442" s="9" t="s">
        <v>2054</v>
      </c>
      <c r="B442" s="9"/>
      <c r="C442" s="9" t="s">
        <v>2053</v>
      </c>
      <c r="D442" s="9"/>
      <c r="E442" s="9" t="s">
        <v>640</v>
      </c>
      <c r="F442" s="17" t="s">
        <v>2932</v>
      </c>
      <c r="G442" s="9">
        <v>8</v>
      </c>
      <c r="H442" s="9">
        <v>-0.21905008200000001</v>
      </c>
      <c r="I442" s="9"/>
      <c r="J442" s="9">
        <v>2.5267588000000001E-2</v>
      </c>
      <c r="K442" s="9"/>
      <c r="L442" s="9">
        <v>-0.87454174600000001</v>
      </c>
      <c r="M442" s="9"/>
      <c r="N442" s="9" t="s">
        <v>3101</v>
      </c>
      <c r="O442" s="9"/>
      <c r="P442" s="9" t="s">
        <v>3101</v>
      </c>
      <c r="Q442" s="9"/>
      <c r="R442" s="9" t="s">
        <v>3102</v>
      </c>
    </row>
    <row r="443" spans="1:18" ht="15" thickBot="1" x14ac:dyDescent="0.35">
      <c r="A443" s="12" t="s">
        <v>2056</v>
      </c>
      <c r="B443" s="12"/>
      <c r="C443" s="12" t="s">
        <v>2055</v>
      </c>
      <c r="D443" s="12"/>
      <c r="E443" s="12" t="s">
        <v>641</v>
      </c>
      <c r="F443" s="18" t="s">
        <v>2933</v>
      </c>
      <c r="G443" s="12">
        <v>8</v>
      </c>
      <c r="H443" s="12">
        <v>-0.88985614099999999</v>
      </c>
      <c r="I443" s="12"/>
      <c r="J443" s="12">
        <v>0</v>
      </c>
      <c r="K443" s="12"/>
      <c r="L443" s="12">
        <v>-0.72077701299999997</v>
      </c>
      <c r="M443" s="12"/>
      <c r="N443" s="12" t="s">
        <v>3100</v>
      </c>
      <c r="O443" s="12"/>
      <c r="P443" s="12" t="s">
        <v>3101</v>
      </c>
      <c r="Q443" s="12"/>
      <c r="R443" s="12" t="s">
        <v>3102</v>
      </c>
    </row>
  </sheetData>
  <mergeCells count="5">
    <mergeCell ref="A2:E2"/>
    <mergeCell ref="F2:F3"/>
    <mergeCell ref="G2:G3"/>
    <mergeCell ref="H2:L2"/>
    <mergeCell ref="N2:R2"/>
  </mergeCells>
  <phoneticPr fontId="1" type="noConversion"/>
  <conditionalFormatting sqref="H4:M443">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7D3113-A46C-4396-A7BB-756B2426F6CE}">
  <dimension ref="A1:R134"/>
  <sheetViews>
    <sheetView workbookViewId="0"/>
  </sheetViews>
  <sheetFormatPr defaultRowHeight="14" x14ac:dyDescent="0.3"/>
  <cols>
    <col min="1" max="1" width="22.33203125" style="2" customWidth="1"/>
    <col min="2" max="2" width="0.5" style="2" customWidth="1"/>
    <col min="3" max="3" width="22.33203125" style="2" customWidth="1"/>
    <col min="4" max="4" width="0.4140625" style="2" customWidth="1"/>
    <col min="5" max="5" width="22.33203125" style="2" customWidth="1"/>
    <col min="6" max="6" width="11.08203125" style="2" bestFit="1" customWidth="1"/>
    <col min="7" max="8" width="8.6640625" style="2" customWidth="1"/>
    <col min="9" max="9" width="0.5" style="2" customWidth="1"/>
    <col min="10" max="10" width="8.6640625" style="2" customWidth="1"/>
    <col min="11" max="11" width="0.5" style="2" customWidth="1"/>
    <col min="12" max="12" width="8.6640625" style="2" customWidth="1"/>
    <col min="13" max="13" width="0.5" style="2" customWidth="1"/>
    <col min="14" max="14" width="11" style="2" customWidth="1"/>
    <col min="15" max="15" width="0.5" style="2" customWidth="1"/>
    <col min="16" max="16" width="11" style="2" customWidth="1"/>
    <col min="17" max="17" width="0.5" style="2" customWidth="1"/>
    <col min="18" max="18" width="11" style="2" customWidth="1"/>
    <col min="19" max="16384" width="8.6640625" style="2"/>
  </cols>
  <sheetData>
    <row r="1" spans="1:18" ht="21.5" customHeight="1" thickBot="1" x14ac:dyDescent="0.35">
      <c r="A1" s="22" t="s">
        <v>3312</v>
      </c>
      <c r="B1" s="22"/>
      <c r="C1" s="23"/>
      <c r="D1" s="23"/>
      <c r="E1" s="23"/>
      <c r="F1" s="23"/>
      <c r="G1" s="23"/>
      <c r="H1" s="23"/>
      <c r="I1" s="23"/>
      <c r="J1" s="23"/>
      <c r="K1" s="23"/>
      <c r="L1" s="23"/>
      <c r="M1" s="23"/>
      <c r="N1" s="23"/>
      <c r="O1" s="23"/>
      <c r="P1" s="23"/>
      <c r="Q1" s="23"/>
      <c r="R1" s="23"/>
    </row>
    <row r="2" spans="1:18" ht="31.5" customHeight="1" x14ac:dyDescent="0.3">
      <c r="A2" s="30" t="s">
        <v>2319</v>
      </c>
      <c r="B2" s="30"/>
      <c r="C2" s="30"/>
      <c r="D2" s="30"/>
      <c r="E2" s="30"/>
      <c r="F2" s="30" t="s">
        <v>2323</v>
      </c>
      <c r="G2" s="30" t="s">
        <v>3315</v>
      </c>
      <c r="H2" s="30" t="s">
        <v>2324</v>
      </c>
      <c r="I2" s="30"/>
      <c r="J2" s="30"/>
      <c r="K2" s="30"/>
      <c r="L2" s="30"/>
      <c r="M2" s="24"/>
      <c r="N2" s="31" t="s">
        <v>3309</v>
      </c>
      <c r="O2" s="31"/>
      <c r="P2" s="31"/>
      <c r="Q2" s="31"/>
      <c r="R2" s="31"/>
    </row>
    <row r="3" spans="1:18" x14ac:dyDescent="0.3">
      <c r="A3" s="14" t="s">
        <v>2322</v>
      </c>
      <c r="B3" s="7"/>
      <c r="C3" s="14" t="s">
        <v>2321</v>
      </c>
      <c r="D3" s="7"/>
      <c r="E3" s="14" t="s">
        <v>2320</v>
      </c>
      <c r="F3" s="28"/>
      <c r="G3" s="28"/>
      <c r="H3" s="14" t="s">
        <v>2322</v>
      </c>
      <c r="I3" s="7"/>
      <c r="J3" s="14" t="s">
        <v>2321</v>
      </c>
      <c r="K3" s="7"/>
      <c r="L3" s="14" t="s">
        <v>2320</v>
      </c>
      <c r="M3" s="7"/>
      <c r="N3" s="13" t="s">
        <v>2322</v>
      </c>
      <c r="O3" s="6"/>
      <c r="P3" s="13" t="s">
        <v>2321</v>
      </c>
      <c r="Q3" s="6"/>
      <c r="R3" s="13" t="s">
        <v>2320</v>
      </c>
    </row>
    <row r="4" spans="1:18" ht="14.5" x14ac:dyDescent="0.3">
      <c r="A4" s="9" t="s">
        <v>2058</v>
      </c>
      <c r="B4" s="9"/>
      <c r="C4" s="9" t="s">
        <v>2057</v>
      </c>
      <c r="D4" s="9"/>
      <c r="E4" s="9" t="s">
        <v>642</v>
      </c>
      <c r="F4" s="17" t="s">
        <v>2363</v>
      </c>
      <c r="G4" s="9">
        <v>1</v>
      </c>
      <c r="H4" s="9">
        <v>0.42801572700000001</v>
      </c>
      <c r="I4" s="9"/>
      <c r="J4" s="9">
        <v>0.95485819500000002</v>
      </c>
      <c r="K4" s="9"/>
      <c r="L4" s="9">
        <v>0.693442683</v>
      </c>
      <c r="M4" s="9"/>
      <c r="N4" s="9" t="s">
        <v>3101</v>
      </c>
      <c r="O4" s="9"/>
      <c r="P4" s="9" t="s">
        <v>3100</v>
      </c>
      <c r="Q4" s="9"/>
      <c r="R4" s="9" t="s">
        <v>3103</v>
      </c>
    </row>
    <row r="5" spans="1:18" ht="14.5" x14ac:dyDescent="0.3">
      <c r="A5" s="9" t="s">
        <v>2060</v>
      </c>
      <c r="B5" s="9"/>
      <c r="C5" s="9" t="s">
        <v>2059</v>
      </c>
      <c r="D5" s="9"/>
      <c r="E5" s="9" t="s">
        <v>643</v>
      </c>
      <c r="F5" s="17" t="s">
        <v>2364</v>
      </c>
      <c r="G5" s="9">
        <v>1</v>
      </c>
      <c r="H5" s="9">
        <v>0.73084149399999998</v>
      </c>
      <c r="I5" s="9"/>
      <c r="J5" s="9">
        <v>0.52676262100000004</v>
      </c>
      <c r="K5" s="9"/>
      <c r="L5" s="9">
        <v>1.1852782909999999</v>
      </c>
      <c r="M5" s="9"/>
      <c r="N5" s="9" t="s">
        <v>3103</v>
      </c>
      <c r="O5" s="9"/>
      <c r="P5" s="9" t="s">
        <v>3100</v>
      </c>
      <c r="Q5" s="9"/>
      <c r="R5" s="9" t="s">
        <v>3100</v>
      </c>
    </row>
    <row r="6" spans="1:18" ht="14.5" x14ac:dyDescent="0.3">
      <c r="A6" s="9" t="s">
        <v>2062</v>
      </c>
      <c r="B6" s="9"/>
      <c r="C6" s="9" t="s">
        <v>2061</v>
      </c>
      <c r="D6" s="9"/>
      <c r="E6" s="9" t="s">
        <v>644</v>
      </c>
      <c r="F6" s="17" t="s">
        <v>2365</v>
      </c>
      <c r="G6" s="9">
        <v>1</v>
      </c>
      <c r="H6" s="9">
        <v>0.42826382299999999</v>
      </c>
      <c r="I6" s="9"/>
      <c r="J6" s="9">
        <v>0.84411290800000005</v>
      </c>
      <c r="K6" s="9"/>
      <c r="L6" s="9">
        <v>0.71711347700000005</v>
      </c>
      <c r="M6" s="9"/>
      <c r="N6" s="9" t="s">
        <v>3101</v>
      </c>
      <c r="O6" s="9"/>
      <c r="P6" s="9" t="s">
        <v>3100</v>
      </c>
      <c r="Q6" s="9"/>
      <c r="R6" s="9" t="s">
        <v>3103</v>
      </c>
    </row>
    <row r="7" spans="1:18" ht="14.5" x14ac:dyDescent="0.3">
      <c r="A7" s="9" t="s">
        <v>2064</v>
      </c>
      <c r="B7" s="9"/>
      <c r="C7" s="9" t="s">
        <v>2063</v>
      </c>
      <c r="D7" s="9"/>
      <c r="E7" s="9" t="s">
        <v>645</v>
      </c>
      <c r="F7" s="17" t="s">
        <v>2366</v>
      </c>
      <c r="G7" s="9">
        <v>1</v>
      </c>
      <c r="H7" s="9">
        <v>0.48591176400000002</v>
      </c>
      <c r="I7" s="9"/>
      <c r="J7" s="9">
        <v>0.49334897799999999</v>
      </c>
      <c r="K7" s="9"/>
      <c r="L7" s="9">
        <v>0.87441539000000001</v>
      </c>
      <c r="M7" s="9"/>
      <c r="N7" s="9" t="s">
        <v>3101</v>
      </c>
      <c r="O7" s="9"/>
      <c r="P7" s="9" t="s">
        <v>3102</v>
      </c>
      <c r="Q7" s="9"/>
      <c r="R7" s="9" t="s">
        <v>3102</v>
      </c>
    </row>
    <row r="8" spans="1:18" ht="14.5" x14ac:dyDescent="0.3">
      <c r="A8" s="9" t="s">
        <v>2066</v>
      </c>
      <c r="B8" s="9"/>
      <c r="C8" s="9" t="s">
        <v>2065</v>
      </c>
      <c r="D8" s="9"/>
      <c r="E8" s="9" t="s">
        <v>646</v>
      </c>
      <c r="F8" s="17" t="s">
        <v>2367</v>
      </c>
      <c r="G8" s="9">
        <v>1</v>
      </c>
      <c r="H8" s="9">
        <v>-0.13293428099999999</v>
      </c>
      <c r="I8" s="9"/>
      <c r="J8" s="9">
        <v>0.38109220999999999</v>
      </c>
      <c r="K8" s="9"/>
      <c r="L8" s="9">
        <v>6.9240270000000001E-3</v>
      </c>
      <c r="M8" s="9"/>
      <c r="N8" s="9" t="s">
        <v>3101</v>
      </c>
      <c r="O8" s="9"/>
      <c r="P8" s="9" t="s">
        <v>3103</v>
      </c>
      <c r="Q8" s="9"/>
      <c r="R8" s="9" t="s">
        <v>3101</v>
      </c>
    </row>
    <row r="9" spans="1:18" ht="14.5" x14ac:dyDescent="0.3">
      <c r="A9" s="9" t="s">
        <v>2068</v>
      </c>
      <c r="B9" s="9"/>
      <c r="C9" s="9" t="s">
        <v>2067</v>
      </c>
      <c r="D9" s="9"/>
      <c r="E9" s="9" t="s">
        <v>647</v>
      </c>
      <c r="F9" s="17" t="s">
        <v>2368</v>
      </c>
      <c r="G9" s="9">
        <v>1</v>
      </c>
      <c r="H9" s="9">
        <v>0</v>
      </c>
      <c r="I9" s="9"/>
      <c r="J9" s="9">
        <v>0.34458968400000001</v>
      </c>
      <c r="K9" s="9"/>
      <c r="L9" s="9">
        <v>-0.131232932</v>
      </c>
      <c r="M9" s="9"/>
      <c r="N9" s="9" t="s">
        <v>3101</v>
      </c>
      <c r="O9" s="9"/>
      <c r="P9" s="9" t="s">
        <v>3103</v>
      </c>
      <c r="Q9" s="9"/>
      <c r="R9" s="9" t="s">
        <v>3101</v>
      </c>
    </row>
    <row r="10" spans="1:18" ht="14.5" x14ac:dyDescent="0.3">
      <c r="A10" s="9" t="s">
        <v>2070</v>
      </c>
      <c r="B10" s="9"/>
      <c r="C10" s="9" t="s">
        <v>2069</v>
      </c>
      <c r="D10" s="9"/>
      <c r="E10" s="9" t="s">
        <v>648</v>
      </c>
      <c r="F10" s="17" t="s">
        <v>2369</v>
      </c>
      <c r="G10" s="9">
        <v>1</v>
      </c>
      <c r="H10" s="9">
        <v>0.20480926099999999</v>
      </c>
      <c r="I10" s="9"/>
      <c r="J10" s="9">
        <v>0.42844990100000002</v>
      </c>
      <c r="K10" s="9"/>
      <c r="L10" s="9">
        <v>0.32330936599999999</v>
      </c>
      <c r="M10" s="9"/>
      <c r="N10" s="9" t="s">
        <v>3101</v>
      </c>
      <c r="O10" s="9"/>
      <c r="P10" s="9" t="s">
        <v>3103</v>
      </c>
      <c r="Q10" s="9"/>
      <c r="R10" s="9" t="s">
        <v>3101</v>
      </c>
    </row>
    <row r="11" spans="1:18" ht="14.5" x14ac:dyDescent="0.3">
      <c r="A11" s="9" t="s">
        <v>2072</v>
      </c>
      <c r="B11" s="9"/>
      <c r="C11" s="9" t="s">
        <v>2071</v>
      </c>
      <c r="D11" s="9"/>
      <c r="E11" s="9" t="s">
        <v>649</v>
      </c>
      <c r="F11" s="17" t="s">
        <v>2370</v>
      </c>
      <c r="G11" s="9">
        <v>1</v>
      </c>
      <c r="H11" s="9">
        <v>3.6738130000000001E-2</v>
      </c>
      <c r="I11" s="9"/>
      <c r="J11" s="9">
        <v>0.49046401000000001</v>
      </c>
      <c r="K11" s="9"/>
      <c r="L11" s="9">
        <v>0</v>
      </c>
      <c r="M11" s="9"/>
      <c r="N11" s="9" t="s">
        <v>3101</v>
      </c>
      <c r="O11" s="9"/>
      <c r="P11" s="9" t="s">
        <v>3102</v>
      </c>
      <c r="Q11" s="9"/>
      <c r="R11" s="9" t="s">
        <v>3101</v>
      </c>
    </row>
    <row r="12" spans="1:18" ht="14.5" x14ac:dyDescent="0.3">
      <c r="A12" s="9" t="s">
        <v>2074</v>
      </c>
      <c r="B12" s="9"/>
      <c r="C12" s="9" t="s">
        <v>2073</v>
      </c>
      <c r="D12" s="9"/>
      <c r="E12" s="9" t="s">
        <v>650</v>
      </c>
      <c r="F12" s="17" t="s">
        <v>2371</v>
      </c>
      <c r="G12" s="9">
        <v>1</v>
      </c>
      <c r="H12" s="9">
        <v>0.20330430499999999</v>
      </c>
      <c r="I12" s="9"/>
      <c r="J12" s="9">
        <v>0.39433038500000001</v>
      </c>
      <c r="K12" s="9"/>
      <c r="L12" s="9">
        <v>-8.9960366E-2</v>
      </c>
      <c r="M12" s="9"/>
      <c r="N12" s="9" t="s">
        <v>3101</v>
      </c>
      <c r="O12" s="9"/>
      <c r="P12" s="9" t="s">
        <v>3103</v>
      </c>
      <c r="Q12" s="9"/>
      <c r="R12" s="9" t="s">
        <v>3101</v>
      </c>
    </row>
    <row r="13" spans="1:18" ht="14.5" x14ac:dyDescent="0.3">
      <c r="A13" s="9" t="s">
        <v>2076</v>
      </c>
      <c r="B13" s="9"/>
      <c r="C13" s="9" t="s">
        <v>2075</v>
      </c>
      <c r="D13" s="9"/>
      <c r="E13" s="9" t="s">
        <v>651</v>
      </c>
      <c r="F13" s="17" t="s">
        <v>2372</v>
      </c>
      <c r="G13" s="9">
        <v>1</v>
      </c>
      <c r="H13" s="9">
        <v>0.32392063700000001</v>
      </c>
      <c r="I13" s="9"/>
      <c r="J13" s="9">
        <v>0.538339974</v>
      </c>
      <c r="K13" s="9"/>
      <c r="L13" s="9">
        <v>0.29230835799999999</v>
      </c>
      <c r="M13" s="9"/>
      <c r="N13" s="9" t="s">
        <v>3101</v>
      </c>
      <c r="O13" s="9"/>
      <c r="P13" s="9" t="s">
        <v>3102</v>
      </c>
      <c r="Q13" s="9"/>
      <c r="R13" s="9" t="s">
        <v>3101</v>
      </c>
    </row>
    <row r="14" spans="1:18" ht="14.5" x14ac:dyDescent="0.3">
      <c r="A14" s="9" t="s">
        <v>2078</v>
      </c>
      <c r="B14" s="9"/>
      <c r="C14" s="9" t="s">
        <v>2077</v>
      </c>
      <c r="D14" s="9"/>
      <c r="E14" s="9" t="s">
        <v>652</v>
      </c>
      <c r="F14" s="17" t="s">
        <v>2373</v>
      </c>
      <c r="G14" s="9">
        <v>1</v>
      </c>
      <c r="H14" s="9">
        <v>0</v>
      </c>
      <c r="I14" s="9"/>
      <c r="J14" s="9">
        <v>0.53406716799999998</v>
      </c>
      <c r="K14" s="9"/>
      <c r="L14" s="9">
        <v>0</v>
      </c>
      <c r="M14" s="9"/>
      <c r="N14" s="9" t="s">
        <v>3101</v>
      </c>
      <c r="O14" s="9"/>
      <c r="P14" s="9" t="s">
        <v>3102</v>
      </c>
      <c r="Q14" s="9"/>
      <c r="R14" s="9" t="s">
        <v>3101</v>
      </c>
    </row>
    <row r="15" spans="1:18" ht="14.5" x14ac:dyDescent="0.3">
      <c r="A15" s="9" t="s">
        <v>2080</v>
      </c>
      <c r="B15" s="9"/>
      <c r="C15" s="9" t="s">
        <v>2079</v>
      </c>
      <c r="D15" s="9"/>
      <c r="E15" s="9" t="s">
        <v>653</v>
      </c>
      <c r="F15" s="17" t="s">
        <v>2374</v>
      </c>
      <c r="G15" s="9">
        <v>1</v>
      </c>
      <c r="H15" s="9">
        <v>-0.118716736</v>
      </c>
      <c r="I15" s="9"/>
      <c r="J15" s="9">
        <v>0.43720350499999999</v>
      </c>
      <c r="K15" s="9"/>
      <c r="L15" s="9">
        <v>0</v>
      </c>
      <c r="M15" s="9"/>
      <c r="N15" s="9" t="s">
        <v>3101</v>
      </c>
      <c r="O15" s="9"/>
      <c r="P15" s="9" t="s">
        <v>3100</v>
      </c>
      <c r="Q15" s="9"/>
      <c r="R15" s="9" t="s">
        <v>3101</v>
      </c>
    </row>
    <row r="16" spans="1:18" ht="14.5" x14ac:dyDescent="0.3">
      <c r="A16" s="9" t="s">
        <v>2082</v>
      </c>
      <c r="B16" s="9"/>
      <c r="C16" s="9" t="s">
        <v>2081</v>
      </c>
      <c r="D16" s="9"/>
      <c r="E16" s="9" t="s">
        <v>654</v>
      </c>
      <c r="F16" s="17" t="s">
        <v>2375</v>
      </c>
      <c r="G16" s="9">
        <v>1</v>
      </c>
      <c r="H16" s="9">
        <v>0.55550121900000005</v>
      </c>
      <c r="I16" s="9"/>
      <c r="J16" s="9">
        <v>0.73039653599999999</v>
      </c>
      <c r="K16" s="9"/>
      <c r="L16" s="9">
        <v>0.16008884000000001</v>
      </c>
      <c r="M16" s="9"/>
      <c r="N16" s="9" t="s">
        <v>3103</v>
      </c>
      <c r="O16" s="9"/>
      <c r="P16" s="9" t="s">
        <v>3100</v>
      </c>
      <c r="Q16" s="9"/>
      <c r="R16" s="9" t="s">
        <v>3101</v>
      </c>
    </row>
    <row r="17" spans="1:18" ht="14.5" x14ac:dyDescent="0.3">
      <c r="A17" s="9" t="s">
        <v>2084</v>
      </c>
      <c r="B17" s="9"/>
      <c r="C17" s="9" t="s">
        <v>2083</v>
      </c>
      <c r="D17" s="9"/>
      <c r="E17" s="9" t="s">
        <v>655</v>
      </c>
      <c r="F17" s="17" t="s">
        <v>2376</v>
      </c>
      <c r="G17" s="9">
        <v>1</v>
      </c>
      <c r="H17" s="9">
        <v>5.6368247000000003E-2</v>
      </c>
      <c r="I17" s="9"/>
      <c r="J17" s="9">
        <v>0.462543011</v>
      </c>
      <c r="K17" s="9"/>
      <c r="L17" s="9">
        <v>-2.5521029000000001E-2</v>
      </c>
      <c r="M17" s="9"/>
      <c r="N17" s="9" t="s">
        <v>3101</v>
      </c>
      <c r="O17" s="9"/>
      <c r="P17" s="9" t="s">
        <v>3102</v>
      </c>
      <c r="Q17" s="9"/>
      <c r="R17" s="9" t="s">
        <v>3101</v>
      </c>
    </row>
    <row r="18" spans="1:18" ht="14.5" x14ac:dyDescent="0.3">
      <c r="A18" s="9" t="s">
        <v>2086</v>
      </c>
      <c r="B18" s="9"/>
      <c r="C18" s="9" t="s">
        <v>2085</v>
      </c>
      <c r="D18" s="9"/>
      <c r="E18" s="9" t="s">
        <v>656</v>
      </c>
      <c r="F18" s="17" t="s">
        <v>2377</v>
      </c>
      <c r="G18" s="9">
        <v>1</v>
      </c>
      <c r="H18" s="9">
        <v>0.56799945699999999</v>
      </c>
      <c r="I18" s="9"/>
      <c r="J18" s="9">
        <v>0.66446762000000004</v>
      </c>
      <c r="K18" s="9"/>
      <c r="L18" s="9">
        <v>0.20728859899999999</v>
      </c>
      <c r="M18" s="9"/>
      <c r="N18" s="9" t="s">
        <v>3103</v>
      </c>
      <c r="O18" s="9"/>
      <c r="P18" s="9" t="s">
        <v>3100</v>
      </c>
      <c r="Q18" s="9"/>
      <c r="R18" s="9" t="s">
        <v>3101</v>
      </c>
    </row>
    <row r="19" spans="1:18" ht="14.5" x14ac:dyDescent="0.3">
      <c r="A19" s="9" t="s">
        <v>2088</v>
      </c>
      <c r="B19" s="9"/>
      <c r="C19" s="9" t="s">
        <v>2087</v>
      </c>
      <c r="D19" s="9"/>
      <c r="E19" s="9" t="s">
        <v>657</v>
      </c>
      <c r="F19" s="17" t="s">
        <v>2378</v>
      </c>
      <c r="G19" s="9">
        <v>1</v>
      </c>
      <c r="H19" s="9">
        <v>0.346097669</v>
      </c>
      <c r="I19" s="9"/>
      <c r="J19" s="9">
        <v>0.42089661699999997</v>
      </c>
      <c r="K19" s="9"/>
      <c r="L19" s="9">
        <v>0</v>
      </c>
      <c r="M19" s="9"/>
      <c r="N19" s="9" t="s">
        <v>3101</v>
      </c>
      <c r="O19" s="9"/>
      <c r="P19" s="9" t="s">
        <v>3102</v>
      </c>
      <c r="Q19" s="9"/>
      <c r="R19" s="9" t="s">
        <v>3101</v>
      </c>
    </row>
    <row r="20" spans="1:18" ht="14.5" x14ac:dyDescent="0.3">
      <c r="A20" s="9" t="s">
        <v>2090</v>
      </c>
      <c r="B20" s="9"/>
      <c r="C20" s="9" t="s">
        <v>2089</v>
      </c>
      <c r="D20" s="9"/>
      <c r="E20" s="9" t="s">
        <v>658</v>
      </c>
      <c r="F20" s="17" t="s">
        <v>2379</v>
      </c>
      <c r="G20" s="9">
        <v>1</v>
      </c>
      <c r="H20" s="9">
        <v>0</v>
      </c>
      <c r="I20" s="9"/>
      <c r="J20" s="9">
        <v>0.45182413399999999</v>
      </c>
      <c r="K20" s="9"/>
      <c r="L20" s="9">
        <v>0.27378942000000001</v>
      </c>
      <c r="M20" s="9"/>
      <c r="N20" s="9" t="s">
        <v>3101</v>
      </c>
      <c r="O20" s="9"/>
      <c r="P20" s="9" t="s">
        <v>3102</v>
      </c>
      <c r="Q20" s="9"/>
      <c r="R20" s="9" t="s">
        <v>3101</v>
      </c>
    </row>
    <row r="21" spans="1:18" ht="14.5" x14ac:dyDescent="0.3">
      <c r="A21" s="9" t="s">
        <v>2092</v>
      </c>
      <c r="B21" s="9"/>
      <c r="C21" s="9" t="s">
        <v>2091</v>
      </c>
      <c r="D21" s="9"/>
      <c r="E21" s="9" t="s">
        <v>659</v>
      </c>
      <c r="F21" s="17" t="s">
        <v>2380</v>
      </c>
      <c r="G21" s="9">
        <v>1</v>
      </c>
      <c r="H21" s="9">
        <v>0</v>
      </c>
      <c r="I21" s="9"/>
      <c r="J21" s="9">
        <v>0.54394505699999995</v>
      </c>
      <c r="K21" s="9"/>
      <c r="L21" s="9">
        <v>-2.8234696E-2</v>
      </c>
      <c r="M21" s="9"/>
      <c r="N21" s="9" t="s">
        <v>3101</v>
      </c>
      <c r="O21" s="9"/>
      <c r="P21" s="9" t="s">
        <v>3102</v>
      </c>
      <c r="Q21" s="9"/>
      <c r="R21" s="9" t="s">
        <v>3101</v>
      </c>
    </row>
    <row r="22" spans="1:18" ht="14.5" x14ac:dyDescent="0.3">
      <c r="A22" s="9" t="s">
        <v>2094</v>
      </c>
      <c r="B22" s="9"/>
      <c r="C22" s="9" t="s">
        <v>2093</v>
      </c>
      <c r="D22" s="9"/>
      <c r="E22" s="9" t="s">
        <v>660</v>
      </c>
      <c r="F22" s="17" t="s">
        <v>2381</v>
      </c>
      <c r="G22" s="9">
        <v>1</v>
      </c>
      <c r="H22" s="9">
        <v>0</v>
      </c>
      <c r="I22" s="9"/>
      <c r="J22" s="9">
        <v>0.54125230499999999</v>
      </c>
      <c r="K22" s="9"/>
      <c r="L22" s="9">
        <v>0</v>
      </c>
      <c r="M22" s="9"/>
      <c r="N22" s="9" t="s">
        <v>3101</v>
      </c>
      <c r="O22" s="9"/>
      <c r="P22" s="9" t="s">
        <v>3102</v>
      </c>
      <c r="Q22" s="9"/>
      <c r="R22" s="9" t="s">
        <v>3101</v>
      </c>
    </row>
    <row r="23" spans="1:18" ht="14.5" x14ac:dyDescent="0.3">
      <c r="A23" s="9" t="s">
        <v>2096</v>
      </c>
      <c r="B23" s="9"/>
      <c r="C23" s="9" t="s">
        <v>2095</v>
      </c>
      <c r="D23" s="9"/>
      <c r="E23" s="9" t="s">
        <v>661</v>
      </c>
      <c r="F23" s="17" t="s">
        <v>2382</v>
      </c>
      <c r="G23" s="9">
        <v>1</v>
      </c>
      <c r="H23" s="9">
        <v>0</v>
      </c>
      <c r="I23" s="9"/>
      <c r="J23" s="9">
        <v>0.44570484599999999</v>
      </c>
      <c r="K23" s="9"/>
      <c r="L23" s="9">
        <v>0</v>
      </c>
      <c r="M23" s="9"/>
      <c r="N23" s="9" t="s">
        <v>3101</v>
      </c>
      <c r="O23" s="9"/>
      <c r="P23" s="9" t="s">
        <v>3102</v>
      </c>
      <c r="Q23" s="9"/>
      <c r="R23" s="9" t="s">
        <v>3101</v>
      </c>
    </row>
    <row r="24" spans="1:18" ht="14.5" x14ac:dyDescent="0.3">
      <c r="A24" s="9" t="s">
        <v>2098</v>
      </c>
      <c r="B24" s="9"/>
      <c r="C24" s="9" t="s">
        <v>2097</v>
      </c>
      <c r="D24" s="9"/>
      <c r="E24" s="9" t="s">
        <v>662</v>
      </c>
      <c r="F24" s="17" t="s">
        <v>2383</v>
      </c>
      <c r="G24" s="9">
        <v>1</v>
      </c>
      <c r="H24" s="9">
        <v>0</v>
      </c>
      <c r="I24" s="9"/>
      <c r="J24" s="9">
        <v>0.37743144099999998</v>
      </c>
      <c r="K24" s="9"/>
      <c r="L24" s="9">
        <v>0</v>
      </c>
      <c r="M24" s="9"/>
      <c r="N24" s="9" t="s">
        <v>3101</v>
      </c>
      <c r="O24" s="9"/>
      <c r="P24" s="9" t="s">
        <v>3103</v>
      </c>
      <c r="Q24" s="9"/>
      <c r="R24" s="9" t="s">
        <v>3101</v>
      </c>
    </row>
    <row r="25" spans="1:18" ht="14.5" x14ac:dyDescent="0.3">
      <c r="A25" s="9" t="s">
        <v>2100</v>
      </c>
      <c r="B25" s="9"/>
      <c r="C25" s="9" t="s">
        <v>2099</v>
      </c>
      <c r="D25" s="9"/>
      <c r="E25" s="9" t="s">
        <v>663</v>
      </c>
      <c r="F25" s="17" t="s">
        <v>2384</v>
      </c>
      <c r="G25" s="9">
        <v>1</v>
      </c>
      <c r="H25" s="9">
        <v>0</v>
      </c>
      <c r="I25" s="9"/>
      <c r="J25" s="9">
        <v>0.47630313800000001</v>
      </c>
      <c r="K25" s="9"/>
      <c r="L25" s="9">
        <v>0</v>
      </c>
      <c r="M25" s="9"/>
      <c r="N25" s="9" t="s">
        <v>3101</v>
      </c>
      <c r="O25" s="9"/>
      <c r="P25" s="9" t="s">
        <v>3102</v>
      </c>
      <c r="Q25" s="9"/>
      <c r="R25" s="9" t="s">
        <v>3101</v>
      </c>
    </row>
    <row r="26" spans="1:18" ht="14.5" x14ac:dyDescent="0.3">
      <c r="A26" s="9" t="s">
        <v>2102</v>
      </c>
      <c r="B26" s="9"/>
      <c r="C26" s="9" t="s">
        <v>2101</v>
      </c>
      <c r="D26" s="9"/>
      <c r="E26" s="9" t="s">
        <v>664</v>
      </c>
      <c r="F26" s="17" t="s">
        <v>2385</v>
      </c>
      <c r="G26" s="9">
        <v>1</v>
      </c>
      <c r="H26" s="9">
        <v>0</v>
      </c>
      <c r="I26" s="9"/>
      <c r="J26" s="9">
        <v>0.21744970699999999</v>
      </c>
      <c r="K26" s="9"/>
      <c r="L26" s="9">
        <v>0</v>
      </c>
      <c r="M26" s="9"/>
      <c r="N26" s="9" t="s">
        <v>3101</v>
      </c>
      <c r="O26" s="9"/>
      <c r="P26" s="9" t="s">
        <v>3103</v>
      </c>
      <c r="Q26" s="9"/>
      <c r="R26" s="9" t="s">
        <v>3101</v>
      </c>
    </row>
    <row r="27" spans="1:18" ht="14.5" x14ac:dyDescent="0.3">
      <c r="A27" s="9" t="s">
        <v>2104</v>
      </c>
      <c r="B27" s="9"/>
      <c r="C27" s="9" t="s">
        <v>2103</v>
      </c>
      <c r="D27" s="9"/>
      <c r="E27" s="9" t="s">
        <v>665</v>
      </c>
      <c r="F27" s="17" t="s">
        <v>2386</v>
      </c>
      <c r="G27" s="9">
        <v>1</v>
      </c>
      <c r="H27" s="9">
        <v>0</v>
      </c>
      <c r="I27" s="9"/>
      <c r="J27" s="9">
        <v>-8.7574541000000006E-2</v>
      </c>
      <c r="K27" s="9"/>
      <c r="L27" s="9">
        <v>0.23501219800000001</v>
      </c>
      <c r="M27" s="9"/>
      <c r="N27" s="9" t="s">
        <v>3101</v>
      </c>
      <c r="O27" s="9"/>
      <c r="P27" s="9" t="s">
        <v>3101</v>
      </c>
      <c r="Q27" s="9"/>
      <c r="R27" s="9" t="s">
        <v>3103</v>
      </c>
    </row>
    <row r="28" spans="1:18" ht="14.5" x14ac:dyDescent="0.3">
      <c r="A28" s="9" t="s">
        <v>2106</v>
      </c>
      <c r="B28" s="9"/>
      <c r="C28" s="9" t="s">
        <v>2105</v>
      </c>
      <c r="D28" s="9"/>
      <c r="E28" s="9" t="s">
        <v>666</v>
      </c>
      <c r="F28" s="17" t="s">
        <v>2387</v>
      </c>
      <c r="G28" s="9">
        <v>1</v>
      </c>
      <c r="H28" s="9">
        <v>0</v>
      </c>
      <c r="I28" s="9"/>
      <c r="J28" s="9">
        <v>0</v>
      </c>
      <c r="K28" s="9"/>
      <c r="L28" s="9">
        <v>0.38968780800000002</v>
      </c>
      <c r="M28" s="9"/>
      <c r="N28" s="9" t="s">
        <v>3101</v>
      </c>
      <c r="O28" s="9"/>
      <c r="P28" s="9" t="s">
        <v>3101</v>
      </c>
      <c r="Q28" s="9"/>
      <c r="R28" s="9" t="s">
        <v>3102</v>
      </c>
    </row>
    <row r="29" spans="1:18" ht="14.5" x14ac:dyDescent="0.3">
      <c r="A29" s="9" t="s">
        <v>2108</v>
      </c>
      <c r="B29" s="9"/>
      <c r="C29" s="9" t="s">
        <v>2107</v>
      </c>
      <c r="D29" s="9"/>
      <c r="E29" s="9" t="s">
        <v>667</v>
      </c>
      <c r="F29" s="17" t="s">
        <v>2388</v>
      </c>
      <c r="G29" s="9">
        <v>1</v>
      </c>
      <c r="H29" s="9">
        <v>6.6729498999999998E-2</v>
      </c>
      <c r="I29" s="9"/>
      <c r="J29" s="9">
        <v>8.4491372999999995E-2</v>
      </c>
      <c r="K29" s="9"/>
      <c r="L29" s="9">
        <v>0.59964973399999999</v>
      </c>
      <c r="M29" s="9"/>
      <c r="N29" s="9" t="s">
        <v>3101</v>
      </c>
      <c r="O29" s="9"/>
      <c r="P29" s="9" t="s">
        <v>3101</v>
      </c>
      <c r="Q29" s="9"/>
      <c r="R29" s="9" t="s">
        <v>3103</v>
      </c>
    </row>
    <row r="30" spans="1:18" ht="14.5" x14ac:dyDescent="0.3">
      <c r="A30" s="9" t="s">
        <v>2110</v>
      </c>
      <c r="B30" s="9"/>
      <c r="C30" s="9" t="s">
        <v>2109</v>
      </c>
      <c r="D30" s="9"/>
      <c r="E30" s="9" t="s">
        <v>668</v>
      </c>
      <c r="F30" s="17" t="s">
        <v>2389</v>
      </c>
      <c r="G30" s="9">
        <v>1</v>
      </c>
      <c r="H30" s="9">
        <v>0</v>
      </c>
      <c r="I30" s="9"/>
      <c r="J30" s="9">
        <v>0</v>
      </c>
      <c r="K30" s="9"/>
      <c r="L30" s="9">
        <v>0.59986043700000002</v>
      </c>
      <c r="M30" s="9"/>
      <c r="N30" s="9" t="s">
        <v>3101</v>
      </c>
      <c r="O30" s="9"/>
      <c r="P30" s="9" t="s">
        <v>3101</v>
      </c>
      <c r="Q30" s="9"/>
      <c r="R30" s="9" t="s">
        <v>3103</v>
      </c>
    </row>
    <row r="31" spans="1:18" ht="14.5" x14ac:dyDescent="0.3">
      <c r="A31" s="9" t="s">
        <v>2112</v>
      </c>
      <c r="B31" s="9"/>
      <c r="C31" s="9" t="s">
        <v>2111</v>
      </c>
      <c r="D31" s="9"/>
      <c r="E31" s="9" t="s">
        <v>669</v>
      </c>
      <c r="F31" s="17" t="s">
        <v>2390</v>
      </c>
      <c r="G31" s="9">
        <v>1</v>
      </c>
      <c r="H31" s="9">
        <v>0</v>
      </c>
      <c r="I31" s="9"/>
      <c r="J31" s="9">
        <v>0</v>
      </c>
      <c r="K31" s="9"/>
      <c r="L31" s="9">
        <v>0.46197458400000002</v>
      </c>
      <c r="M31" s="9"/>
      <c r="N31" s="9" t="s">
        <v>3101</v>
      </c>
      <c r="O31" s="9"/>
      <c r="P31" s="9" t="s">
        <v>3101</v>
      </c>
      <c r="Q31" s="9"/>
      <c r="R31" s="9" t="s">
        <v>3102</v>
      </c>
    </row>
    <row r="32" spans="1:18" ht="14.5" x14ac:dyDescent="0.3">
      <c r="A32" s="9" t="s">
        <v>2114</v>
      </c>
      <c r="B32" s="9"/>
      <c r="C32" s="9" t="s">
        <v>2113</v>
      </c>
      <c r="D32" s="9"/>
      <c r="E32" s="9" t="s">
        <v>670</v>
      </c>
      <c r="F32" s="17" t="s">
        <v>2391</v>
      </c>
      <c r="G32" s="9">
        <v>1</v>
      </c>
      <c r="H32" s="9">
        <v>0</v>
      </c>
      <c r="I32" s="9"/>
      <c r="J32" s="9">
        <v>0</v>
      </c>
      <c r="K32" s="9"/>
      <c r="L32" s="9">
        <v>0.47988646699999998</v>
      </c>
      <c r="M32" s="9"/>
      <c r="N32" s="9" t="s">
        <v>3101</v>
      </c>
      <c r="O32" s="9"/>
      <c r="P32" s="9" t="s">
        <v>3101</v>
      </c>
      <c r="Q32" s="9"/>
      <c r="R32" s="9" t="s">
        <v>3103</v>
      </c>
    </row>
    <row r="33" spans="1:18" ht="14.5" x14ac:dyDescent="0.3">
      <c r="A33" s="9" t="s">
        <v>2116</v>
      </c>
      <c r="B33" s="9"/>
      <c r="C33" s="9" t="s">
        <v>2115</v>
      </c>
      <c r="D33" s="9"/>
      <c r="E33" s="9" t="s">
        <v>671</v>
      </c>
      <c r="F33" s="17" t="s">
        <v>2392</v>
      </c>
      <c r="G33" s="9">
        <v>1</v>
      </c>
      <c r="H33" s="9">
        <v>0</v>
      </c>
      <c r="I33" s="9"/>
      <c r="J33" s="9">
        <v>0</v>
      </c>
      <c r="K33" s="9"/>
      <c r="L33" s="9">
        <v>0.36113456300000002</v>
      </c>
      <c r="M33" s="9"/>
      <c r="N33" s="9" t="s">
        <v>3101</v>
      </c>
      <c r="O33" s="9"/>
      <c r="P33" s="9" t="s">
        <v>3101</v>
      </c>
      <c r="Q33" s="9"/>
      <c r="R33" s="9" t="s">
        <v>3103</v>
      </c>
    </row>
    <row r="34" spans="1:18" ht="14.5" x14ac:dyDescent="0.3">
      <c r="A34" s="9" t="s">
        <v>2118</v>
      </c>
      <c r="B34" s="9"/>
      <c r="C34" s="9" t="s">
        <v>2117</v>
      </c>
      <c r="D34" s="9"/>
      <c r="E34" s="9" t="s">
        <v>672</v>
      </c>
      <c r="F34" s="17" t="s">
        <v>2393</v>
      </c>
      <c r="G34" s="9">
        <v>1</v>
      </c>
      <c r="H34" s="9">
        <v>0</v>
      </c>
      <c r="I34" s="9"/>
      <c r="J34" s="9">
        <v>-0.171346163</v>
      </c>
      <c r="K34" s="9"/>
      <c r="L34" s="9">
        <v>0.34320195100000001</v>
      </c>
      <c r="M34" s="9"/>
      <c r="N34" s="9" t="s">
        <v>3101</v>
      </c>
      <c r="O34" s="9"/>
      <c r="P34" s="9" t="s">
        <v>3101</v>
      </c>
      <c r="Q34" s="9"/>
      <c r="R34" s="9" t="s">
        <v>3102</v>
      </c>
    </row>
    <row r="35" spans="1:18" ht="14.5" x14ac:dyDescent="0.3">
      <c r="A35" s="9" t="s">
        <v>2120</v>
      </c>
      <c r="B35" s="9"/>
      <c r="C35" s="9" t="s">
        <v>2119</v>
      </c>
      <c r="D35" s="9"/>
      <c r="E35" s="9" t="s">
        <v>673</v>
      </c>
      <c r="F35" s="17" t="s">
        <v>2394</v>
      </c>
      <c r="G35" s="9">
        <v>1</v>
      </c>
      <c r="H35" s="9">
        <v>0.118621876</v>
      </c>
      <c r="I35" s="9"/>
      <c r="J35" s="9">
        <v>-0.166091667</v>
      </c>
      <c r="K35" s="9"/>
      <c r="L35" s="9">
        <v>0.42872154299999998</v>
      </c>
      <c r="M35" s="9"/>
      <c r="N35" s="9" t="s">
        <v>3101</v>
      </c>
      <c r="O35" s="9"/>
      <c r="P35" s="9" t="s">
        <v>3101</v>
      </c>
      <c r="Q35" s="9"/>
      <c r="R35" s="9" t="s">
        <v>3102</v>
      </c>
    </row>
    <row r="36" spans="1:18" ht="14.5" x14ac:dyDescent="0.3">
      <c r="A36" s="9" t="s">
        <v>2122</v>
      </c>
      <c r="B36" s="9"/>
      <c r="C36" s="9" t="s">
        <v>2121</v>
      </c>
      <c r="D36" s="9"/>
      <c r="E36" s="9" t="s">
        <v>674</v>
      </c>
      <c r="F36" s="17" t="s">
        <v>2395</v>
      </c>
      <c r="G36" s="9">
        <v>1</v>
      </c>
      <c r="H36" s="9">
        <v>0.19902793399999999</v>
      </c>
      <c r="I36" s="9"/>
      <c r="J36" s="9">
        <v>-0.12098159999999999</v>
      </c>
      <c r="K36" s="9"/>
      <c r="L36" s="9">
        <v>0.56027354399999996</v>
      </c>
      <c r="M36" s="9"/>
      <c r="N36" s="9" t="s">
        <v>3101</v>
      </c>
      <c r="O36" s="9"/>
      <c r="P36" s="9" t="s">
        <v>3101</v>
      </c>
      <c r="Q36" s="9"/>
      <c r="R36" s="9" t="s">
        <v>3103</v>
      </c>
    </row>
    <row r="37" spans="1:18" ht="14.5" x14ac:dyDescent="0.3">
      <c r="A37" s="9" t="s">
        <v>2124</v>
      </c>
      <c r="B37" s="9"/>
      <c r="C37" s="9" t="s">
        <v>2123</v>
      </c>
      <c r="D37" s="9"/>
      <c r="E37" s="9" t="s">
        <v>675</v>
      </c>
      <c r="F37" s="17" t="s">
        <v>2396</v>
      </c>
      <c r="G37" s="9">
        <v>1</v>
      </c>
      <c r="H37" s="9">
        <v>3.6664890999999998E-2</v>
      </c>
      <c r="I37" s="9"/>
      <c r="J37" s="9">
        <v>-6.7324170000000003E-2</v>
      </c>
      <c r="K37" s="9"/>
      <c r="L37" s="9">
        <v>0.57307536800000003</v>
      </c>
      <c r="M37" s="9"/>
      <c r="N37" s="9" t="s">
        <v>3101</v>
      </c>
      <c r="O37" s="9"/>
      <c r="P37" s="9" t="s">
        <v>3101</v>
      </c>
      <c r="Q37" s="9"/>
      <c r="R37" s="9" t="s">
        <v>3103</v>
      </c>
    </row>
    <row r="38" spans="1:18" ht="14.5" x14ac:dyDescent="0.3">
      <c r="A38" s="9" t="s">
        <v>2126</v>
      </c>
      <c r="B38" s="9"/>
      <c r="C38" s="9" t="s">
        <v>2125</v>
      </c>
      <c r="D38" s="9"/>
      <c r="E38" s="9" t="s">
        <v>676</v>
      </c>
      <c r="F38" s="17" t="s">
        <v>2397</v>
      </c>
      <c r="G38" s="9">
        <v>1</v>
      </c>
      <c r="H38" s="9">
        <v>0.169098737</v>
      </c>
      <c r="I38" s="9"/>
      <c r="J38" s="9">
        <v>4.8059791999999997E-2</v>
      </c>
      <c r="K38" s="9"/>
      <c r="L38" s="9">
        <v>0.57763750800000002</v>
      </c>
      <c r="M38" s="9"/>
      <c r="N38" s="9" t="s">
        <v>3101</v>
      </c>
      <c r="O38" s="9"/>
      <c r="P38" s="9" t="s">
        <v>3101</v>
      </c>
      <c r="Q38" s="9"/>
      <c r="R38" s="9" t="s">
        <v>3103</v>
      </c>
    </row>
    <row r="39" spans="1:18" ht="14.5" x14ac:dyDescent="0.3">
      <c r="A39" s="9" t="s">
        <v>2128</v>
      </c>
      <c r="B39" s="9"/>
      <c r="C39" s="9" t="s">
        <v>2127</v>
      </c>
      <c r="D39" s="9"/>
      <c r="E39" s="9" t="s">
        <v>677</v>
      </c>
      <c r="F39" s="17" t="s">
        <v>2398</v>
      </c>
      <c r="G39" s="9">
        <v>1</v>
      </c>
      <c r="H39" s="9">
        <v>-3.6805234999999999E-2</v>
      </c>
      <c r="I39" s="9"/>
      <c r="J39" s="9">
        <v>5.4222173999999998E-2</v>
      </c>
      <c r="K39" s="9"/>
      <c r="L39" s="9">
        <v>0.49525691399999999</v>
      </c>
      <c r="M39" s="9"/>
      <c r="N39" s="9" t="s">
        <v>3101</v>
      </c>
      <c r="O39" s="9"/>
      <c r="P39" s="9" t="s">
        <v>3101</v>
      </c>
      <c r="Q39" s="9"/>
      <c r="R39" s="9" t="s">
        <v>3103</v>
      </c>
    </row>
    <row r="40" spans="1:18" ht="14.5" x14ac:dyDescent="0.3">
      <c r="A40" s="9" t="s">
        <v>2130</v>
      </c>
      <c r="B40" s="9"/>
      <c r="C40" s="9" t="s">
        <v>2129</v>
      </c>
      <c r="D40" s="9"/>
      <c r="E40" s="9" t="s">
        <v>678</v>
      </c>
      <c r="F40" s="17" t="s">
        <v>2399</v>
      </c>
      <c r="G40" s="9">
        <v>1</v>
      </c>
      <c r="H40" s="9">
        <v>0</v>
      </c>
      <c r="I40" s="9"/>
      <c r="J40" s="9">
        <v>0.18841243599999999</v>
      </c>
      <c r="K40" s="9"/>
      <c r="L40" s="9">
        <v>0.58204957499999999</v>
      </c>
      <c r="M40" s="9"/>
      <c r="N40" s="9" t="s">
        <v>3101</v>
      </c>
      <c r="O40" s="9"/>
      <c r="P40" s="9" t="s">
        <v>3101</v>
      </c>
      <c r="Q40" s="9"/>
      <c r="R40" s="9" t="s">
        <v>3103</v>
      </c>
    </row>
    <row r="41" spans="1:18" ht="14.5" x14ac:dyDescent="0.3">
      <c r="A41" s="9" t="s">
        <v>2132</v>
      </c>
      <c r="B41" s="9"/>
      <c r="C41" s="9" t="s">
        <v>2131</v>
      </c>
      <c r="D41" s="9"/>
      <c r="E41" s="9" t="s">
        <v>679</v>
      </c>
      <c r="F41" s="17" t="s">
        <v>2400</v>
      </c>
      <c r="G41" s="9">
        <v>1</v>
      </c>
      <c r="H41" s="9">
        <v>0</v>
      </c>
      <c r="I41" s="9"/>
      <c r="J41" s="9">
        <v>0</v>
      </c>
      <c r="K41" s="9"/>
      <c r="L41" s="9">
        <v>0.31218054299999998</v>
      </c>
      <c r="M41" s="9"/>
      <c r="N41" s="9" t="s">
        <v>3101</v>
      </c>
      <c r="O41" s="9"/>
      <c r="P41" s="9" t="s">
        <v>3101</v>
      </c>
      <c r="Q41" s="9"/>
      <c r="R41" s="9" t="s">
        <v>3103</v>
      </c>
    </row>
    <row r="42" spans="1:18" ht="14.5" x14ac:dyDescent="0.3">
      <c r="A42" s="9" t="s">
        <v>2134</v>
      </c>
      <c r="B42" s="9"/>
      <c r="C42" s="9" t="s">
        <v>2133</v>
      </c>
      <c r="D42" s="9"/>
      <c r="E42" s="9" t="s">
        <v>680</v>
      </c>
      <c r="F42" s="17" t="s">
        <v>2401</v>
      </c>
      <c r="G42" s="9">
        <v>1</v>
      </c>
      <c r="H42" s="9">
        <v>0</v>
      </c>
      <c r="I42" s="9"/>
      <c r="J42" s="9">
        <v>0</v>
      </c>
      <c r="K42" s="9"/>
      <c r="L42" s="9">
        <v>0.44405315499999998</v>
      </c>
      <c r="M42" s="9"/>
      <c r="N42" s="9" t="s">
        <v>3103</v>
      </c>
      <c r="O42" s="9"/>
      <c r="P42" s="9" t="s">
        <v>3101</v>
      </c>
      <c r="Q42" s="9"/>
      <c r="R42" s="9" t="s">
        <v>3103</v>
      </c>
    </row>
    <row r="43" spans="1:18" ht="14.5" x14ac:dyDescent="0.3">
      <c r="A43" s="9" t="s">
        <v>2136</v>
      </c>
      <c r="B43" s="9"/>
      <c r="C43" s="9" t="s">
        <v>2135</v>
      </c>
      <c r="D43" s="9"/>
      <c r="E43" s="9" t="s">
        <v>681</v>
      </c>
      <c r="F43" s="17" t="s">
        <v>2402</v>
      </c>
      <c r="G43" s="9">
        <v>1</v>
      </c>
      <c r="H43" s="9">
        <v>-6.7634648000000006E-2</v>
      </c>
      <c r="I43" s="9"/>
      <c r="J43" s="9">
        <v>0</v>
      </c>
      <c r="K43" s="9"/>
      <c r="L43" s="9">
        <v>0.54978819400000001</v>
      </c>
      <c r="M43" s="9"/>
      <c r="N43" s="9" t="s">
        <v>3101</v>
      </c>
      <c r="O43" s="9"/>
      <c r="P43" s="9" t="s">
        <v>3101</v>
      </c>
      <c r="Q43" s="9"/>
      <c r="R43" s="9" t="s">
        <v>3103</v>
      </c>
    </row>
    <row r="44" spans="1:18" ht="14.5" x14ac:dyDescent="0.3">
      <c r="A44" s="9" t="s">
        <v>2138</v>
      </c>
      <c r="B44" s="9"/>
      <c r="C44" s="9" t="s">
        <v>2137</v>
      </c>
      <c r="D44" s="9"/>
      <c r="E44" s="9" t="s">
        <v>682</v>
      </c>
      <c r="F44" s="17" t="s">
        <v>2403</v>
      </c>
      <c r="G44" s="9">
        <v>1</v>
      </c>
      <c r="H44" s="9">
        <v>0.11480559899999999</v>
      </c>
      <c r="I44" s="9"/>
      <c r="J44" s="9">
        <v>0</v>
      </c>
      <c r="K44" s="9"/>
      <c r="L44" s="9">
        <v>0.52743456600000005</v>
      </c>
      <c r="M44" s="9"/>
      <c r="N44" s="9" t="s">
        <v>3101</v>
      </c>
      <c r="O44" s="9"/>
      <c r="P44" s="9" t="s">
        <v>3101</v>
      </c>
      <c r="Q44" s="9"/>
      <c r="R44" s="9" t="s">
        <v>3103</v>
      </c>
    </row>
    <row r="45" spans="1:18" ht="14.5" x14ac:dyDescent="0.3">
      <c r="A45" s="9" t="s">
        <v>2140</v>
      </c>
      <c r="B45" s="9"/>
      <c r="C45" s="9" t="s">
        <v>2139</v>
      </c>
      <c r="D45" s="9"/>
      <c r="E45" s="9" t="s">
        <v>683</v>
      </c>
      <c r="F45" s="17" t="s">
        <v>2404</v>
      </c>
      <c r="G45" s="9">
        <v>1</v>
      </c>
      <c r="H45" s="9">
        <v>4.3699999999999998E-5</v>
      </c>
      <c r="I45" s="9"/>
      <c r="J45" s="9">
        <v>0</v>
      </c>
      <c r="K45" s="9"/>
      <c r="L45" s="9">
        <v>0.60460358000000003</v>
      </c>
      <c r="M45" s="9"/>
      <c r="N45" s="9" t="s">
        <v>3101</v>
      </c>
      <c r="O45" s="9"/>
      <c r="P45" s="9" t="s">
        <v>3101</v>
      </c>
      <c r="Q45" s="9"/>
      <c r="R45" s="9" t="s">
        <v>3103</v>
      </c>
    </row>
    <row r="46" spans="1:18" ht="14.5" x14ac:dyDescent="0.3">
      <c r="A46" s="9" t="s">
        <v>2142</v>
      </c>
      <c r="B46" s="9"/>
      <c r="C46" s="9" t="s">
        <v>2141</v>
      </c>
      <c r="D46" s="9"/>
      <c r="E46" s="9" t="s">
        <v>684</v>
      </c>
      <c r="F46" s="17" t="s">
        <v>2405</v>
      </c>
      <c r="G46" s="9">
        <v>1</v>
      </c>
      <c r="H46" s="9">
        <v>0</v>
      </c>
      <c r="I46" s="9"/>
      <c r="J46" s="9">
        <v>0</v>
      </c>
      <c r="K46" s="9"/>
      <c r="L46" s="9">
        <v>0.445424339</v>
      </c>
      <c r="M46" s="9"/>
      <c r="N46" s="9" t="s">
        <v>3101</v>
      </c>
      <c r="O46" s="9"/>
      <c r="P46" s="9" t="s">
        <v>3101</v>
      </c>
      <c r="Q46" s="9"/>
      <c r="R46" s="9" t="s">
        <v>3103</v>
      </c>
    </row>
    <row r="47" spans="1:18" ht="14.5" x14ac:dyDescent="0.3">
      <c r="A47" s="9" t="s">
        <v>2144</v>
      </c>
      <c r="B47" s="9"/>
      <c r="C47" s="9" t="s">
        <v>2143</v>
      </c>
      <c r="D47" s="9"/>
      <c r="E47" s="9" t="s">
        <v>685</v>
      </c>
      <c r="F47" s="17" t="s">
        <v>2406</v>
      </c>
      <c r="G47" s="9">
        <v>1</v>
      </c>
      <c r="H47" s="9">
        <v>9.0966687000000004E-2</v>
      </c>
      <c r="I47" s="9"/>
      <c r="J47" s="9">
        <v>9.7739149999999993E-3</v>
      </c>
      <c r="K47" s="9"/>
      <c r="L47" s="9">
        <v>0.59568708599999998</v>
      </c>
      <c r="M47" s="9"/>
      <c r="N47" s="9" t="s">
        <v>3101</v>
      </c>
      <c r="O47" s="9"/>
      <c r="P47" s="9" t="s">
        <v>3101</v>
      </c>
      <c r="Q47" s="9"/>
      <c r="R47" s="9" t="s">
        <v>3103</v>
      </c>
    </row>
    <row r="48" spans="1:18" ht="14.5" x14ac:dyDescent="0.3">
      <c r="A48" s="9" t="s">
        <v>2146</v>
      </c>
      <c r="B48" s="9"/>
      <c r="C48" s="9" t="s">
        <v>2145</v>
      </c>
      <c r="D48" s="9"/>
      <c r="E48" s="9" t="s">
        <v>686</v>
      </c>
      <c r="F48" s="17" t="s">
        <v>2407</v>
      </c>
      <c r="G48" s="9">
        <v>1</v>
      </c>
      <c r="H48" s="9">
        <v>0</v>
      </c>
      <c r="I48" s="9"/>
      <c r="J48" s="9">
        <v>0</v>
      </c>
      <c r="K48" s="9"/>
      <c r="L48" s="9">
        <v>0.114604757</v>
      </c>
      <c r="M48" s="9"/>
      <c r="N48" s="9" t="s">
        <v>3101</v>
      </c>
      <c r="O48" s="9"/>
      <c r="P48" s="9" t="s">
        <v>3101</v>
      </c>
      <c r="Q48" s="9"/>
      <c r="R48" s="9" t="s">
        <v>3102</v>
      </c>
    </row>
    <row r="49" spans="1:18" ht="14.5" x14ac:dyDescent="0.3">
      <c r="A49" s="9" t="s">
        <v>2148</v>
      </c>
      <c r="B49" s="9"/>
      <c r="C49" s="9" t="s">
        <v>2147</v>
      </c>
      <c r="D49" s="9"/>
      <c r="E49" s="9" t="s">
        <v>687</v>
      </c>
      <c r="F49" s="17" t="s">
        <v>2408</v>
      </c>
      <c r="G49" s="9">
        <v>1</v>
      </c>
      <c r="H49" s="9">
        <v>9.1533357999999995E-2</v>
      </c>
      <c r="I49" s="9"/>
      <c r="J49" s="9">
        <v>-6.4691251000000005E-2</v>
      </c>
      <c r="K49" s="9"/>
      <c r="L49" s="9">
        <v>0.45967693300000001</v>
      </c>
      <c r="M49" s="9"/>
      <c r="N49" s="9" t="s">
        <v>3101</v>
      </c>
      <c r="O49" s="9"/>
      <c r="P49" s="9" t="s">
        <v>3101</v>
      </c>
      <c r="Q49" s="9"/>
      <c r="R49" s="9" t="s">
        <v>3103</v>
      </c>
    </row>
    <row r="50" spans="1:18" ht="14.5" x14ac:dyDescent="0.3">
      <c r="A50" s="9" t="s">
        <v>2150</v>
      </c>
      <c r="B50" s="9"/>
      <c r="C50" s="9" t="s">
        <v>2149</v>
      </c>
      <c r="D50" s="9"/>
      <c r="E50" s="9" t="s">
        <v>688</v>
      </c>
      <c r="F50" s="17" t="s">
        <v>2409</v>
      </c>
      <c r="G50" s="9">
        <v>1</v>
      </c>
      <c r="H50" s="9">
        <v>0</v>
      </c>
      <c r="I50" s="9"/>
      <c r="J50" s="9">
        <v>0</v>
      </c>
      <c r="K50" s="9"/>
      <c r="L50" s="9">
        <v>0.22633693799999999</v>
      </c>
      <c r="M50" s="9"/>
      <c r="N50" s="9" t="s">
        <v>3101</v>
      </c>
      <c r="O50" s="9"/>
      <c r="P50" s="9" t="s">
        <v>3101</v>
      </c>
      <c r="Q50" s="9"/>
      <c r="R50" s="9" t="s">
        <v>3100</v>
      </c>
    </row>
    <row r="51" spans="1:18" ht="14.5" x14ac:dyDescent="0.3">
      <c r="A51" s="9" t="s">
        <v>2152</v>
      </c>
      <c r="B51" s="9"/>
      <c r="C51" s="9" t="s">
        <v>2151</v>
      </c>
      <c r="D51" s="9"/>
      <c r="E51" s="9" t="s">
        <v>689</v>
      </c>
      <c r="F51" s="17" t="s">
        <v>2410</v>
      </c>
      <c r="G51" s="9">
        <v>1</v>
      </c>
      <c r="H51" s="9">
        <v>0</v>
      </c>
      <c r="I51" s="9"/>
      <c r="J51" s="9">
        <v>-2.9202352000000001E-2</v>
      </c>
      <c r="K51" s="9"/>
      <c r="L51" s="9">
        <v>0.55072874100000002</v>
      </c>
      <c r="M51" s="9"/>
      <c r="N51" s="9" t="s">
        <v>3101</v>
      </c>
      <c r="O51" s="9"/>
      <c r="P51" s="9" t="s">
        <v>3101</v>
      </c>
      <c r="Q51" s="9"/>
      <c r="R51" s="9" t="s">
        <v>3103</v>
      </c>
    </row>
    <row r="52" spans="1:18" ht="14.5" x14ac:dyDescent="0.3">
      <c r="A52" s="9" t="s">
        <v>2154</v>
      </c>
      <c r="B52" s="9"/>
      <c r="C52" s="9" t="s">
        <v>2153</v>
      </c>
      <c r="D52" s="9"/>
      <c r="E52" s="9" t="s">
        <v>690</v>
      </c>
      <c r="F52" s="17" t="s">
        <v>2411</v>
      </c>
      <c r="G52" s="9">
        <v>1</v>
      </c>
      <c r="H52" s="9">
        <v>0.20826393700000001</v>
      </c>
      <c r="I52" s="9"/>
      <c r="J52" s="9">
        <v>-6.4067088999999994E-2</v>
      </c>
      <c r="K52" s="9"/>
      <c r="L52" s="9">
        <v>0.587970357</v>
      </c>
      <c r="M52" s="9"/>
      <c r="N52" s="9" t="s">
        <v>3101</v>
      </c>
      <c r="O52" s="9"/>
      <c r="P52" s="9" t="s">
        <v>3101</v>
      </c>
      <c r="Q52" s="9"/>
      <c r="R52" s="9" t="s">
        <v>3102</v>
      </c>
    </row>
    <row r="53" spans="1:18" ht="14.5" x14ac:dyDescent="0.3">
      <c r="A53" s="9" t="s">
        <v>2156</v>
      </c>
      <c r="B53" s="9"/>
      <c r="C53" s="9" t="s">
        <v>2155</v>
      </c>
      <c r="D53" s="9"/>
      <c r="E53" s="9" t="s">
        <v>691</v>
      </c>
      <c r="F53" s="17" t="s">
        <v>2412</v>
      </c>
      <c r="G53" s="9">
        <v>1</v>
      </c>
      <c r="H53" s="9">
        <v>0</v>
      </c>
      <c r="I53" s="9"/>
      <c r="J53" s="9">
        <v>0</v>
      </c>
      <c r="K53" s="9"/>
      <c r="L53" s="9">
        <v>0.44458115599999998</v>
      </c>
      <c r="M53" s="9"/>
      <c r="N53" s="9" t="s">
        <v>3101</v>
      </c>
      <c r="O53" s="9"/>
      <c r="P53" s="9" t="s">
        <v>3101</v>
      </c>
      <c r="Q53" s="9"/>
      <c r="R53" s="9" t="s">
        <v>3102</v>
      </c>
    </row>
    <row r="54" spans="1:18" ht="14.5" x14ac:dyDescent="0.3">
      <c r="A54" s="9" t="s">
        <v>2158</v>
      </c>
      <c r="B54" s="9"/>
      <c r="C54" s="9" t="s">
        <v>2157</v>
      </c>
      <c r="D54" s="9"/>
      <c r="E54" s="9" t="s">
        <v>692</v>
      </c>
      <c r="F54" s="17" t="s">
        <v>2413</v>
      </c>
      <c r="G54" s="9">
        <v>1</v>
      </c>
      <c r="H54" s="9">
        <v>0.60845466999999998</v>
      </c>
      <c r="I54" s="9"/>
      <c r="J54" s="9">
        <v>0.24859242600000001</v>
      </c>
      <c r="K54" s="9"/>
      <c r="L54" s="9">
        <v>0.147421049</v>
      </c>
      <c r="M54" s="9"/>
      <c r="N54" s="9" t="s">
        <v>3103</v>
      </c>
      <c r="O54" s="9"/>
      <c r="P54" s="9" t="s">
        <v>3102</v>
      </c>
      <c r="Q54" s="9"/>
      <c r="R54" s="9" t="s">
        <v>3101</v>
      </c>
    </row>
    <row r="55" spans="1:18" ht="14.5" x14ac:dyDescent="0.3">
      <c r="A55" s="9" t="s">
        <v>2160</v>
      </c>
      <c r="B55" s="9"/>
      <c r="C55" s="9" t="s">
        <v>2159</v>
      </c>
      <c r="D55" s="9"/>
      <c r="E55" s="9" t="s">
        <v>693</v>
      </c>
      <c r="F55" s="17" t="s">
        <v>2414</v>
      </c>
      <c r="G55" s="9">
        <v>1</v>
      </c>
      <c r="H55" s="9">
        <v>0.535263033</v>
      </c>
      <c r="I55" s="9"/>
      <c r="J55" s="9">
        <v>0</v>
      </c>
      <c r="K55" s="9"/>
      <c r="L55" s="9">
        <v>0.52493110499999995</v>
      </c>
      <c r="M55" s="9"/>
      <c r="N55" s="9" t="s">
        <v>3101</v>
      </c>
      <c r="O55" s="9"/>
      <c r="P55" s="9" t="s">
        <v>3101</v>
      </c>
      <c r="Q55" s="9"/>
      <c r="R55" s="9" t="s">
        <v>3103</v>
      </c>
    </row>
    <row r="56" spans="1:18" ht="14.5" x14ac:dyDescent="0.3">
      <c r="A56" s="9" t="s">
        <v>2162</v>
      </c>
      <c r="B56" s="9"/>
      <c r="C56" s="9" t="s">
        <v>2161</v>
      </c>
      <c r="D56" s="9"/>
      <c r="E56" s="9" t="s">
        <v>694</v>
      </c>
      <c r="F56" s="17" t="s">
        <v>2415</v>
      </c>
      <c r="G56" s="9">
        <v>1</v>
      </c>
      <c r="H56" s="9">
        <v>0.61100649100000004</v>
      </c>
      <c r="I56" s="9"/>
      <c r="J56" s="9">
        <v>0</v>
      </c>
      <c r="K56" s="9"/>
      <c r="L56" s="9">
        <v>0</v>
      </c>
      <c r="M56" s="9"/>
      <c r="N56" s="9" t="s">
        <v>3103</v>
      </c>
      <c r="O56" s="9"/>
      <c r="P56" s="9" t="s">
        <v>3101</v>
      </c>
      <c r="Q56" s="9"/>
      <c r="R56" s="9" t="s">
        <v>3101</v>
      </c>
    </row>
    <row r="57" spans="1:18" ht="14.5" x14ac:dyDescent="0.3">
      <c r="A57" s="9" t="s">
        <v>2164</v>
      </c>
      <c r="B57" s="9"/>
      <c r="C57" s="9" t="s">
        <v>2163</v>
      </c>
      <c r="D57" s="9"/>
      <c r="E57" s="9" t="s">
        <v>695</v>
      </c>
      <c r="F57" s="17" t="s">
        <v>2416</v>
      </c>
      <c r="G57" s="9">
        <v>1</v>
      </c>
      <c r="H57" s="9">
        <v>0.70033522599999998</v>
      </c>
      <c r="I57" s="9"/>
      <c r="J57" s="9">
        <v>0.16100061299999999</v>
      </c>
      <c r="K57" s="9"/>
      <c r="L57" s="9">
        <v>0.69890600599999997</v>
      </c>
      <c r="M57" s="9"/>
      <c r="N57" s="9" t="s">
        <v>3103</v>
      </c>
      <c r="O57" s="9"/>
      <c r="P57" s="9" t="s">
        <v>3101</v>
      </c>
      <c r="Q57" s="9"/>
      <c r="R57" s="9" t="s">
        <v>3102</v>
      </c>
    </row>
    <row r="58" spans="1:18" ht="14.5" x14ac:dyDescent="0.3">
      <c r="A58" s="9" t="s">
        <v>2166</v>
      </c>
      <c r="B58" s="9"/>
      <c r="C58" s="9" t="s">
        <v>2165</v>
      </c>
      <c r="D58" s="9"/>
      <c r="E58" s="9" t="s">
        <v>696</v>
      </c>
      <c r="F58" s="17" t="s">
        <v>2417</v>
      </c>
      <c r="G58" s="9">
        <v>1</v>
      </c>
      <c r="H58" s="9">
        <v>0.81070544099999997</v>
      </c>
      <c r="I58" s="9"/>
      <c r="J58" s="9">
        <v>0.35245156399999999</v>
      </c>
      <c r="K58" s="9"/>
      <c r="L58" s="9">
        <v>0</v>
      </c>
      <c r="M58" s="9"/>
      <c r="N58" s="9" t="s">
        <v>3102</v>
      </c>
      <c r="O58" s="9"/>
      <c r="P58" s="9" t="s">
        <v>3101</v>
      </c>
      <c r="Q58" s="9"/>
      <c r="R58" s="9" t="s">
        <v>3103</v>
      </c>
    </row>
    <row r="59" spans="1:18" ht="14.5" x14ac:dyDescent="0.3">
      <c r="A59" s="9" t="s">
        <v>2168</v>
      </c>
      <c r="B59" s="9"/>
      <c r="C59" s="9" t="s">
        <v>2167</v>
      </c>
      <c r="D59" s="9"/>
      <c r="E59" s="9" t="s">
        <v>697</v>
      </c>
      <c r="F59" s="17" t="s">
        <v>2418</v>
      </c>
      <c r="G59" s="9">
        <v>1</v>
      </c>
      <c r="H59" s="9">
        <v>0.85515697000000002</v>
      </c>
      <c r="I59" s="9"/>
      <c r="J59" s="9">
        <v>0.29939716700000002</v>
      </c>
      <c r="K59" s="9"/>
      <c r="L59" s="9">
        <v>0.62868916500000005</v>
      </c>
      <c r="M59" s="9"/>
      <c r="N59" s="9" t="s">
        <v>3103</v>
      </c>
      <c r="O59" s="9"/>
      <c r="P59" s="9" t="s">
        <v>3101</v>
      </c>
      <c r="Q59" s="9"/>
      <c r="R59" s="9" t="s">
        <v>3103</v>
      </c>
    </row>
    <row r="60" spans="1:18" ht="14.5" x14ac:dyDescent="0.3">
      <c r="A60" s="9" t="s">
        <v>2170</v>
      </c>
      <c r="B60" s="9"/>
      <c r="C60" s="9" t="s">
        <v>2169</v>
      </c>
      <c r="D60" s="9"/>
      <c r="E60" s="9" t="s">
        <v>698</v>
      </c>
      <c r="F60" s="17" t="s">
        <v>2419</v>
      </c>
      <c r="G60" s="9">
        <v>1</v>
      </c>
      <c r="H60" s="9">
        <v>0.66522076600000002</v>
      </c>
      <c r="I60" s="9"/>
      <c r="J60" s="9">
        <v>0</v>
      </c>
      <c r="K60" s="9"/>
      <c r="L60" s="9">
        <v>0</v>
      </c>
      <c r="M60" s="9"/>
      <c r="N60" s="9" t="s">
        <v>3103</v>
      </c>
      <c r="O60" s="9"/>
      <c r="P60" s="9" t="s">
        <v>3101</v>
      </c>
      <c r="Q60" s="9"/>
      <c r="R60" s="9" t="s">
        <v>3101</v>
      </c>
    </row>
    <row r="61" spans="1:18" ht="14.5" x14ac:dyDescent="0.3">
      <c r="A61" s="9" t="s">
        <v>2172</v>
      </c>
      <c r="B61" s="9"/>
      <c r="C61" s="9" t="s">
        <v>2171</v>
      </c>
      <c r="D61" s="9"/>
      <c r="E61" s="9" t="s">
        <v>699</v>
      </c>
      <c r="F61" s="17" t="s">
        <v>2420</v>
      </c>
      <c r="G61" s="9">
        <v>1</v>
      </c>
      <c r="H61" s="9">
        <v>0.79470953</v>
      </c>
      <c r="I61" s="9"/>
      <c r="J61" s="9">
        <v>0.17193844699999999</v>
      </c>
      <c r="K61" s="9"/>
      <c r="L61" s="9">
        <v>0.541730292</v>
      </c>
      <c r="M61" s="9"/>
      <c r="N61" s="9" t="s">
        <v>3102</v>
      </c>
      <c r="O61" s="9"/>
      <c r="P61" s="9" t="s">
        <v>3101</v>
      </c>
      <c r="Q61" s="9"/>
      <c r="R61" s="9" t="s">
        <v>3103</v>
      </c>
    </row>
    <row r="62" spans="1:18" ht="14.5" x14ac:dyDescent="0.3">
      <c r="A62" s="9" t="s">
        <v>2174</v>
      </c>
      <c r="B62" s="9"/>
      <c r="C62" s="9" t="s">
        <v>2173</v>
      </c>
      <c r="D62" s="9"/>
      <c r="E62" s="9" t="s">
        <v>700</v>
      </c>
      <c r="F62" s="17" t="s">
        <v>2421</v>
      </c>
      <c r="G62" s="9">
        <v>1</v>
      </c>
      <c r="H62" s="9">
        <v>0.76245945100000001</v>
      </c>
      <c r="I62" s="9"/>
      <c r="J62" s="9">
        <v>0.22680055800000001</v>
      </c>
      <c r="K62" s="9"/>
      <c r="L62" s="9">
        <v>0.169816155</v>
      </c>
      <c r="M62" s="9"/>
      <c r="N62" s="9" t="s">
        <v>3103</v>
      </c>
      <c r="O62" s="9"/>
      <c r="P62" s="9" t="s">
        <v>3101</v>
      </c>
      <c r="Q62" s="9"/>
      <c r="R62" s="9" t="s">
        <v>3101</v>
      </c>
    </row>
    <row r="63" spans="1:18" ht="14.5" x14ac:dyDescent="0.3">
      <c r="A63" s="9" t="s">
        <v>2176</v>
      </c>
      <c r="B63" s="9"/>
      <c r="C63" s="9" t="s">
        <v>2175</v>
      </c>
      <c r="D63" s="9"/>
      <c r="E63" s="9" t="s">
        <v>701</v>
      </c>
      <c r="F63" s="17" t="s">
        <v>2422</v>
      </c>
      <c r="G63" s="9">
        <v>1</v>
      </c>
      <c r="H63" s="9">
        <v>0.84702226800000002</v>
      </c>
      <c r="I63" s="9"/>
      <c r="J63" s="9">
        <v>0.16438403300000001</v>
      </c>
      <c r="K63" s="9"/>
      <c r="L63" s="9">
        <v>0.57070404500000005</v>
      </c>
      <c r="M63" s="9"/>
      <c r="N63" s="9" t="s">
        <v>3102</v>
      </c>
      <c r="O63" s="9"/>
      <c r="P63" s="9" t="s">
        <v>3101</v>
      </c>
      <c r="Q63" s="9"/>
      <c r="R63" s="9" t="s">
        <v>3103</v>
      </c>
    </row>
    <row r="64" spans="1:18" ht="14.5" x14ac:dyDescent="0.3">
      <c r="A64" s="9" t="s">
        <v>2178</v>
      </c>
      <c r="B64" s="9"/>
      <c r="C64" s="9" t="s">
        <v>2177</v>
      </c>
      <c r="D64" s="9"/>
      <c r="E64" s="9" t="s">
        <v>702</v>
      </c>
      <c r="F64" s="17" t="s">
        <v>2423</v>
      </c>
      <c r="G64" s="9">
        <v>1</v>
      </c>
      <c r="H64" s="9">
        <v>0.72446658799999997</v>
      </c>
      <c r="I64" s="9"/>
      <c r="J64" s="9">
        <v>0.11570317500000001</v>
      </c>
      <c r="K64" s="9"/>
      <c r="L64" s="9">
        <v>0.216915844</v>
      </c>
      <c r="M64" s="9"/>
      <c r="N64" s="9" t="s">
        <v>3103</v>
      </c>
      <c r="O64" s="9"/>
      <c r="P64" s="9" t="s">
        <v>3101</v>
      </c>
      <c r="Q64" s="9"/>
      <c r="R64" s="9" t="s">
        <v>3101</v>
      </c>
    </row>
    <row r="65" spans="1:18" ht="14.5" x14ac:dyDescent="0.3">
      <c r="A65" s="9" t="s">
        <v>2180</v>
      </c>
      <c r="B65" s="9"/>
      <c r="C65" s="9" t="s">
        <v>2179</v>
      </c>
      <c r="D65" s="9"/>
      <c r="E65" s="9" t="s">
        <v>703</v>
      </c>
      <c r="F65" s="17" t="s">
        <v>2424</v>
      </c>
      <c r="G65" s="9">
        <v>1</v>
      </c>
      <c r="H65" s="9">
        <v>0.78217861200000005</v>
      </c>
      <c r="I65" s="9"/>
      <c r="J65" s="9">
        <v>0.43928479199999998</v>
      </c>
      <c r="K65" s="9"/>
      <c r="L65" s="9">
        <v>0.34331497999999999</v>
      </c>
      <c r="M65" s="9"/>
      <c r="N65" s="9" t="s">
        <v>3103</v>
      </c>
      <c r="O65" s="9"/>
      <c r="P65" s="9" t="s">
        <v>3102</v>
      </c>
      <c r="Q65" s="9"/>
      <c r="R65" s="9" t="s">
        <v>3101</v>
      </c>
    </row>
    <row r="66" spans="1:18" ht="14.5" x14ac:dyDescent="0.3">
      <c r="A66" s="9" t="s">
        <v>2182</v>
      </c>
      <c r="B66" s="9"/>
      <c r="C66" s="9" t="s">
        <v>2181</v>
      </c>
      <c r="D66" s="9"/>
      <c r="E66" s="9" t="s">
        <v>704</v>
      </c>
      <c r="F66" s="17" t="s">
        <v>2425</v>
      </c>
      <c r="G66" s="9">
        <v>1</v>
      </c>
      <c r="H66" s="9">
        <v>0.59497804200000004</v>
      </c>
      <c r="I66" s="9"/>
      <c r="J66" s="9">
        <v>-1.8938226999999998E-2</v>
      </c>
      <c r="K66" s="9"/>
      <c r="L66" s="9">
        <v>0.455144569</v>
      </c>
      <c r="M66" s="9"/>
      <c r="N66" s="9" t="s">
        <v>3103</v>
      </c>
      <c r="O66" s="9"/>
      <c r="P66" s="9" t="s">
        <v>3101</v>
      </c>
      <c r="Q66" s="9"/>
      <c r="R66" s="9" t="s">
        <v>3101</v>
      </c>
    </row>
    <row r="67" spans="1:18" ht="14.5" x14ac:dyDescent="0.3">
      <c r="A67" s="9" t="s">
        <v>2184</v>
      </c>
      <c r="B67" s="9"/>
      <c r="C67" s="9" t="s">
        <v>2183</v>
      </c>
      <c r="D67" s="9"/>
      <c r="E67" s="9" t="s">
        <v>705</v>
      </c>
      <c r="F67" s="17" t="s">
        <v>2426</v>
      </c>
      <c r="G67" s="9">
        <v>1</v>
      </c>
      <c r="H67" s="9">
        <v>0.56978913200000003</v>
      </c>
      <c r="I67" s="9"/>
      <c r="J67" s="9">
        <v>0</v>
      </c>
      <c r="K67" s="9"/>
      <c r="L67" s="9">
        <v>0.29716382600000002</v>
      </c>
      <c r="M67" s="9"/>
      <c r="N67" s="9" t="s">
        <v>3103</v>
      </c>
      <c r="O67" s="9"/>
      <c r="P67" s="9" t="s">
        <v>3101</v>
      </c>
      <c r="Q67" s="9"/>
      <c r="R67" s="9" t="s">
        <v>3101</v>
      </c>
    </row>
    <row r="68" spans="1:18" ht="14.5" x14ac:dyDescent="0.3">
      <c r="A68" s="9" t="s">
        <v>2186</v>
      </c>
      <c r="B68" s="9"/>
      <c r="C68" s="9" t="s">
        <v>2185</v>
      </c>
      <c r="D68" s="9"/>
      <c r="E68" s="9" t="s">
        <v>706</v>
      </c>
      <c r="F68" s="17" t="s">
        <v>2427</v>
      </c>
      <c r="G68" s="9">
        <v>1</v>
      </c>
      <c r="H68" s="9">
        <v>0.71624597800000001</v>
      </c>
      <c r="I68" s="9"/>
      <c r="J68" s="9">
        <v>0.322750694</v>
      </c>
      <c r="K68" s="9"/>
      <c r="L68" s="9">
        <v>0.21823962199999999</v>
      </c>
      <c r="M68" s="9"/>
      <c r="N68" s="9" t="s">
        <v>3103</v>
      </c>
      <c r="O68" s="9"/>
      <c r="P68" s="9" t="s">
        <v>3101</v>
      </c>
      <c r="Q68" s="9"/>
      <c r="R68" s="9" t="s">
        <v>3101</v>
      </c>
    </row>
    <row r="69" spans="1:18" ht="14.5" x14ac:dyDescent="0.3">
      <c r="A69" s="9" t="s">
        <v>2188</v>
      </c>
      <c r="B69" s="9"/>
      <c r="C69" s="9" t="s">
        <v>2187</v>
      </c>
      <c r="D69" s="9"/>
      <c r="E69" s="9" t="s">
        <v>707</v>
      </c>
      <c r="F69" s="17" t="s">
        <v>2428</v>
      </c>
      <c r="G69" s="9">
        <v>1</v>
      </c>
      <c r="H69" s="9">
        <v>0.72025833299999997</v>
      </c>
      <c r="I69" s="9"/>
      <c r="J69" s="9">
        <v>0.29316509899999998</v>
      </c>
      <c r="K69" s="9"/>
      <c r="L69" s="9">
        <v>9.8466763999999998E-2</v>
      </c>
      <c r="M69" s="9"/>
      <c r="N69" s="9" t="s">
        <v>3103</v>
      </c>
      <c r="O69" s="9"/>
      <c r="P69" s="9" t="s">
        <v>3101</v>
      </c>
      <c r="Q69" s="9"/>
      <c r="R69" s="9" t="s">
        <v>3101</v>
      </c>
    </row>
    <row r="70" spans="1:18" ht="14.5" x14ac:dyDescent="0.3">
      <c r="A70" s="9" t="s">
        <v>2190</v>
      </c>
      <c r="B70" s="9"/>
      <c r="C70" s="9" t="s">
        <v>2189</v>
      </c>
      <c r="D70" s="9"/>
      <c r="E70" s="9" t="s">
        <v>708</v>
      </c>
      <c r="F70" s="17" t="s">
        <v>2429</v>
      </c>
      <c r="G70" s="9">
        <v>1</v>
      </c>
      <c r="H70" s="9">
        <v>0.56827810400000001</v>
      </c>
      <c r="I70" s="9"/>
      <c r="J70" s="9">
        <v>0</v>
      </c>
      <c r="K70" s="9"/>
      <c r="L70" s="9">
        <v>-5.5515396000000002E-2</v>
      </c>
      <c r="M70" s="9"/>
      <c r="N70" s="9" t="s">
        <v>3103</v>
      </c>
      <c r="O70" s="9"/>
      <c r="P70" s="9" t="s">
        <v>3101</v>
      </c>
      <c r="Q70" s="9"/>
      <c r="R70" s="9" t="s">
        <v>3101</v>
      </c>
    </row>
    <row r="71" spans="1:18" ht="14.5" x14ac:dyDescent="0.3">
      <c r="A71" s="9" t="s">
        <v>2192</v>
      </c>
      <c r="B71" s="9"/>
      <c r="C71" s="9" t="s">
        <v>2191</v>
      </c>
      <c r="D71" s="9"/>
      <c r="E71" s="9" t="s">
        <v>709</v>
      </c>
      <c r="F71" s="17" t="s">
        <v>2430</v>
      </c>
      <c r="G71" s="9">
        <v>1</v>
      </c>
      <c r="H71" s="9">
        <v>0.504308215</v>
      </c>
      <c r="I71" s="9"/>
      <c r="J71" s="9">
        <v>-9.0118475000000003E-2</v>
      </c>
      <c r="K71" s="9"/>
      <c r="L71" s="9">
        <v>-1.2921937E-2</v>
      </c>
      <c r="M71" s="9"/>
      <c r="N71" s="9" t="s">
        <v>3103</v>
      </c>
      <c r="O71" s="9"/>
      <c r="P71" s="9" t="s">
        <v>3101</v>
      </c>
      <c r="Q71" s="9"/>
      <c r="R71" s="9" t="s">
        <v>3101</v>
      </c>
    </row>
    <row r="72" spans="1:18" ht="14.5" x14ac:dyDescent="0.3">
      <c r="A72" s="9" t="s">
        <v>2194</v>
      </c>
      <c r="B72" s="9"/>
      <c r="C72" s="9" t="s">
        <v>2193</v>
      </c>
      <c r="D72" s="9"/>
      <c r="E72" s="9" t="s">
        <v>710</v>
      </c>
      <c r="F72" s="17" t="s">
        <v>2431</v>
      </c>
      <c r="G72" s="9">
        <v>1</v>
      </c>
      <c r="H72" s="9">
        <v>0</v>
      </c>
      <c r="I72" s="9"/>
      <c r="J72" s="9">
        <v>0</v>
      </c>
      <c r="K72" s="9"/>
      <c r="L72" s="9">
        <v>0.63262737199999997</v>
      </c>
      <c r="M72" s="9"/>
      <c r="N72" s="9" t="s">
        <v>3101</v>
      </c>
      <c r="O72" s="9"/>
      <c r="P72" s="9" t="s">
        <v>3101</v>
      </c>
      <c r="Q72" s="9"/>
      <c r="R72" s="9" t="s">
        <v>3103</v>
      </c>
    </row>
    <row r="73" spans="1:18" ht="14.5" x14ac:dyDescent="0.3">
      <c r="A73" s="9" t="s">
        <v>2196</v>
      </c>
      <c r="B73" s="9"/>
      <c r="C73" s="9" t="s">
        <v>2195</v>
      </c>
      <c r="D73" s="9"/>
      <c r="E73" s="9" t="s">
        <v>711</v>
      </c>
      <c r="F73" s="17" t="s">
        <v>2432</v>
      </c>
      <c r="G73" s="9">
        <v>1</v>
      </c>
      <c r="H73" s="9">
        <v>0</v>
      </c>
      <c r="I73" s="9"/>
      <c r="J73" s="9">
        <v>0</v>
      </c>
      <c r="K73" s="9"/>
      <c r="L73" s="9">
        <v>0.63668532099999997</v>
      </c>
      <c r="M73" s="9"/>
      <c r="N73" s="9" t="s">
        <v>3102</v>
      </c>
      <c r="O73" s="9"/>
      <c r="P73" s="9" t="s">
        <v>3101</v>
      </c>
      <c r="Q73" s="9"/>
      <c r="R73" s="9" t="s">
        <v>3103</v>
      </c>
    </row>
    <row r="74" spans="1:18" ht="14.5" x14ac:dyDescent="0.3">
      <c r="A74" s="9" t="s">
        <v>2198</v>
      </c>
      <c r="B74" s="9"/>
      <c r="C74" s="9" t="s">
        <v>2197</v>
      </c>
      <c r="D74" s="9"/>
      <c r="E74" s="9" t="s">
        <v>712</v>
      </c>
      <c r="F74" s="17" t="s">
        <v>2433</v>
      </c>
      <c r="G74" s="9">
        <v>1</v>
      </c>
      <c r="H74" s="9">
        <v>0.138696351</v>
      </c>
      <c r="I74" s="9"/>
      <c r="J74" s="9">
        <v>0.35541478399999998</v>
      </c>
      <c r="K74" s="9"/>
      <c r="L74" s="9">
        <v>0.79606464399999999</v>
      </c>
      <c r="M74" s="9"/>
      <c r="N74" s="9" t="s">
        <v>3101</v>
      </c>
      <c r="O74" s="9"/>
      <c r="P74" s="9" t="s">
        <v>3101</v>
      </c>
      <c r="Q74" s="9"/>
      <c r="R74" s="9" t="s">
        <v>3102</v>
      </c>
    </row>
    <row r="75" spans="1:18" ht="14.5" x14ac:dyDescent="0.3">
      <c r="A75" s="9" t="s">
        <v>2200</v>
      </c>
      <c r="B75" s="9"/>
      <c r="C75" s="9" t="s">
        <v>2199</v>
      </c>
      <c r="D75" s="9"/>
      <c r="E75" s="9" t="s">
        <v>713</v>
      </c>
      <c r="F75" s="17" t="s">
        <v>2434</v>
      </c>
      <c r="G75" s="9">
        <v>1</v>
      </c>
      <c r="H75" s="9">
        <v>0.134558766</v>
      </c>
      <c r="I75" s="9"/>
      <c r="J75" s="9">
        <v>0.285653977</v>
      </c>
      <c r="K75" s="9"/>
      <c r="L75" s="9">
        <v>0.69730821700000001</v>
      </c>
      <c r="M75" s="9"/>
      <c r="N75" s="9" t="s">
        <v>3101</v>
      </c>
      <c r="O75" s="9"/>
      <c r="P75" s="9" t="s">
        <v>3101</v>
      </c>
      <c r="Q75" s="9"/>
      <c r="R75" s="9" t="s">
        <v>3103</v>
      </c>
    </row>
    <row r="76" spans="1:18" ht="14.5" x14ac:dyDescent="0.3">
      <c r="A76" s="9" t="s">
        <v>2202</v>
      </c>
      <c r="B76" s="9"/>
      <c r="C76" s="9" t="s">
        <v>2201</v>
      </c>
      <c r="D76" s="9"/>
      <c r="E76" s="9" t="s">
        <v>714</v>
      </c>
      <c r="F76" s="17" t="s">
        <v>2435</v>
      </c>
      <c r="G76" s="9">
        <v>1</v>
      </c>
      <c r="H76" s="9">
        <v>0.34268912299999998</v>
      </c>
      <c r="I76" s="9"/>
      <c r="J76" s="9">
        <v>0</v>
      </c>
      <c r="K76" s="9"/>
      <c r="L76" s="9">
        <v>0.82382369600000005</v>
      </c>
      <c r="M76" s="9"/>
      <c r="N76" s="9" t="s">
        <v>3101</v>
      </c>
      <c r="O76" s="9"/>
      <c r="P76" s="9" t="s">
        <v>3101</v>
      </c>
      <c r="Q76" s="9"/>
      <c r="R76" s="9" t="s">
        <v>3102</v>
      </c>
    </row>
    <row r="77" spans="1:18" ht="14.5" x14ac:dyDescent="0.3">
      <c r="A77" s="9" t="s">
        <v>2204</v>
      </c>
      <c r="B77" s="9"/>
      <c r="C77" s="9" t="s">
        <v>2203</v>
      </c>
      <c r="D77" s="9"/>
      <c r="E77" s="9" t="s">
        <v>715</v>
      </c>
      <c r="F77" s="17" t="s">
        <v>2436</v>
      </c>
      <c r="G77" s="9">
        <v>1</v>
      </c>
      <c r="H77" s="9">
        <v>2.3749031E-2</v>
      </c>
      <c r="I77" s="9"/>
      <c r="J77" s="9">
        <v>0.29932061999999998</v>
      </c>
      <c r="K77" s="9"/>
      <c r="L77" s="9">
        <v>0.69987241700000002</v>
      </c>
      <c r="M77" s="9"/>
      <c r="N77" s="9" t="s">
        <v>3101</v>
      </c>
      <c r="O77" s="9"/>
      <c r="P77" s="9" t="s">
        <v>3101</v>
      </c>
      <c r="Q77" s="9"/>
      <c r="R77" s="9" t="s">
        <v>3103</v>
      </c>
    </row>
    <row r="78" spans="1:18" ht="14.5" x14ac:dyDescent="0.3">
      <c r="A78" s="9" t="s">
        <v>2206</v>
      </c>
      <c r="B78" s="9"/>
      <c r="C78" s="9" t="s">
        <v>2205</v>
      </c>
      <c r="D78" s="9"/>
      <c r="E78" s="9" t="s">
        <v>716</v>
      </c>
      <c r="F78" s="17" t="s">
        <v>2437</v>
      </c>
      <c r="G78" s="9">
        <v>1</v>
      </c>
      <c r="H78" s="9">
        <v>0.316421587</v>
      </c>
      <c r="I78" s="9"/>
      <c r="J78" s="9">
        <v>-4.7077270000000001E-3</v>
      </c>
      <c r="K78" s="9"/>
      <c r="L78" s="9">
        <v>0.66580366999999996</v>
      </c>
      <c r="M78" s="9"/>
      <c r="N78" s="9" t="s">
        <v>3101</v>
      </c>
      <c r="O78" s="9"/>
      <c r="P78" s="9" t="s">
        <v>3101</v>
      </c>
      <c r="Q78" s="9"/>
      <c r="R78" s="9" t="s">
        <v>3103</v>
      </c>
    </row>
    <row r="79" spans="1:18" ht="14.5" x14ac:dyDescent="0.3">
      <c r="A79" s="9" t="s">
        <v>2208</v>
      </c>
      <c r="B79" s="9"/>
      <c r="C79" s="9" t="s">
        <v>2207</v>
      </c>
      <c r="D79" s="9"/>
      <c r="E79" s="9" t="s">
        <v>717</v>
      </c>
      <c r="F79" s="17" t="s">
        <v>2438</v>
      </c>
      <c r="G79" s="9">
        <v>1</v>
      </c>
      <c r="H79" s="9">
        <v>0.23369959100000001</v>
      </c>
      <c r="I79" s="9"/>
      <c r="J79" s="9">
        <v>0.20281276200000001</v>
      </c>
      <c r="K79" s="9"/>
      <c r="L79" s="9">
        <v>0.79661274299999996</v>
      </c>
      <c r="M79" s="9"/>
      <c r="N79" s="9" t="s">
        <v>3101</v>
      </c>
      <c r="O79" s="9"/>
      <c r="P79" s="9" t="s">
        <v>3101</v>
      </c>
      <c r="Q79" s="9"/>
      <c r="R79" s="9" t="s">
        <v>3102</v>
      </c>
    </row>
    <row r="80" spans="1:18" ht="14.5" x14ac:dyDescent="0.3">
      <c r="A80" s="9" t="s">
        <v>2210</v>
      </c>
      <c r="B80" s="9"/>
      <c r="C80" s="9" t="s">
        <v>2209</v>
      </c>
      <c r="D80" s="9"/>
      <c r="E80" s="9" t="s">
        <v>718</v>
      </c>
      <c r="F80" s="17" t="s">
        <v>2439</v>
      </c>
      <c r="G80" s="9">
        <v>1</v>
      </c>
      <c r="H80" s="9">
        <v>0</v>
      </c>
      <c r="I80" s="9"/>
      <c r="J80" s="9">
        <v>0</v>
      </c>
      <c r="K80" s="9"/>
      <c r="L80" s="9">
        <v>0.65178670400000005</v>
      </c>
      <c r="M80" s="9"/>
      <c r="N80" s="9" t="s">
        <v>3101</v>
      </c>
      <c r="O80" s="9"/>
      <c r="P80" s="9" t="s">
        <v>3101</v>
      </c>
      <c r="Q80" s="9"/>
      <c r="R80" s="9" t="s">
        <v>3103</v>
      </c>
    </row>
    <row r="81" spans="1:18" ht="14.5" x14ac:dyDescent="0.3">
      <c r="A81" s="9" t="s">
        <v>2212</v>
      </c>
      <c r="B81" s="9"/>
      <c r="C81" s="9" t="s">
        <v>2211</v>
      </c>
      <c r="D81" s="9"/>
      <c r="E81" s="9" t="s">
        <v>719</v>
      </c>
      <c r="F81" s="17" t="s">
        <v>2440</v>
      </c>
      <c r="G81" s="9">
        <v>1</v>
      </c>
      <c r="H81" s="9">
        <v>0</v>
      </c>
      <c r="I81" s="9"/>
      <c r="J81" s="9">
        <v>1.3165382999999999E-2</v>
      </c>
      <c r="K81" s="9"/>
      <c r="L81" s="9">
        <v>0.669915131</v>
      </c>
      <c r="M81" s="9"/>
      <c r="N81" s="9" t="s">
        <v>3101</v>
      </c>
      <c r="O81" s="9"/>
      <c r="P81" s="9" t="s">
        <v>3101</v>
      </c>
      <c r="Q81" s="9"/>
      <c r="R81" s="9" t="s">
        <v>3103</v>
      </c>
    </row>
    <row r="82" spans="1:18" ht="14.5" x14ac:dyDescent="0.3">
      <c r="A82" s="9" t="s">
        <v>2214</v>
      </c>
      <c r="B82" s="9"/>
      <c r="C82" s="9" t="s">
        <v>2213</v>
      </c>
      <c r="D82" s="9"/>
      <c r="E82" s="9" t="s">
        <v>720</v>
      </c>
      <c r="F82" s="17" t="s">
        <v>2441</v>
      </c>
      <c r="G82" s="9">
        <v>1</v>
      </c>
      <c r="H82" s="9">
        <v>2.1039459999999999E-2</v>
      </c>
      <c r="I82" s="9"/>
      <c r="J82" s="9">
        <v>0.36624253699999998</v>
      </c>
      <c r="K82" s="9"/>
      <c r="L82" s="9">
        <v>0.63647329399999997</v>
      </c>
      <c r="M82" s="9"/>
      <c r="N82" s="9" t="s">
        <v>3101</v>
      </c>
      <c r="O82" s="9"/>
      <c r="P82" s="9" t="s">
        <v>3101</v>
      </c>
      <c r="Q82" s="9"/>
      <c r="R82" s="9" t="s">
        <v>3103</v>
      </c>
    </row>
    <row r="83" spans="1:18" ht="14.5" x14ac:dyDescent="0.3">
      <c r="A83" s="9" t="s">
        <v>2216</v>
      </c>
      <c r="B83" s="9"/>
      <c r="C83" s="9" t="s">
        <v>2215</v>
      </c>
      <c r="D83" s="9"/>
      <c r="E83" s="9" t="s">
        <v>721</v>
      </c>
      <c r="F83" s="17" t="s">
        <v>2442</v>
      </c>
      <c r="G83" s="9">
        <v>1</v>
      </c>
      <c r="H83" s="9">
        <v>0.178707436</v>
      </c>
      <c r="I83" s="9"/>
      <c r="J83" s="9">
        <v>0.16822099500000001</v>
      </c>
      <c r="K83" s="9"/>
      <c r="L83" s="9">
        <v>0.66238796600000005</v>
      </c>
      <c r="M83" s="9"/>
      <c r="N83" s="9" t="s">
        <v>3101</v>
      </c>
      <c r="O83" s="9"/>
      <c r="P83" s="9" t="s">
        <v>3101</v>
      </c>
      <c r="Q83" s="9"/>
      <c r="R83" s="9" t="s">
        <v>3102</v>
      </c>
    </row>
    <row r="84" spans="1:18" ht="14.5" x14ac:dyDescent="0.3">
      <c r="A84" s="9" t="s">
        <v>2218</v>
      </c>
      <c r="B84" s="9"/>
      <c r="C84" s="9" t="s">
        <v>2217</v>
      </c>
      <c r="D84" s="9"/>
      <c r="E84" s="9" t="s">
        <v>722</v>
      </c>
      <c r="F84" s="17" t="s">
        <v>2443</v>
      </c>
      <c r="G84" s="9">
        <v>1</v>
      </c>
      <c r="H84" s="9">
        <v>0</v>
      </c>
      <c r="I84" s="9"/>
      <c r="J84" s="9">
        <v>0</v>
      </c>
      <c r="K84" s="9"/>
      <c r="L84" s="9">
        <v>0.579765533</v>
      </c>
      <c r="M84" s="9"/>
      <c r="N84" s="9" t="s">
        <v>3101</v>
      </c>
      <c r="O84" s="9"/>
      <c r="P84" s="9" t="s">
        <v>3101</v>
      </c>
      <c r="Q84" s="9"/>
      <c r="R84" s="9" t="s">
        <v>3103</v>
      </c>
    </row>
    <row r="85" spans="1:18" ht="14.5" x14ac:dyDescent="0.3">
      <c r="A85" s="9" t="s">
        <v>2220</v>
      </c>
      <c r="B85" s="9"/>
      <c r="C85" s="9" t="s">
        <v>2219</v>
      </c>
      <c r="D85" s="9"/>
      <c r="E85" s="9" t="s">
        <v>723</v>
      </c>
      <c r="F85" s="17" t="s">
        <v>2444</v>
      </c>
      <c r="G85" s="9">
        <v>1</v>
      </c>
      <c r="H85" s="9">
        <v>0</v>
      </c>
      <c r="I85" s="9"/>
      <c r="J85" s="9">
        <v>0</v>
      </c>
      <c r="K85" s="9"/>
      <c r="L85" s="9">
        <v>0.57708217299999998</v>
      </c>
      <c r="M85" s="9"/>
      <c r="N85" s="9" t="s">
        <v>3101</v>
      </c>
      <c r="O85" s="9"/>
      <c r="P85" s="9" t="s">
        <v>3101</v>
      </c>
      <c r="Q85" s="9"/>
      <c r="R85" s="9" t="s">
        <v>3103</v>
      </c>
    </row>
    <row r="86" spans="1:18" ht="14.5" x14ac:dyDescent="0.3">
      <c r="A86" s="9" t="s">
        <v>2222</v>
      </c>
      <c r="B86" s="9"/>
      <c r="C86" s="9" t="s">
        <v>2221</v>
      </c>
      <c r="D86" s="9"/>
      <c r="E86" s="9" t="s">
        <v>724</v>
      </c>
      <c r="F86" s="17" t="s">
        <v>2445</v>
      </c>
      <c r="G86" s="9">
        <v>1</v>
      </c>
      <c r="H86" s="9">
        <v>0.29134114300000002</v>
      </c>
      <c r="I86" s="9"/>
      <c r="J86" s="9">
        <v>0.41391428200000002</v>
      </c>
      <c r="K86" s="9"/>
      <c r="L86" s="9">
        <v>0.78707160899999995</v>
      </c>
      <c r="M86" s="9"/>
      <c r="N86" s="9" t="s">
        <v>3101</v>
      </c>
      <c r="O86" s="9"/>
      <c r="P86" s="9" t="s">
        <v>3103</v>
      </c>
      <c r="Q86" s="9"/>
      <c r="R86" s="9" t="s">
        <v>3102</v>
      </c>
    </row>
    <row r="87" spans="1:18" ht="14.5" x14ac:dyDescent="0.3">
      <c r="A87" s="9" t="s">
        <v>2224</v>
      </c>
      <c r="B87" s="9"/>
      <c r="C87" s="9" t="s">
        <v>2223</v>
      </c>
      <c r="D87" s="9"/>
      <c r="E87" s="9" t="s">
        <v>725</v>
      </c>
      <c r="F87" s="17" t="s">
        <v>2446</v>
      </c>
      <c r="G87" s="9">
        <v>1</v>
      </c>
      <c r="H87" s="9">
        <v>0</v>
      </c>
      <c r="I87" s="9"/>
      <c r="J87" s="9">
        <v>0</v>
      </c>
      <c r="K87" s="9"/>
      <c r="L87" s="9">
        <v>0.56854370399999998</v>
      </c>
      <c r="M87" s="9"/>
      <c r="N87" s="9" t="s">
        <v>3101</v>
      </c>
      <c r="O87" s="9"/>
      <c r="P87" s="9" t="s">
        <v>3101</v>
      </c>
      <c r="Q87" s="9"/>
      <c r="R87" s="9" t="s">
        <v>3103</v>
      </c>
    </row>
    <row r="88" spans="1:18" ht="14.5" x14ac:dyDescent="0.3">
      <c r="A88" s="9" t="s">
        <v>2226</v>
      </c>
      <c r="B88" s="9"/>
      <c r="C88" s="9" t="s">
        <v>2225</v>
      </c>
      <c r="D88" s="9"/>
      <c r="E88" s="9" t="s">
        <v>726</v>
      </c>
      <c r="F88" s="17" t="s">
        <v>2447</v>
      </c>
      <c r="G88" s="9">
        <v>1</v>
      </c>
      <c r="H88" s="9">
        <v>0.121493792</v>
      </c>
      <c r="I88" s="9"/>
      <c r="J88" s="9">
        <v>6.1078674999999999E-2</v>
      </c>
      <c r="K88" s="9"/>
      <c r="L88" s="9">
        <v>0.65071973599999999</v>
      </c>
      <c r="M88" s="9"/>
      <c r="N88" s="9" t="s">
        <v>3101</v>
      </c>
      <c r="O88" s="9"/>
      <c r="P88" s="9" t="s">
        <v>3101</v>
      </c>
      <c r="Q88" s="9"/>
      <c r="R88" s="9" t="s">
        <v>3103</v>
      </c>
    </row>
    <row r="89" spans="1:18" ht="14.5" x14ac:dyDescent="0.3">
      <c r="A89" s="9" t="s">
        <v>2228</v>
      </c>
      <c r="B89" s="9"/>
      <c r="C89" s="9" t="s">
        <v>2227</v>
      </c>
      <c r="D89" s="9"/>
      <c r="E89" s="9" t="s">
        <v>727</v>
      </c>
      <c r="F89" s="17" t="s">
        <v>2448</v>
      </c>
      <c r="G89" s="9">
        <v>1</v>
      </c>
      <c r="H89" s="9">
        <v>0.20139885299999999</v>
      </c>
      <c r="I89" s="9"/>
      <c r="J89" s="9">
        <v>0.18457786900000001</v>
      </c>
      <c r="K89" s="9"/>
      <c r="L89" s="9">
        <v>0.56866160099999996</v>
      </c>
      <c r="M89" s="9"/>
      <c r="N89" s="9" t="s">
        <v>3101</v>
      </c>
      <c r="O89" s="9"/>
      <c r="P89" s="9" t="s">
        <v>3101</v>
      </c>
      <c r="Q89" s="9"/>
      <c r="R89" s="9" t="s">
        <v>3103</v>
      </c>
    </row>
    <row r="90" spans="1:18" ht="14.5" x14ac:dyDescent="0.3">
      <c r="A90" s="9" t="s">
        <v>2230</v>
      </c>
      <c r="B90" s="9"/>
      <c r="C90" s="9" t="s">
        <v>2229</v>
      </c>
      <c r="D90" s="9"/>
      <c r="E90" s="9" t="s">
        <v>728</v>
      </c>
      <c r="F90" s="17" t="s">
        <v>2449</v>
      </c>
      <c r="G90" s="9">
        <v>1</v>
      </c>
      <c r="H90" s="9">
        <v>0</v>
      </c>
      <c r="I90" s="9"/>
      <c r="J90" s="9">
        <v>0</v>
      </c>
      <c r="K90" s="9"/>
      <c r="L90" s="9">
        <v>0.59261676900000004</v>
      </c>
      <c r="M90" s="9"/>
      <c r="N90" s="9" t="s">
        <v>3101</v>
      </c>
      <c r="O90" s="9"/>
      <c r="P90" s="9" t="s">
        <v>3101</v>
      </c>
      <c r="Q90" s="9"/>
      <c r="R90" s="9" t="s">
        <v>3103</v>
      </c>
    </row>
    <row r="91" spans="1:18" ht="14.5" x14ac:dyDescent="0.3">
      <c r="A91" s="9" t="s">
        <v>2232</v>
      </c>
      <c r="B91" s="9"/>
      <c r="C91" s="9" t="s">
        <v>2231</v>
      </c>
      <c r="D91" s="9"/>
      <c r="E91" s="9" t="s">
        <v>729</v>
      </c>
      <c r="F91" s="17" t="s">
        <v>2450</v>
      </c>
      <c r="G91" s="9">
        <v>1</v>
      </c>
      <c r="H91" s="9">
        <v>0.47774878900000001</v>
      </c>
      <c r="I91" s="9"/>
      <c r="J91" s="9">
        <v>0.148207227</v>
      </c>
      <c r="K91" s="9"/>
      <c r="L91" s="9">
        <v>0.83975862499999998</v>
      </c>
      <c r="M91" s="9"/>
      <c r="N91" s="9" t="s">
        <v>3101</v>
      </c>
      <c r="O91" s="9"/>
      <c r="P91" s="9" t="s">
        <v>3101</v>
      </c>
      <c r="Q91" s="9"/>
      <c r="R91" s="9" t="s">
        <v>3102</v>
      </c>
    </row>
    <row r="92" spans="1:18" ht="14.5" x14ac:dyDescent="0.3">
      <c r="A92" s="9" t="s">
        <v>2234</v>
      </c>
      <c r="B92" s="9"/>
      <c r="C92" s="9" t="s">
        <v>2233</v>
      </c>
      <c r="D92" s="9"/>
      <c r="E92" s="9" t="s">
        <v>730</v>
      </c>
      <c r="F92" s="17" t="s">
        <v>2451</v>
      </c>
      <c r="G92" s="9">
        <v>1</v>
      </c>
      <c r="H92" s="9">
        <v>0.30478554400000002</v>
      </c>
      <c r="I92" s="9"/>
      <c r="J92" s="9">
        <v>0</v>
      </c>
      <c r="K92" s="9"/>
      <c r="L92" s="9">
        <v>0.61657373599999998</v>
      </c>
      <c r="M92" s="9"/>
      <c r="N92" s="9" t="s">
        <v>3101</v>
      </c>
      <c r="O92" s="9"/>
      <c r="P92" s="9" t="s">
        <v>3101</v>
      </c>
      <c r="Q92" s="9"/>
      <c r="R92" s="9" t="s">
        <v>3103</v>
      </c>
    </row>
    <row r="93" spans="1:18" ht="14.5" x14ac:dyDescent="0.3">
      <c r="A93" s="9" t="s">
        <v>2236</v>
      </c>
      <c r="B93" s="9"/>
      <c r="C93" s="9" t="s">
        <v>2235</v>
      </c>
      <c r="D93" s="9"/>
      <c r="E93" s="9" t="s">
        <v>731</v>
      </c>
      <c r="F93" s="17" t="s">
        <v>2452</v>
      </c>
      <c r="G93" s="9">
        <v>1</v>
      </c>
      <c r="H93" s="9">
        <v>0</v>
      </c>
      <c r="I93" s="9"/>
      <c r="J93" s="9">
        <v>0.26955829199999998</v>
      </c>
      <c r="K93" s="9"/>
      <c r="L93" s="9">
        <v>0.6719832</v>
      </c>
      <c r="M93" s="9"/>
      <c r="N93" s="9" t="s">
        <v>3101</v>
      </c>
      <c r="O93" s="9"/>
      <c r="P93" s="9" t="s">
        <v>3101</v>
      </c>
      <c r="Q93" s="9"/>
      <c r="R93" s="9" t="s">
        <v>3103</v>
      </c>
    </row>
    <row r="94" spans="1:18" ht="14.5" x14ac:dyDescent="0.3">
      <c r="A94" s="9" t="s">
        <v>2238</v>
      </c>
      <c r="B94" s="9"/>
      <c r="C94" s="9" t="s">
        <v>2237</v>
      </c>
      <c r="D94" s="9"/>
      <c r="E94" s="9" t="s">
        <v>732</v>
      </c>
      <c r="F94" s="17" t="s">
        <v>2453</v>
      </c>
      <c r="G94" s="9">
        <v>1</v>
      </c>
      <c r="H94" s="9">
        <v>0</v>
      </c>
      <c r="I94" s="9"/>
      <c r="J94" s="9">
        <v>0</v>
      </c>
      <c r="K94" s="9"/>
      <c r="L94" s="9">
        <v>0.62033691599999996</v>
      </c>
      <c r="M94" s="9"/>
      <c r="N94" s="9" t="s">
        <v>3101</v>
      </c>
      <c r="O94" s="9"/>
      <c r="P94" s="9" t="s">
        <v>3101</v>
      </c>
      <c r="Q94" s="9"/>
      <c r="R94" s="9" t="s">
        <v>3103</v>
      </c>
    </row>
    <row r="95" spans="1:18" ht="14.5" x14ac:dyDescent="0.3">
      <c r="A95" s="9" t="s">
        <v>2240</v>
      </c>
      <c r="B95" s="9"/>
      <c r="C95" s="9" t="s">
        <v>2239</v>
      </c>
      <c r="D95" s="9"/>
      <c r="E95" s="9" t="s">
        <v>733</v>
      </c>
      <c r="F95" s="17" t="s">
        <v>2454</v>
      </c>
      <c r="G95" s="9">
        <v>1</v>
      </c>
      <c r="H95" s="9">
        <v>0.21663368799999999</v>
      </c>
      <c r="I95" s="9"/>
      <c r="J95" s="9">
        <v>0</v>
      </c>
      <c r="K95" s="9"/>
      <c r="L95" s="9">
        <v>0.59820398500000005</v>
      </c>
      <c r="M95" s="9"/>
      <c r="N95" s="9" t="s">
        <v>3101</v>
      </c>
      <c r="O95" s="9"/>
      <c r="P95" s="9" t="s">
        <v>3101</v>
      </c>
      <c r="Q95" s="9"/>
      <c r="R95" s="9" t="s">
        <v>3103</v>
      </c>
    </row>
    <row r="96" spans="1:18" ht="14.5" x14ac:dyDescent="0.3">
      <c r="A96" s="9" t="s">
        <v>2242</v>
      </c>
      <c r="B96" s="9"/>
      <c r="C96" s="9" t="s">
        <v>2241</v>
      </c>
      <c r="D96" s="9"/>
      <c r="E96" s="9" t="s">
        <v>734</v>
      </c>
      <c r="F96" s="17" t="s">
        <v>2455</v>
      </c>
      <c r="G96" s="9">
        <v>1</v>
      </c>
      <c r="H96" s="9">
        <v>0.355903315</v>
      </c>
      <c r="I96" s="9"/>
      <c r="J96" s="9">
        <v>0.115800075</v>
      </c>
      <c r="K96" s="9"/>
      <c r="L96" s="9">
        <v>0.71544426900000002</v>
      </c>
      <c r="M96" s="9"/>
      <c r="N96" s="9" t="s">
        <v>3101</v>
      </c>
      <c r="O96" s="9"/>
      <c r="P96" s="9" t="s">
        <v>3101</v>
      </c>
      <c r="Q96" s="9"/>
      <c r="R96" s="9" t="s">
        <v>3103</v>
      </c>
    </row>
    <row r="97" spans="1:18" ht="14.5" x14ac:dyDescent="0.3">
      <c r="A97" s="9" t="s">
        <v>2244</v>
      </c>
      <c r="B97" s="9"/>
      <c r="C97" s="9" t="s">
        <v>2243</v>
      </c>
      <c r="D97" s="9"/>
      <c r="E97" s="9" t="s">
        <v>735</v>
      </c>
      <c r="F97" s="17" t="s">
        <v>2456</v>
      </c>
      <c r="G97" s="9">
        <v>1</v>
      </c>
      <c r="H97" s="9">
        <v>0.43363350000000001</v>
      </c>
      <c r="I97" s="9"/>
      <c r="J97" s="9">
        <v>0.107330987</v>
      </c>
      <c r="K97" s="9"/>
      <c r="L97" s="9">
        <v>0.80963136800000002</v>
      </c>
      <c r="M97" s="9"/>
      <c r="N97" s="9" t="s">
        <v>3101</v>
      </c>
      <c r="O97" s="9"/>
      <c r="P97" s="9" t="s">
        <v>3101</v>
      </c>
      <c r="Q97" s="9"/>
      <c r="R97" s="9" t="s">
        <v>3102</v>
      </c>
    </row>
    <row r="98" spans="1:18" ht="14.5" x14ac:dyDescent="0.3">
      <c r="A98" s="9" t="s">
        <v>2246</v>
      </c>
      <c r="B98" s="9"/>
      <c r="C98" s="9" t="s">
        <v>2245</v>
      </c>
      <c r="D98" s="9"/>
      <c r="E98" s="9" t="s">
        <v>736</v>
      </c>
      <c r="F98" s="17" t="s">
        <v>2457</v>
      </c>
      <c r="G98" s="9">
        <v>1</v>
      </c>
      <c r="H98" s="9">
        <v>0.4811899</v>
      </c>
      <c r="I98" s="9"/>
      <c r="J98" s="9">
        <v>0.34924063100000002</v>
      </c>
      <c r="K98" s="9"/>
      <c r="L98" s="9">
        <v>0.65529177000000005</v>
      </c>
      <c r="M98" s="9"/>
      <c r="N98" s="9" t="s">
        <v>3101</v>
      </c>
      <c r="O98" s="9"/>
      <c r="P98" s="9" t="s">
        <v>3103</v>
      </c>
      <c r="Q98" s="9"/>
      <c r="R98" s="9" t="s">
        <v>3103</v>
      </c>
    </row>
    <row r="99" spans="1:18" ht="14.5" x14ac:dyDescent="0.3">
      <c r="A99" s="9" t="s">
        <v>2248</v>
      </c>
      <c r="B99" s="9"/>
      <c r="C99" s="9" t="s">
        <v>2247</v>
      </c>
      <c r="D99" s="9"/>
      <c r="E99" s="9" t="s">
        <v>737</v>
      </c>
      <c r="F99" s="17" t="s">
        <v>2458</v>
      </c>
      <c r="G99" s="9">
        <v>1</v>
      </c>
      <c r="H99" s="9">
        <v>0.47535604300000001</v>
      </c>
      <c r="I99" s="9"/>
      <c r="J99" s="9">
        <v>0</v>
      </c>
      <c r="K99" s="9"/>
      <c r="L99" s="9">
        <v>0.63470681100000004</v>
      </c>
      <c r="M99" s="9"/>
      <c r="N99" s="9" t="s">
        <v>3101</v>
      </c>
      <c r="O99" s="9"/>
      <c r="P99" s="9" t="s">
        <v>3101</v>
      </c>
      <c r="Q99" s="9"/>
      <c r="R99" s="9" t="s">
        <v>3103</v>
      </c>
    </row>
    <row r="100" spans="1:18" ht="14.5" x14ac:dyDescent="0.3">
      <c r="A100" s="9" t="s">
        <v>2250</v>
      </c>
      <c r="B100" s="9"/>
      <c r="C100" s="9" t="s">
        <v>2249</v>
      </c>
      <c r="D100" s="9"/>
      <c r="E100" s="9" t="s">
        <v>738</v>
      </c>
      <c r="F100" s="17" t="s">
        <v>2459</v>
      </c>
      <c r="G100" s="9">
        <v>1</v>
      </c>
      <c r="H100" s="9">
        <v>0.263418914</v>
      </c>
      <c r="I100" s="9"/>
      <c r="J100" s="9">
        <v>0.14573588000000001</v>
      </c>
      <c r="K100" s="9"/>
      <c r="L100" s="9">
        <v>0.750933038</v>
      </c>
      <c r="M100" s="9"/>
      <c r="N100" s="9" t="s">
        <v>3101</v>
      </c>
      <c r="O100" s="9"/>
      <c r="P100" s="9" t="s">
        <v>3101</v>
      </c>
      <c r="Q100" s="9"/>
      <c r="R100" s="9" t="s">
        <v>3102</v>
      </c>
    </row>
    <row r="101" spans="1:18" ht="14.5" x14ac:dyDescent="0.3">
      <c r="A101" s="9" t="s">
        <v>2252</v>
      </c>
      <c r="B101" s="9"/>
      <c r="C101" s="9" t="s">
        <v>2251</v>
      </c>
      <c r="D101" s="9"/>
      <c r="E101" s="9" t="s">
        <v>739</v>
      </c>
      <c r="F101" s="17" t="s">
        <v>2460</v>
      </c>
      <c r="G101" s="9">
        <v>1</v>
      </c>
      <c r="H101" s="9">
        <v>0.111458535</v>
      </c>
      <c r="I101" s="9"/>
      <c r="J101" s="9">
        <v>0.13697688499999999</v>
      </c>
      <c r="K101" s="9"/>
      <c r="L101" s="9">
        <v>0.706554766</v>
      </c>
      <c r="M101" s="9"/>
      <c r="N101" s="9" t="s">
        <v>3101</v>
      </c>
      <c r="O101" s="9"/>
      <c r="P101" s="9" t="s">
        <v>3101</v>
      </c>
      <c r="Q101" s="9"/>
      <c r="R101" s="9" t="s">
        <v>3103</v>
      </c>
    </row>
    <row r="102" spans="1:18" ht="14.5" x14ac:dyDescent="0.3">
      <c r="A102" s="9" t="s">
        <v>2254</v>
      </c>
      <c r="B102" s="9"/>
      <c r="C102" s="9" t="s">
        <v>2253</v>
      </c>
      <c r="D102" s="9"/>
      <c r="E102" s="9" t="s">
        <v>740</v>
      </c>
      <c r="F102" s="17" t="s">
        <v>2461</v>
      </c>
      <c r="G102" s="9">
        <v>2</v>
      </c>
      <c r="H102" s="9">
        <v>-3.6639034000000001E-2</v>
      </c>
      <c r="I102" s="9"/>
      <c r="J102" s="9">
        <v>-0.38325413699999999</v>
      </c>
      <c r="K102" s="9"/>
      <c r="L102" s="9">
        <v>-0.60483037100000003</v>
      </c>
      <c r="M102" s="9"/>
      <c r="N102" s="9" t="s">
        <v>3101</v>
      </c>
      <c r="O102" s="9"/>
      <c r="P102" s="9" t="s">
        <v>3103</v>
      </c>
      <c r="Q102" s="9"/>
      <c r="R102" s="9" t="s">
        <v>3100</v>
      </c>
    </row>
    <row r="103" spans="1:18" ht="14.5" x14ac:dyDescent="0.3">
      <c r="A103" s="9" t="s">
        <v>2256</v>
      </c>
      <c r="B103" s="9"/>
      <c r="C103" s="9" t="s">
        <v>2255</v>
      </c>
      <c r="D103" s="9"/>
      <c r="E103" s="9" t="s">
        <v>741</v>
      </c>
      <c r="F103" s="17" t="s">
        <v>2462</v>
      </c>
      <c r="G103" s="9">
        <v>2</v>
      </c>
      <c r="H103" s="9">
        <v>-7.0047114999999993E-2</v>
      </c>
      <c r="I103" s="9"/>
      <c r="J103" s="9">
        <v>-0.45757631100000001</v>
      </c>
      <c r="K103" s="9"/>
      <c r="L103" s="9">
        <v>-0.26525555899999997</v>
      </c>
      <c r="M103" s="9"/>
      <c r="N103" s="9" t="s">
        <v>3101</v>
      </c>
      <c r="O103" s="9"/>
      <c r="P103" s="9" t="s">
        <v>3103</v>
      </c>
      <c r="Q103" s="9"/>
      <c r="R103" s="9" t="s">
        <v>3101</v>
      </c>
    </row>
    <row r="104" spans="1:18" ht="14.5" x14ac:dyDescent="0.3">
      <c r="A104" s="9" t="s">
        <v>2258</v>
      </c>
      <c r="B104" s="9"/>
      <c r="C104" s="9" t="s">
        <v>2257</v>
      </c>
      <c r="D104" s="9"/>
      <c r="E104" s="9" t="s">
        <v>742</v>
      </c>
      <c r="F104" s="17" t="s">
        <v>2463</v>
      </c>
      <c r="G104" s="9">
        <v>2</v>
      </c>
      <c r="H104" s="9">
        <v>-5.5933861000000001E-2</v>
      </c>
      <c r="I104" s="9"/>
      <c r="J104" s="9">
        <v>-0.17436622399999999</v>
      </c>
      <c r="K104" s="9"/>
      <c r="L104" s="9">
        <v>-0.62283805199999998</v>
      </c>
      <c r="M104" s="9"/>
      <c r="N104" s="9" t="s">
        <v>3101</v>
      </c>
      <c r="O104" s="9"/>
      <c r="P104" s="9" t="s">
        <v>3101</v>
      </c>
      <c r="Q104" s="9"/>
      <c r="R104" s="9" t="s">
        <v>3103</v>
      </c>
    </row>
    <row r="105" spans="1:18" ht="14.5" x14ac:dyDescent="0.3">
      <c r="A105" s="9" t="s">
        <v>2260</v>
      </c>
      <c r="B105" s="9"/>
      <c r="C105" s="9" t="s">
        <v>2259</v>
      </c>
      <c r="D105" s="9"/>
      <c r="E105" s="9" t="s">
        <v>743</v>
      </c>
      <c r="F105" s="17" t="s">
        <v>2464</v>
      </c>
      <c r="G105" s="9">
        <v>2</v>
      </c>
      <c r="H105" s="9">
        <v>0</v>
      </c>
      <c r="I105" s="9"/>
      <c r="J105" s="9">
        <v>-0.34815191400000001</v>
      </c>
      <c r="K105" s="9"/>
      <c r="L105" s="9">
        <v>-0.59625742699999995</v>
      </c>
      <c r="M105" s="9"/>
      <c r="N105" s="9" t="s">
        <v>3101</v>
      </c>
      <c r="O105" s="9"/>
      <c r="P105" s="9" t="s">
        <v>3103</v>
      </c>
      <c r="Q105" s="9"/>
      <c r="R105" s="9" t="s">
        <v>3103</v>
      </c>
    </row>
    <row r="106" spans="1:18" ht="14.5" x14ac:dyDescent="0.3">
      <c r="A106" s="9" t="s">
        <v>2262</v>
      </c>
      <c r="B106" s="9"/>
      <c r="C106" s="9" t="s">
        <v>2261</v>
      </c>
      <c r="D106" s="9"/>
      <c r="E106" s="9" t="s">
        <v>744</v>
      </c>
      <c r="F106" s="17" t="s">
        <v>2465</v>
      </c>
      <c r="G106" s="9">
        <v>2</v>
      </c>
      <c r="H106" s="9">
        <v>3.4446589999999999E-2</v>
      </c>
      <c r="I106" s="9"/>
      <c r="J106" s="9">
        <v>-0.48458253400000001</v>
      </c>
      <c r="K106" s="9"/>
      <c r="L106" s="9">
        <v>-0.36595531799999997</v>
      </c>
      <c r="M106" s="9"/>
      <c r="N106" s="9" t="s">
        <v>3101</v>
      </c>
      <c r="O106" s="9"/>
      <c r="P106" s="9" t="s">
        <v>3103</v>
      </c>
      <c r="Q106" s="9"/>
      <c r="R106" s="9" t="s">
        <v>3101</v>
      </c>
    </row>
    <row r="107" spans="1:18" ht="14.5" x14ac:dyDescent="0.3">
      <c r="A107" s="9" t="s">
        <v>2264</v>
      </c>
      <c r="B107" s="9"/>
      <c r="C107" s="9" t="s">
        <v>2263</v>
      </c>
      <c r="D107" s="9"/>
      <c r="E107" s="9" t="s">
        <v>745</v>
      </c>
      <c r="F107" s="17" t="s">
        <v>2466</v>
      </c>
      <c r="G107" s="9">
        <v>2</v>
      </c>
      <c r="H107" s="9">
        <v>-4.6315354000000003E-2</v>
      </c>
      <c r="I107" s="9"/>
      <c r="J107" s="9">
        <v>-0.18277605099999999</v>
      </c>
      <c r="K107" s="9"/>
      <c r="L107" s="9">
        <v>-0.56117832499999998</v>
      </c>
      <c r="M107" s="9"/>
      <c r="N107" s="9" t="s">
        <v>3101</v>
      </c>
      <c r="O107" s="9"/>
      <c r="P107" s="9" t="s">
        <v>3101</v>
      </c>
      <c r="Q107" s="9"/>
      <c r="R107" s="9" t="s">
        <v>3103</v>
      </c>
    </row>
    <row r="108" spans="1:18" ht="14.5" x14ac:dyDescent="0.3">
      <c r="A108" s="9" t="s">
        <v>2266</v>
      </c>
      <c r="B108" s="9"/>
      <c r="C108" s="9" t="s">
        <v>2265</v>
      </c>
      <c r="D108" s="9"/>
      <c r="E108" s="9" t="s">
        <v>746</v>
      </c>
      <c r="F108" s="17" t="s">
        <v>2467</v>
      </c>
      <c r="G108" s="9">
        <v>2</v>
      </c>
      <c r="H108" s="9">
        <v>6.9375076999999993E-2</v>
      </c>
      <c r="I108" s="9"/>
      <c r="J108" s="9">
        <v>-0.385001449</v>
      </c>
      <c r="K108" s="9"/>
      <c r="L108" s="9">
        <v>-0.450197024</v>
      </c>
      <c r="M108" s="9"/>
      <c r="N108" s="9" t="s">
        <v>3101</v>
      </c>
      <c r="O108" s="9"/>
      <c r="P108" s="9" t="s">
        <v>3103</v>
      </c>
      <c r="Q108" s="9"/>
      <c r="R108" s="9" t="s">
        <v>3101</v>
      </c>
    </row>
    <row r="109" spans="1:18" ht="14.5" x14ac:dyDescent="0.3">
      <c r="A109" s="9" t="s">
        <v>2268</v>
      </c>
      <c r="B109" s="9"/>
      <c r="C109" s="9" t="s">
        <v>2267</v>
      </c>
      <c r="D109" s="9"/>
      <c r="E109" s="9" t="s">
        <v>747</v>
      </c>
      <c r="F109" s="17" t="s">
        <v>2468</v>
      </c>
      <c r="G109" s="9">
        <v>2</v>
      </c>
      <c r="H109" s="9">
        <v>-0.57800755199999998</v>
      </c>
      <c r="I109" s="9"/>
      <c r="J109" s="9">
        <v>-0.51833815900000002</v>
      </c>
      <c r="K109" s="9"/>
      <c r="L109" s="9">
        <v>-0.59357545700000003</v>
      </c>
      <c r="M109" s="9"/>
      <c r="N109" s="9" t="s">
        <v>3102</v>
      </c>
      <c r="O109" s="9"/>
      <c r="P109" s="9" t="s">
        <v>3100</v>
      </c>
      <c r="Q109" s="9"/>
      <c r="R109" s="9" t="s">
        <v>3103</v>
      </c>
    </row>
    <row r="110" spans="1:18" ht="14.5" x14ac:dyDescent="0.3">
      <c r="A110" s="9" t="s">
        <v>2270</v>
      </c>
      <c r="B110" s="9"/>
      <c r="C110" s="9" t="s">
        <v>2269</v>
      </c>
      <c r="D110" s="9"/>
      <c r="E110" s="9" t="s">
        <v>748</v>
      </c>
      <c r="F110" s="17" t="s">
        <v>2469</v>
      </c>
      <c r="G110" s="9">
        <v>2</v>
      </c>
      <c r="H110" s="9">
        <v>-0.29415554999999999</v>
      </c>
      <c r="I110" s="9"/>
      <c r="J110" s="9">
        <v>-0.14735700900000001</v>
      </c>
      <c r="K110" s="9"/>
      <c r="L110" s="9">
        <v>-0.553989909</v>
      </c>
      <c r="M110" s="9"/>
      <c r="N110" s="9" t="s">
        <v>3101</v>
      </c>
      <c r="O110" s="9"/>
      <c r="P110" s="9" t="s">
        <v>3101</v>
      </c>
      <c r="Q110" s="9"/>
      <c r="R110" s="9" t="s">
        <v>3103</v>
      </c>
    </row>
    <row r="111" spans="1:18" ht="14.5" x14ac:dyDescent="0.3">
      <c r="A111" s="9" t="s">
        <v>2272</v>
      </c>
      <c r="B111" s="9"/>
      <c r="C111" s="9" t="s">
        <v>2271</v>
      </c>
      <c r="D111" s="9"/>
      <c r="E111" s="9" t="s">
        <v>749</v>
      </c>
      <c r="F111" s="17" t="s">
        <v>2470</v>
      </c>
      <c r="G111" s="9">
        <v>2</v>
      </c>
      <c r="H111" s="9">
        <v>-0.34193563300000002</v>
      </c>
      <c r="I111" s="9"/>
      <c r="J111" s="9">
        <v>-0.38611612099999998</v>
      </c>
      <c r="K111" s="9"/>
      <c r="L111" s="9">
        <v>-0.36052798000000003</v>
      </c>
      <c r="M111" s="9"/>
      <c r="N111" s="9" t="s">
        <v>3101</v>
      </c>
      <c r="O111" s="9"/>
      <c r="P111" s="9" t="s">
        <v>3102</v>
      </c>
      <c r="Q111" s="9"/>
      <c r="R111" s="9" t="s">
        <v>3101</v>
      </c>
    </row>
    <row r="112" spans="1:18" ht="14.5" x14ac:dyDescent="0.3">
      <c r="A112" s="9" t="s">
        <v>2274</v>
      </c>
      <c r="B112" s="9"/>
      <c r="C112" s="9" t="s">
        <v>2273</v>
      </c>
      <c r="D112" s="9"/>
      <c r="E112" s="9" t="s">
        <v>750</v>
      </c>
      <c r="F112" s="17" t="s">
        <v>2471</v>
      </c>
      <c r="G112" s="9">
        <v>2</v>
      </c>
      <c r="H112" s="9">
        <v>-0.34601438400000001</v>
      </c>
      <c r="I112" s="9"/>
      <c r="J112" s="9">
        <v>0</v>
      </c>
      <c r="K112" s="9"/>
      <c r="L112" s="9">
        <v>-0.55549463200000004</v>
      </c>
      <c r="M112" s="9"/>
      <c r="N112" s="9" t="s">
        <v>3101</v>
      </c>
      <c r="O112" s="9"/>
      <c r="P112" s="9" t="s">
        <v>3101</v>
      </c>
      <c r="Q112" s="9"/>
      <c r="R112" s="9" t="s">
        <v>3102</v>
      </c>
    </row>
    <row r="113" spans="1:18" ht="14.5" x14ac:dyDescent="0.3">
      <c r="A113" s="9" t="s">
        <v>2276</v>
      </c>
      <c r="B113" s="9"/>
      <c r="C113" s="9" t="s">
        <v>2275</v>
      </c>
      <c r="D113" s="9"/>
      <c r="E113" s="9" t="s">
        <v>751</v>
      </c>
      <c r="F113" s="17" t="s">
        <v>2472</v>
      </c>
      <c r="G113" s="9">
        <v>2</v>
      </c>
      <c r="H113" s="9">
        <v>-0.34812732400000002</v>
      </c>
      <c r="I113" s="9"/>
      <c r="J113" s="9">
        <v>-0.31626797499999998</v>
      </c>
      <c r="K113" s="9"/>
      <c r="L113" s="9">
        <v>-0.60111418000000005</v>
      </c>
      <c r="M113" s="9"/>
      <c r="N113" s="9" t="s">
        <v>3101</v>
      </c>
      <c r="O113" s="9"/>
      <c r="P113" s="9" t="s">
        <v>3100</v>
      </c>
      <c r="Q113" s="9"/>
      <c r="R113" s="9" t="s">
        <v>3100</v>
      </c>
    </row>
    <row r="114" spans="1:18" ht="14.5" x14ac:dyDescent="0.3">
      <c r="A114" s="9" t="s">
        <v>2278</v>
      </c>
      <c r="B114" s="9"/>
      <c r="C114" s="9" t="s">
        <v>2277</v>
      </c>
      <c r="D114" s="9"/>
      <c r="E114" s="9" t="s">
        <v>752</v>
      </c>
      <c r="F114" s="17" t="s">
        <v>2473</v>
      </c>
      <c r="G114" s="9">
        <v>2</v>
      </c>
      <c r="H114" s="9">
        <v>0</v>
      </c>
      <c r="I114" s="9"/>
      <c r="J114" s="9">
        <v>0</v>
      </c>
      <c r="K114" s="9"/>
      <c r="L114" s="9">
        <v>-0.66873852600000006</v>
      </c>
      <c r="M114" s="9"/>
      <c r="N114" s="9" t="s">
        <v>3101</v>
      </c>
      <c r="O114" s="9"/>
      <c r="P114" s="9" t="s">
        <v>3101</v>
      </c>
      <c r="Q114" s="9"/>
      <c r="R114" s="9" t="s">
        <v>3103</v>
      </c>
    </row>
    <row r="115" spans="1:18" ht="14.5" x14ac:dyDescent="0.3">
      <c r="A115" s="9" t="s">
        <v>2280</v>
      </c>
      <c r="B115" s="9"/>
      <c r="C115" s="9" t="s">
        <v>2279</v>
      </c>
      <c r="D115" s="9"/>
      <c r="E115" s="9" t="s">
        <v>753</v>
      </c>
      <c r="F115" s="17" t="s">
        <v>2474</v>
      </c>
      <c r="G115" s="9">
        <v>2</v>
      </c>
      <c r="H115" s="9">
        <v>0</v>
      </c>
      <c r="I115" s="9"/>
      <c r="J115" s="9">
        <v>0</v>
      </c>
      <c r="K115" s="9"/>
      <c r="L115" s="9">
        <v>-0.32563602899999999</v>
      </c>
      <c r="M115" s="9"/>
      <c r="N115" s="9" t="s">
        <v>3101</v>
      </c>
      <c r="O115" s="9"/>
      <c r="P115" s="9" t="s">
        <v>3101</v>
      </c>
      <c r="Q115" s="9"/>
      <c r="R115" s="9" t="s">
        <v>3103</v>
      </c>
    </row>
    <row r="116" spans="1:18" ht="14.5" x14ac:dyDescent="0.3">
      <c r="A116" s="9" t="s">
        <v>2282</v>
      </c>
      <c r="B116" s="9"/>
      <c r="C116" s="9" t="s">
        <v>2281</v>
      </c>
      <c r="D116" s="9"/>
      <c r="E116" s="9" t="s">
        <v>754</v>
      </c>
      <c r="F116" s="17" t="s">
        <v>2475</v>
      </c>
      <c r="G116" s="9">
        <v>2</v>
      </c>
      <c r="H116" s="9">
        <v>-0.32728909699999997</v>
      </c>
      <c r="I116" s="9"/>
      <c r="J116" s="9">
        <v>-0.128651456</v>
      </c>
      <c r="K116" s="9"/>
      <c r="L116" s="9">
        <v>-0.58825000000000005</v>
      </c>
      <c r="M116" s="9"/>
      <c r="N116" s="9" t="s">
        <v>3101</v>
      </c>
      <c r="O116" s="9"/>
      <c r="P116" s="9" t="s">
        <v>3101</v>
      </c>
      <c r="Q116" s="9"/>
      <c r="R116" s="9" t="s">
        <v>3103</v>
      </c>
    </row>
    <row r="117" spans="1:18" ht="14.5" x14ac:dyDescent="0.3">
      <c r="A117" s="9" t="s">
        <v>2284</v>
      </c>
      <c r="B117" s="9"/>
      <c r="C117" s="9" t="s">
        <v>2283</v>
      </c>
      <c r="D117" s="9"/>
      <c r="E117" s="9" t="s">
        <v>755</v>
      </c>
      <c r="F117" s="17" t="s">
        <v>2476</v>
      </c>
      <c r="G117" s="9">
        <v>2</v>
      </c>
      <c r="H117" s="9">
        <v>-0.32025508699999999</v>
      </c>
      <c r="I117" s="9"/>
      <c r="J117" s="9">
        <v>-0.130943684</v>
      </c>
      <c r="K117" s="9"/>
      <c r="L117" s="9">
        <v>-0.628575098</v>
      </c>
      <c r="M117" s="9"/>
      <c r="N117" s="9" t="s">
        <v>3101</v>
      </c>
      <c r="O117" s="9"/>
      <c r="P117" s="9" t="s">
        <v>3101</v>
      </c>
      <c r="Q117" s="9"/>
      <c r="R117" s="9" t="s">
        <v>3103</v>
      </c>
    </row>
    <row r="118" spans="1:18" ht="14.5" x14ac:dyDescent="0.3">
      <c r="A118" s="9" t="s">
        <v>2286</v>
      </c>
      <c r="B118" s="9"/>
      <c r="C118" s="9" t="s">
        <v>2285</v>
      </c>
      <c r="D118" s="9"/>
      <c r="E118" s="9" t="s">
        <v>756</v>
      </c>
      <c r="F118" s="17" t="s">
        <v>2477</v>
      </c>
      <c r="G118" s="9">
        <v>2</v>
      </c>
      <c r="H118" s="9">
        <v>-0.400590153</v>
      </c>
      <c r="I118" s="9"/>
      <c r="J118" s="9">
        <v>0</v>
      </c>
      <c r="K118" s="9"/>
      <c r="L118" s="9">
        <v>-0.68991765000000005</v>
      </c>
      <c r="M118" s="9"/>
      <c r="N118" s="9" t="s">
        <v>3101</v>
      </c>
      <c r="O118" s="9"/>
      <c r="P118" s="9" t="s">
        <v>3101</v>
      </c>
      <c r="Q118" s="9"/>
      <c r="R118" s="9" t="s">
        <v>3103</v>
      </c>
    </row>
    <row r="119" spans="1:18" ht="14.5" x14ac:dyDescent="0.3">
      <c r="A119" s="9" t="s">
        <v>2288</v>
      </c>
      <c r="B119" s="9"/>
      <c r="C119" s="9" t="s">
        <v>2287</v>
      </c>
      <c r="D119" s="9"/>
      <c r="E119" s="9" t="s">
        <v>757</v>
      </c>
      <c r="F119" s="17" t="s">
        <v>2478</v>
      </c>
      <c r="G119" s="9">
        <v>2</v>
      </c>
      <c r="H119" s="9">
        <v>-0.13505803199999999</v>
      </c>
      <c r="I119" s="9"/>
      <c r="J119" s="9">
        <v>0</v>
      </c>
      <c r="K119" s="9"/>
      <c r="L119" s="9">
        <v>-0.67390557799999995</v>
      </c>
      <c r="M119" s="9"/>
      <c r="N119" s="9" t="s">
        <v>3101</v>
      </c>
      <c r="O119" s="9"/>
      <c r="P119" s="9" t="s">
        <v>3101</v>
      </c>
      <c r="Q119" s="9"/>
      <c r="R119" s="9" t="s">
        <v>3103</v>
      </c>
    </row>
    <row r="120" spans="1:18" ht="14.5" x14ac:dyDescent="0.3">
      <c r="A120" s="9" t="s">
        <v>2290</v>
      </c>
      <c r="B120" s="9"/>
      <c r="C120" s="9" t="s">
        <v>2289</v>
      </c>
      <c r="D120" s="9"/>
      <c r="E120" s="9" t="s">
        <v>758</v>
      </c>
      <c r="F120" s="17" t="s">
        <v>2479</v>
      </c>
      <c r="G120" s="9">
        <v>2</v>
      </c>
      <c r="H120" s="9">
        <v>-0.51910374800000003</v>
      </c>
      <c r="I120" s="9"/>
      <c r="J120" s="9">
        <v>-0.32916700599999998</v>
      </c>
      <c r="K120" s="9"/>
      <c r="L120" s="9">
        <v>-0.89644720300000003</v>
      </c>
      <c r="M120" s="9"/>
      <c r="N120" s="9" t="s">
        <v>3102</v>
      </c>
      <c r="O120" s="9"/>
      <c r="P120" s="9" t="s">
        <v>3101</v>
      </c>
      <c r="Q120" s="9"/>
      <c r="R120" s="9" t="s">
        <v>3100</v>
      </c>
    </row>
    <row r="121" spans="1:18" ht="14.5" x14ac:dyDescent="0.3">
      <c r="A121" s="9" t="s">
        <v>2292</v>
      </c>
      <c r="B121" s="9"/>
      <c r="C121" s="9" t="s">
        <v>2291</v>
      </c>
      <c r="D121" s="9"/>
      <c r="E121" s="9" t="s">
        <v>759</v>
      </c>
      <c r="F121" s="17" t="s">
        <v>2480</v>
      </c>
      <c r="G121" s="9">
        <v>2</v>
      </c>
      <c r="H121" s="9">
        <v>-0.41445144</v>
      </c>
      <c r="I121" s="9"/>
      <c r="J121" s="9">
        <v>-0.19534289399999999</v>
      </c>
      <c r="K121" s="9"/>
      <c r="L121" s="9">
        <v>-0.579674472</v>
      </c>
      <c r="M121" s="9"/>
      <c r="N121" s="9" t="s">
        <v>3101</v>
      </c>
      <c r="O121" s="9"/>
      <c r="P121" s="9" t="s">
        <v>3101</v>
      </c>
      <c r="Q121" s="9"/>
      <c r="R121" s="9" t="s">
        <v>3103</v>
      </c>
    </row>
    <row r="122" spans="1:18" ht="14.5" x14ac:dyDescent="0.3">
      <c r="A122" s="9" t="s">
        <v>2294</v>
      </c>
      <c r="B122" s="9"/>
      <c r="C122" s="9" t="s">
        <v>2293</v>
      </c>
      <c r="D122" s="9"/>
      <c r="E122" s="9" t="s">
        <v>760</v>
      </c>
      <c r="F122" s="17" t="s">
        <v>2481</v>
      </c>
      <c r="G122" s="9">
        <v>2</v>
      </c>
      <c r="H122" s="9">
        <v>0</v>
      </c>
      <c r="I122" s="9"/>
      <c r="J122" s="9">
        <v>0</v>
      </c>
      <c r="K122" s="9"/>
      <c r="L122" s="9">
        <v>-0.71649273000000002</v>
      </c>
      <c r="M122" s="9"/>
      <c r="N122" s="9" t="s">
        <v>3101</v>
      </c>
      <c r="O122" s="9"/>
      <c r="P122" s="9" t="s">
        <v>3101</v>
      </c>
      <c r="Q122" s="9"/>
      <c r="R122" s="9" t="s">
        <v>3103</v>
      </c>
    </row>
    <row r="123" spans="1:18" ht="14.5" x14ac:dyDescent="0.3">
      <c r="A123" s="9" t="s">
        <v>2296</v>
      </c>
      <c r="B123" s="9"/>
      <c r="C123" s="9" t="s">
        <v>2295</v>
      </c>
      <c r="D123" s="9"/>
      <c r="E123" s="9" t="s">
        <v>761</v>
      </c>
      <c r="F123" s="17" t="s">
        <v>2482</v>
      </c>
      <c r="G123" s="9">
        <v>2</v>
      </c>
      <c r="H123" s="9">
        <v>0</v>
      </c>
      <c r="I123" s="9"/>
      <c r="J123" s="9">
        <v>-0.61817279700000005</v>
      </c>
      <c r="K123" s="9"/>
      <c r="L123" s="9">
        <v>0</v>
      </c>
      <c r="M123" s="9"/>
      <c r="N123" s="9" t="s">
        <v>3101</v>
      </c>
      <c r="O123" s="9"/>
      <c r="P123" s="9" t="s">
        <v>3102</v>
      </c>
      <c r="Q123" s="9"/>
      <c r="R123" s="9" t="s">
        <v>3101</v>
      </c>
    </row>
    <row r="124" spans="1:18" ht="14.5" x14ac:dyDescent="0.3">
      <c r="A124" s="9" t="s">
        <v>2298</v>
      </c>
      <c r="B124" s="9"/>
      <c r="C124" s="9" t="s">
        <v>2297</v>
      </c>
      <c r="D124" s="9"/>
      <c r="E124" s="9" t="s">
        <v>762</v>
      </c>
      <c r="F124" s="17" t="s">
        <v>2483</v>
      </c>
      <c r="G124" s="9">
        <v>2</v>
      </c>
      <c r="H124" s="9">
        <v>-0.13262284499999999</v>
      </c>
      <c r="I124" s="9"/>
      <c r="J124" s="9">
        <v>-0.48973213599999998</v>
      </c>
      <c r="K124" s="9"/>
      <c r="L124" s="9">
        <v>0.19258001299999999</v>
      </c>
      <c r="M124" s="9"/>
      <c r="N124" s="9" t="s">
        <v>3101</v>
      </c>
      <c r="O124" s="9"/>
      <c r="P124" s="9" t="s">
        <v>3100</v>
      </c>
      <c r="Q124" s="9"/>
      <c r="R124" s="9" t="s">
        <v>3101</v>
      </c>
    </row>
    <row r="125" spans="1:18" ht="14.5" x14ac:dyDescent="0.3">
      <c r="A125" s="9" t="s">
        <v>2300</v>
      </c>
      <c r="B125" s="9"/>
      <c r="C125" s="9" t="s">
        <v>2299</v>
      </c>
      <c r="D125" s="9"/>
      <c r="E125" s="9" t="s">
        <v>763</v>
      </c>
      <c r="F125" s="17" t="s">
        <v>2484</v>
      </c>
      <c r="G125" s="9">
        <v>2</v>
      </c>
      <c r="H125" s="9">
        <v>0</v>
      </c>
      <c r="I125" s="9"/>
      <c r="J125" s="9">
        <v>-0.47882043800000001</v>
      </c>
      <c r="K125" s="9"/>
      <c r="L125" s="9">
        <v>0</v>
      </c>
      <c r="M125" s="9"/>
      <c r="N125" s="9" t="s">
        <v>3101</v>
      </c>
      <c r="O125" s="9"/>
      <c r="P125" s="9" t="s">
        <v>3103</v>
      </c>
      <c r="Q125" s="9"/>
      <c r="R125" s="9" t="s">
        <v>3101</v>
      </c>
    </row>
    <row r="126" spans="1:18" ht="14.5" x14ac:dyDescent="0.3">
      <c r="A126" s="9" t="s">
        <v>2302</v>
      </c>
      <c r="B126" s="9"/>
      <c r="C126" s="9" t="s">
        <v>2301</v>
      </c>
      <c r="D126" s="9"/>
      <c r="E126" s="9" t="s">
        <v>764</v>
      </c>
      <c r="F126" s="17" t="s">
        <v>2485</v>
      </c>
      <c r="G126" s="9">
        <v>2</v>
      </c>
      <c r="H126" s="9">
        <v>-0.326309821</v>
      </c>
      <c r="I126" s="9"/>
      <c r="J126" s="9">
        <v>-0.38859120400000002</v>
      </c>
      <c r="K126" s="9"/>
      <c r="L126" s="9">
        <v>0</v>
      </c>
      <c r="M126" s="9"/>
      <c r="N126" s="9" t="s">
        <v>3101</v>
      </c>
      <c r="O126" s="9"/>
      <c r="P126" s="9" t="s">
        <v>3103</v>
      </c>
      <c r="Q126" s="9"/>
      <c r="R126" s="9" t="s">
        <v>3101</v>
      </c>
    </row>
    <row r="127" spans="1:18" ht="14.5" x14ac:dyDescent="0.3">
      <c r="A127" s="9" t="s">
        <v>2304</v>
      </c>
      <c r="B127" s="9"/>
      <c r="C127" s="9" t="s">
        <v>2303</v>
      </c>
      <c r="D127" s="9"/>
      <c r="E127" s="9" t="s">
        <v>765</v>
      </c>
      <c r="F127" s="17" t="s">
        <v>2486</v>
      </c>
      <c r="G127" s="9">
        <v>2</v>
      </c>
      <c r="H127" s="9">
        <v>-0.30886572299999998</v>
      </c>
      <c r="I127" s="9"/>
      <c r="J127" s="9">
        <v>-0.33852089800000001</v>
      </c>
      <c r="K127" s="9"/>
      <c r="L127" s="9">
        <v>0</v>
      </c>
      <c r="M127" s="9"/>
      <c r="N127" s="9" t="s">
        <v>3101</v>
      </c>
      <c r="O127" s="9"/>
      <c r="P127" s="9" t="s">
        <v>3103</v>
      </c>
      <c r="Q127" s="9"/>
      <c r="R127" s="9" t="s">
        <v>3101</v>
      </c>
    </row>
    <row r="128" spans="1:18" ht="14.5" x14ac:dyDescent="0.3">
      <c r="A128" s="9" t="s">
        <v>2306</v>
      </c>
      <c r="B128" s="9"/>
      <c r="C128" s="9" t="s">
        <v>2305</v>
      </c>
      <c r="D128" s="9"/>
      <c r="E128" s="9" t="s">
        <v>766</v>
      </c>
      <c r="F128" s="17" t="s">
        <v>2487</v>
      </c>
      <c r="G128" s="9">
        <v>2</v>
      </c>
      <c r="H128" s="9">
        <v>-0.544092354</v>
      </c>
      <c r="I128" s="9"/>
      <c r="J128" s="9">
        <v>-0.34400780800000003</v>
      </c>
      <c r="K128" s="9"/>
      <c r="L128" s="9">
        <v>0</v>
      </c>
      <c r="M128" s="9"/>
      <c r="N128" s="9" t="s">
        <v>3103</v>
      </c>
      <c r="O128" s="9"/>
      <c r="P128" s="9" t="s">
        <v>3103</v>
      </c>
      <c r="Q128" s="9"/>
      <c r="R128" s="9" t="s">
        <v>3101</v>
      </c>
    </row>
    <row r="129" spans="1:18" ht="14.5" x14ac:dyDescent="0.3">
      <c r="A129" s="9" t="s">
        <v>2308</v>
      </c>
      <c r="B129" s="9"/>
      <c r="C129" s="9" t="s">
        <v>2307</v>
      </c>
      <c r="D129" s="9"/>
      <c r="E129" s="9" t="s">
        <v>767</v>
      </c>
      <c r="F129" s="17" t="s">
        <v>2488</v>
      </c>
      <c r="G129" s="9">
        <v>2</v>
      </c>
      <c r="H129" s="9">
        <v>0</v>
      </c>
      <c r="I129" s="9"/>
      <c r="J129" s="9">
        <v>-0.418012139</v>
      </c>
      <c r="K129" s="9"/>
      <c r="L129" s="9">
        <v>0</v>
      </c>
      <c r="M129" s="9"/>
      <c r="N129" s="9" t="s">
        <v>3101</v>
      </c>
      <c r="O129" s="9"/>
      <c r="P129" s="9" t="s">
        <v>3100</v>
      </c>
      <c r="Q129" s="9"/>
      <c r="R129" s="9" t="s">
        <v>3101</v>
      </c>
    </row>
    <row r="130" spans="1:18" ht="14.5" x14ac:dyDescent="0.3">
      <c r="A130" s="9" t="s">
        <v>2310</v>
      </c>
      <c r="B130" s="9"/>
      <c r="C130" s="9" t="s">
        <v>2309</v>
      </c>
      <c r="D130" s="9"/>
      <c r="E130" s="9" t="s">
        <v>768</v>
      </c>
      <c r="F130" s="17" t="s">
        <v>2489</v>
      </c>
      <c r="G130" s="9">
        <v>2</v>
      </c>
      <c r="H130" s="9">
        <v>-0.105294765</v>
      </c>
      <c r="I130" s="9"/>
      <c r="J130" s="9">
        <v>-0.70697426600000002</v>
      </c>
      <c r="K130" s="9"/>
      <c r="L130" s="9">
        <v>-8.6615154999999999E-2</v>
      </c>
      <c r="M130" s="9"/>
      <c r="N130" s="9" t="s">
        <v>3101</v>
      </c>
      <c r="O130" s="9"/>
      <c r="P130" s="9" t="s">
        <v>3100</v>
      </c>
      <c r="Q130" s="9"/>
      <c r="R130" s="9" t="s">
        <v>3101</v>
      </c>
    </row>
    <row r="131" spans="1:18" ht="14.5" x14ac:dyDescent="0.3">
      <c r="A131" s="9" t="s">
        <v>2312</v>
      </c>
      <c r="B131" s="9"/>
      <c r="C131" s="9" t="s">
        <v>2311</v>
      </c>
      <c r="D131" s="9"/>
      <c r="E131" s="9" t="s">
        <v>769</v>
      </c>
      <c r="F131" s="17" t="s">
        <v>2490</v>
      </c>
      <c r="G131" s="9">
        <v>2</v>
      </c>
      <c r="H131" s="9">
        <v>0</v>
      </c>
      <c r="I131" s="9"/>
      <c r="J131" s="9">
        <v>-0.40128083799999997</v>
      </c>
      <c r="K131" s="9"/>
      <c r="L131" s="9">
        <v>0</v>
      </c>
      <c r="M131" s="9"/>
      <c r="N131" s="9" t="s">
        <v>3101</v>
      </c>
      <c r="O131" s="9"/>
      <c r="P131" s="9" t="s">
        <v>3102</v>
      </c>
      <c r="Q131" s="9"/>
      <c r="R131" s="9" t="s">
        <v>3101</v>
      </c>
    </row>
    <row r="132" spans="1:18" ht="14.5" x14ac:dyDescent="0.3">
      <c r="A132" s="9" t="s">
        <v>2314</v>
      </c>
      <c r="B132" s="9"/>
      <c r="C132" s="9" t="s">
        <v>2313</v>
      </c>
      <c r="D132" s="9"/>
      <c r="E132" s="9" t="s">
        <v>770</v>
      </c>
      <c r="F132" s="17" t="s">
        <v>2491</v>
      </c>
      <c r="G132" s="9">
        <v>2</v>
      </c>
      <c r="H132" s="9">
        <v>-0.402544389</v>
      </c>
      <c r="I132" s="9"/>
      <c r="J132" s="9">
        <v>-0.62605296099999996</v>
      </c>
      <c r="K132" s="9"/>
      <c r="L132" s="9">
        <v>-0.20985140299999999</v>
      </c>
      <c r="M132" s="9"/>
      <c r="N132" s="9" t="s">
        <v>3103</v>
      </c>
      <c r="O132" s="9"/>
      <c r="P132" s="9" t="s">
        <v>3100</v>
      </c>
      <c r="Q132" s="9"/>
      <c r="R132" s="9" t="s">
        <v>3101</v>
      </c>
    </row>
    <row r="133" spans="1:18" ht="14.5" x14ac:dyDescent="0.3">
      <c r="A133" s="9" t="s">
        <v>2316</v>
      </c>
      <c r="B133" s="9"/>
      <c r="C133" s="9" t="s">
        <v>2315</v>
      </c>
      <c r="D133" s="9"/>
      <c r="E133" s="9" t="s">
        <v>771</v>
      </c>
      <c r="F133" s="17" t="s">
        <v>2492</v>
      </c>
      <c r="G133" s="9">
        <v>2</v>
      </c>
      <c r="H133" s="9">
        <v>-0.67047471700000005</v>
      </c>
      <c r="I133" s="9"/>
      <c r="J133" s="9">
        <v>0</v>
      </c>
      <c r="K133" s="9"/>
      <c r="L133" s="9">
        <v>0</v>
      </c>
      <c r="M133" s="9"/>
      <c r="N133" s="9" t="s">
        <v>3103</v>
      </c>
      <c r="O133" s="9"/>
      <c r="P133" s="9" t="s">
        <v>3102</v>
      </c>
      <c r="Q133" s="9"/>
      <c r="R133" s="9" t="s">
        <v>3101</v>
      </c>
    </row>
    <row r="134" spans="1:18" ht="15" thickBot="1" x14ac:dyDescent="0.35">
      <c r="A134" s="12" t="s">
        <v>2318</v>
      </c>
      <c r="B134" s="12"/>
      <c r="C134" s="12" t="s">
        <v>2317</v>
      </c>
      <c r="D134" s="12"/>
      <c r="E134" s="12" t="s">
        <v>772</v>
      </c>
      <c r="F134" s="18" t="s">
        <v>2493</v>
      </c>
      <c r="G134" s="12">
        <v>2</v>
      </c>
      <c r="H134" s="12">
        <v>0</v>
      </c>
      <c r="I134" s="12"/>
      <c r="J134" s="12">
        <v>-0.48860807699999997</v>
      </c>
      <c r="K134" s="12"/>
      <c r="L134" s="12">
        <v>-6.0900445999999997E-2</v>
      </c>
      <c r="M134" s="12"/>
      <c r="N134" s="12" t="s">
        <v>3101</v>
      </c>
      <c r="O134" s="12"/>
      <c r="P134" s="12" t="s">
        <v>3100</v>
      </c>
      <c r="Q134" s="12"/>
      <c r="R134" s="12" t="s">
        <v>3101</v>
      </c>
    </row>
  </sheetData>
  <mergeCells count="5">
    <mergeCell ref="A2:E2"/>
    <mergeCell ref="G2:G3"/>
    <mergeCell ref="F2:F3"/>
    <mergeCell ref="H2:L2"/>
    <mergeCell ref="N2:R2"/>
  </mergeCells>
  <phoneticPr fontId="1" type="noConversion"/>
  <conditionalFormatting sqref="H4:M134">
    <cfRule type="colorScale" priority="1">
      <colorScale>
        <cfvo type="num" val="-1.3"/>
        <cfvo type="num" val="0"/>
        <cfvo type="num" val="1.3"/>
        <color theme="4"/>
        <color theme="0" tint="-4.9989318521683403E-2"/>
        <color rgb="FFFF0000"/>
      </colorScale>
    </cfRule>
    <cfRule type="colorScale" priority="2">
      <colorScale>
        <cfvo type="min"/>
        <cfvo type="percentile" val="50"/>
        <cfvo type="max"/>
        <color rgb="FF5A8AC6"/>
        <color rgb="FFFCFCFF"/>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149EE2-2EC9-4BB2-ACBD-4BEB39B30FC9}">
  <dimension ref="A1:A4"/>
  <sheetViews>
    <sheetView tabSelected="1" workbookViewId="0"/>
  </sheetViews>
  <sheetFormatPr defaultRowHeight="14" x14ac:dyDescent="0.3"/>
  <cols>
    <col min="1" max="1" width="133.75" style="2" customWidth="1"/>
    <col min="2" max="16384" width="8.6640625" style="2"/>
  </cols>
  <sheetData>
    <row r="1" spans="1:1" ht="54.5" customHeight="1" x14ac:dyDescent="0.3">
      <c r="A1" s="1" t="s">
        <v>3308</v>
      </c>
    </row>
    <row r="2" spans="1:1" x14ac:dyDescent="0.3">
      <c r="A2" s="3" t="s">
        <v>3307</v>
      </c>
    </row>
    <row r="3" spans="1:1" x14ac:dyDescent="0.3">
      <c r="A3" s="3" t="s">
        <v>3320</v>
      </c>
    </row>
    <row r="4" spans="1:1" x14ac:dyDescent="0.3">
      <c r="A4" s="3" t="s">
        <v>3321</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Sheet1</vt:lpstr>
      <vt:lpstr>Sheet2</vt:lpstr>
      <vt:lpstr>Sheet3</vt:lpstr>
      <vt:lpstr>ReadM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誉杰 王</dc:creator>
  <cp:lastModifiedBy>誉杰 王</cp:lastModifiedBy>
  <dcterms:created xsi:type="dcterms:W3CDTF">2025-04-30T03:10:44Z</dcterms:created>
  <dcterms:modified xsi:type="dcterms:W3CDTF">2025-05-12T01:48:19Z</dcterms:modified>
</cp:coreProperties>
</file>